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_diffexp" sheetId="1" state="visible" r:id="rId2"/>
  </sheets>
  <definedNames>
    <definedName function="false" hidden="true" localSheetId="0" name="_xlnm._FilterDatabase" vbProcedure="false">gene_diffexp!$A$1:$F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72" uniqueCount="4461">
  <si>
    <t xml:space="preserve">Gene ID</t>
  </si>
  <si>
    <t xml:space="preserve">Gene Name</t>
  </si>
  <si>
    <t xml:space="preserve">Fold Change (Zygote/Oocyte)</t>
  </si>
  <si>
    <t xml:space="preserve">q-value</t>
  </si>
  <si>
    <t xml:space="preserve">up/down</t>
  </si>
  <si>
    <t xml:space="preserve">Description</t>
  </si>
  <si>
    <t xml:space="preserve">ZNF483</t>
  </si>
  <si>
    <t xml:space="preserve">zinc finger protein 483</t>
  </si>
  <si>
    <t xml:space="preserve">UTP6</t>
  </si>
  <si>
    <t xml:space="preserve">UTP6, small subunit (SSU) processome component, homolog (yeast)</t>
  </si>
  <si>
    <t xml:space="preserve">USP20</t>
  </si>
  <si>
    <t xml:space="preserve">ubiquitin specific peptidase 20</t>
  </si>
  <si>
    <t xml:space="preserve">HIPK1</t>
  </si>
  <si>
    <t xml:space="preserve">homeodomain interacting protein kinase 1</t>
  </si>
  <si>
    <t xml:space="preserve">EEF2K</t>
  </si>
  <si>
    <t xml:space="preserve">eukaryotic elongation factor-2 kinase</t>
  </si>
  <si>
    <t xml:space="preserve">MINK1</t>
  </si>
  <si>
    <t xml:space="preserve">misshapen-like kinase 1</t>
  </si>
  <si>
    <t xml:space="preserve">C1orf86</t>
  </si>
  <si>
    <t xml:space="preserve">chromosome 1 open reading frame 86</t>
  </si>
  <si>
    <t xml:space="preserve">CIRBP</t>
  </si>
  <si>
    <t xml:space="preserve">cold inducible RNA binding protein</t>
  </si>
  <si>
    <t xml:space="preserve">LOC728752</t>
  </si>
  <si>
    <t xml:space="preserve">uncharacterized LOC728752</t>
  </si>
  <si>
    <t xml:space="preserve">ZNF449</t>
  </si>
  <si>
    <t xml:space="preserve">zinc finger protein 449</t>
  </si>
  <si>
    <t xml:space="preserve">IL17RD</t>
  </si>
  <si>
    <t xml:space="preserve">interleukin 17 receptor D</t>
  </si>
  <si>
    <t xml:space="preserve">PRRG4</t>
  </si>
  <si>
    <t xml:space="preserve">proline rich Gla (G-carboxyglutamic acid) 4 (transmembrane)</t>
  </si>
  <si>
    <t xml:space="preserve">MGAT4A</t>
  </si>
  <si>
    <t xml:space="preserve">mannosyl (alpha-1,3-)-glycoprotein beta-1,4-N-acetylglucosaminyltransferase, isozyme A</t>
  </si>
  <si>
    <t xml:space="preserve">DAZAP1</t>
  </si>
  <si>
    <t xml:space="preserve">DAZ associated protein 1</t>
  </si>
  <si>
    <t xml:space="preserve">MOCS2</t>
  </si>
  <si>
    <t xml:space="preserve">molybdenum cofactor synthesis 2</t>
  </si>
  <si>
    <t xml:space="preserve">ATXN1L</t>
  </si>
  <si>
    <t xml:space="preserve">ataxin 1-like</t>
  </si>
  <si>
    <t xml:space="preserve">ARL15</t>
  </si>
  <si>
    <t xml:space="preserve">ADP-ribosylation factor-like 15</t>
  </si>
  <si>
    <t xml:space="preserve">NDFIP1</t>
  </si>
  <si>
    <t xml:space="preserve">Nedd4 family interacting protein 1</t>
  </si>
  <si>
    <t xml:space="preserve">LOC339047</t>
  </si>
  <si>
    <t xml:space="preserve">Hypothetical protein LOC339047</t>
  </si>
  <si>
    <t xml:space="preserve">ATAD1</t>
  </si>
  <si>
    <t xml:space="preserve">ATPase family, AAA domain containing 1</t>
  </si>
  <si>
    <t xml:space="preserve">HAUS5</t>
  </si>
  <si>
    <t xml:space="preserve">HAUS augmin-like complex, subunit 5</t>
  </si>
  <si>
    <t xml:space="preserve">UROD</t>
  </si>
  <si>
    <t xml:space="preserve">uroporphyrinogen decarboxylase</t>
  </si>
  <si>
    <t xml:space="preserve">GPBP1</t>
  </si>
  <si>
    <t xml:space="preserve">GC-rich promoter binding protein 1</t>
  </si>
  <si>
    <t xml:space="preserve">GORASP1</t>
  </si>
  <si>
    <t xml:space="preserve">golgi reassembly stacking protein 1, 65kDa</t>
  </si>
  <si>
    <t xml:space="preserve">BTRC</t>
  </si>
  <si>
    <t xml:space="preserve">beta-transducin repeat containing E3 ubiquitin protein ligase</t>
  </si>
  <si>
    <t xml:space="preserve">FAM134A</t>
  </si>
  <si>
    <t xml:space="preserve">family with sequence similarity 134, member A</t>
  </si>
  <si>
    <t xml:space="preserve">HMGCL</t>
  </si>
  <si>
    <t xml:space="preserve">3-hydroxymethyl-3-methylglutaryl-CoA lyase</t>
  </si>
  <si>
    <t xml:space="preserve">LOC728613</t>
  </si>
  <si>
    <t xml:space="preserve">programmed cell death 6 pseudogene</t>
  </si>
  <si>
    <t xml:space="preserve">TRAPPC10</t>
  </si>
  <si>
    <t xml:space="preserve">trafficking protein particle complex 10</t>
  </si>
  <si>
    <t xml:space="preserve">SYN2</t>
  </si>
  <si>
    <t xml:space="preserve">synapsin II</t>
  </si>
  <si>
    <t xml:space="preserve">DNAJB2</t>
  </si>
  <si>
    <t xml:space="preserve">DnaJ (Hsp40) homolog, subfamily B, member 2</t>
  </si>
  <si>
    <t xml:space="preserve">LOC100125556</t>
  </si>
  <si>
    <t xml:space="preserve">Hypothetical LOC100125556</t>
  </si>
  <si>
    <t xml:space="preserve">GRAMD2</t>
  </si>
  <si>
    <t xml:space="preserve">GRAM domain containing 2</t>
  </si>
  <si>
    <t xml:space="preserve">HYDIN</t>
  </si>
  <si>
    <t xml:space="preserve">HYDIN, axonemal central pair apparatus protein</t>
  </si>
  <si>
    <t xml:space="preserve">GMEB1</t>
  </si>
  <si>
    <t xml:space="preserve">glucocorticoid modulatory element binding protein 1</t>
  </si>
  <si>
    <t xml:space="preserve">ACSS3</t>
  </si>
  <si>
    <t xml:space="preserve">acyl-CoA synthetase short-chain family member 3</t>
  </si>
  <si>
    <t xml:space="preserve">RPAIN</t>
  </si>
  <si>
    <t xml:space="preserve">RPA interacting protein</t>
  </si>
  <si>
    <t xml:space="preserve">DDX6</t>
  </si>
  <si>
    <t xml:space="preserve">DEAD (Asp-Glu-Ala-Asp) box helicase 6</t>
  </si>
  <si>
    <t xml:space="preserve">LATS1</t>
  </si>
  <si>
    <t xml:space="preserve">LATS, large tumor suppressor, homolog 1 (Drosophila)</t>
  </si>
  <si>
    <t xml:space="preserve">CYB5B</t>
  </si>
  <si>
    <t xml:space="preserve">cytochrome b5 type B (outer mitochondrial membrane)</t>
  </si>
  <si>
    <t xml:space="preserve">C2orf65</t>
  </si>
  <si>
    <t xml:space="preserve">chromosome 2 open reading frame 65</t>
  </si>
  <si>
    <t xml:space="preserve">MRPL36</t>
  </si>
  <si>
    <t xml:space="preserve">mitochondrial ribosomal protein L36</t>
  </si>
  <si>
    <t xml:space="preserve">TET2</t>
  </si>
  <si>
    <t xml:space="preserve">tet methylcytosine dioxygenase 2</t>
  </si>
  <si>
    <t xml:space="preserve">TMEM201</t>
  </si>
  <si>
    <t xml:space="preserve">transmembrane protein 201</t>
  </si>
  <si>
    <t xml:space="preserve">GRHL2</t>
  </si>
  <si>
    <t xml:space="preserve">grainyhead-like 2 (Drosophila)</t>
  </si>
  <si>
    <t xml:space="preserve">ELOVL5</t>
  </si>
  <si>
    <t xml:space="preserve">ELOVL fatty acid elongase 5</t>
  </si>
  <si>
    <t xml:space="preserve">AMMECR1L</t>
  </si>
  <si>
    <t xml:space="preserve">AMME chromosomal region gene 1-like</t>
  </si>
  <si>
    <t xml:space="preserve">AHDC1</t>
  </si>
  <si>
    <t xml:space="preserve">AT hook, DNA binding motif, containing 1</t>
  </si>
  <si>
    <t xml:space="preserve">HIST1H2BK</t>
  </si>
  <si>
    <t xml:space="preserve">histone cluster 1, H2bk</t>
  </si>
  <si>
    <t xml:space="preserve">CAPRIN1</t>
  </si>
  <si>
    <t xml:space="preserve">cell cycle associated protein 1</t>
  </si>
  <si>
    <t xml:space="preserve">TMEM189-UBE2V1</t>
  </si>
  <si>
    <t xml:space="preserve">TMEM189-UBE2V1 readthrough</t>
  </si>
  <si>
    <t xml:space="preserve">GPD2</t>
  </si>
  <si>
    <t xml:space="preserve">glycerol-3-phosphate dehydrogenase 2 (mitochondrial)</t>
  </si>
  <si>
    <t xml:space="preserve">PAN3</t>
  </si>
  <si>
    <t xml:space="preserve">PAN3 poly(A) specific ribonuclease subunit homolog (S. cerevisiae)</t>
  </si>
  <si>
    <t xml:space="preserve">SGK269</t>
  </si>
  <si>
    <t xml:space="preserve">NKF3 kinase family member</t>
  </si>
  <si>
    <t xml:space="preserve">LRRC27</t>
  </si>
  <si>
    <t xml:space="preserve">leucine rich repeat containing 27</t>
  </si>
  <si>
    <t xml:space="preserve">RNF185</t>
  </si>
  <si>
    <t xml:space="preserve">ring finger protein 185</t>
  </si>
  <si>
    <t xml:space="preserve">SORBS1</t>
  </si>
  <si>
    <t xml:space="preserve">sorbin and SH3 domain containing 1</t>
  </si>
  <si>
    <t xml:space="preserve">CTSF</t>
  </si>
  <si>
    <t xml:space="preserve">cathepsin F</t>
  </si>
  <si>
    <t xml:space="preserve">C6orf106</t>
  </si>
  <si>
    <t xml:space="preserve">chromosome 6 open reading frame 106</t>
  </si>
  <si>
    <t xml:space="preserve">RXRB</t>
  </si>
  <si>
    <t xml:space="preserve">retinoid X receptor, beta</t>
  </si>
  <si>
    <t xml:space="preserve">TSR2</t>
  </si>
  <si>
    <t xml:space="preserve">TSR2, 20S rRNA accumulation, homolog (S. cerevisiae)</t>
  </si>
  <si>
    <t xml:space="preserve">LCORL</t>
  </si>
  <si>
    <t xml:space="preserve">ligand dependent nuclear receptor corepressor-like</t>
  </si>
  <si>
    <t xml:space="preserve">ZNF526</t>
  </si>
  <si>
    <t xml:space="preserve">zinc finger protein 526</t>
  </si>
  <si>
    <t xml:space="preserve">UQCRB</t>
  </si>
  <si>
    <t xml:space="preserve">ubiquinol-cytochrome c reductase binding protein</t>
  </si>
  <si>
    <t xml:space="preserve">KIAA1671</t>
  </si>
  <si>
    <t xml:space="preserve">NCOA4</t>
  </si>
  <si>
    <t xml:space="preserve">nuclear receptor coactivator 4</t>
  </si>
  <si>
    <t xml:space="preserve">PITPNA</t>
  </si>
  <si>
    <t xml:space="preserve">phosphatidylinositol transfer protein, alpha</t>
  </si>
  <si>
    <t xml:space="preserve">CCT5</t>
  </si>
  <si>
    <t xml:space="preserve">chaperonin containing TCP1, subunit 5 (epsilon)</t>
  </si>
  <si>
    <t xml:space="preserve">PUS10</t>
  </si>
  <si>
    <t xml:space="preserve">pseudouridylate synthase 10</t>
  </si>
  <si>
    <t xml:space="preserve">SMPD3</t>
  </si>
  <si>
    <t xml:space="preserve">sphingomyelin phosphodiesterase 3, neutral membrane (neutral sphingomyelinase II)</t>
  </si>
  <si>
    <t xml:space="preserve">COQ7</t>
  </si>
  <si>
    <t xml:space="preserve">coenzyme Q7 homolog, ubiquinone (yeast)</t>
  </si>
  <si>
    <t xml:space="preserve">P4HA1</t>
  </si>
  <si>
    <t xml:space="preserve">prolyl 4-hydroxylase, alpha polypeptide I</t>
  </si>
  <si>
    <t xml:space="preserve">UBE2V1</t>
  </si>
  <si>
    <t xml:space="preserve">ubiquitin-conjugating enzyme E2 variant 1</t>
  </si>
  <si>
    <t xml:space="preserve">INTS9</t>
  </si>
  <si>
    <t xml:space="preserve">integrator complex subunit 9</t>
  </si>
  <si>
    <t xml:space="preserve">CREBL2</t>
  </si>
  <si>
    <t xml:space="preserve">cAMP responsive element binding protein-like 2</t>
  </si>
  <si>
    <t xml:space="preserve">ZNF200</t>
  </si>
  <si>
    <t xml:space="preserve">zinc finger protein 200</t>
  </si>
  <si>
    <t xml:space="preserve">NGRN</t>
  </si>
  <si>
    <t xml:space="preserve">neugrin, neurite outgrowth associated</t>
  </si>
  <si>
    <t xml:space="preserve">SGTA</t>
  </si>
  <si>
    <t xml:space="preserve">small glutamine-rich tetratricopeptide repeat (TPR)-containing, alpha</t>
  </si>
  <si>
    <t xml:space="preserve">DNAJC14</t>
  </si>
  <si>
    <t xml:space="preserve">DnaJ (Hsp40) homolog, subfamily C, member 14</t>
  </si>
  <si>
    <t xml:space="preserve">NFYC</t>
  </si>
  <si>
    <t xml:space="preserve">nuclear transcription factor Y, gamma</t>
  </si>
  <si>
    <t xml:space="preserve">FBXW9</t>
  </si>
  <si>
    <t xml:space="preserve">F-box and WD repeat domain containing 9</t>
  </si>
  <si>
    <t xml:space="preserve">HYLS1</t>
  </si>
  <si>
    <t xml:space="preserve">hydrolethalus syndrome 1</t>
  </si>
  <si>
    <t xml:space="preserve">CCS</t>
  </si>
  <si>
    <t xml:space="preserve">copper chaperone for superoxide dismutase</t>
  </si>
  <si>
    <t xml:space="preserve">DPH3</t>
  </si>
  <si>
    <t xml:space="preserve">DPH3, KTI11 homolog (S. cerevisiae)</t>
  </si>
  <si>
    <t xml:space="preserve">USP32</t>
  </si>
  <si>
    <t xml:space="preserve">ubiquitin specific peptidase 32</t>
  </si>
  <si>
    <t xml:space="preserve">NMD3</t>
  </si>
  <si>
    <t xml:space="preserve">NMD3 homolog (S. cerevisiae)</t>
  </si>
  <si>
    <t xml:space="preserve">MPV17</t>
  </si>
  <si>
    <t xml:space="preserve">MpV17 mitochondrial inner membrane protein</t>
  </si>
  <si>
    <t xml:space="preserve">ABHD2</t>
  </si>
  <si>
    <t xml:space="preserve">abhydrolase domain containing 2</t>
  </si>
  <si>
    <t xml:space="preserve">CANX</t>
  </si>
  <si>
    <t xml:space="preserve">calnexin</t>
  </si>
  <si>
    <t xml:space="preserve">SERP1</t>
  </si>
  <si>
    <t xml:space="preserve">stress-associated endoplasmic reticulum protein 1</t>
  </si>
  <si>
    <t xml:space="preserve">SMEK2</t>
  </si>
  <si>
    <t xml:space="preserve">SMEK homolog 2, suppressor of mek1 (Dictyostelium)</t>
  </si>
  <si>
    <t xml:space="preserve">TMEM143</t>
  </si>
  <si>
    <t xml:space="preserve">transmembrane protein 143</t>
  </si>
  <si>
    <t xml:space="preserve">KDM2B</t>
  </si>
  <si>
    <t xml:space="preserve">lysine (K)-specific demethylase 2B</t>
  </si>
  <si>
    <t xml:space="preserve">MDH2</t>
  </si>
  <si>
    <t xml:space="preserve">malate dehydrogenase 2, NAD (mitochondrial)</t>
  </si>
  <si>
    <t xml:space="preserve">TMEM167A</t>
  </si>
  <si>
    <t xml:space="preserve">transmembrane protein 167A</t>
  </si>
  <si>
    <t xml:space="preserve">ZNF529</t>
  </si>
  <si>
    <t xml:space="preserve">zinc finger protein 529</t>
  </si>
  <si>
    <t xml:space="preserve">RAB23</t>
  </si>
  <si>
    <t xml:space="preserve">RAB23, member RAS oncogene family</t>
  </si>
  <si>
    <t xml:space="preserve">C1orf144</t>
  </si>
  <si>
    <t xml:space="preserve">chromosome 1 open reading frame 144</t>
  </si>
  <si>
    <t xml:space="preserve">SEMA4G</t>
  </si>
  <si>
    <t xml:space="preserve">sema domain, immunoglobulin domain (Ig), transmembrane domain (TM) and short cytoplasmic domain, (semaphorin) 4G</t>
  </si>
  <si>
    <t xml:space="preserve">PITPNB</t>
  </si>
  <si>
    <t xml:space="preserve">phosphatidylinositol transfer protein, beta</t>
  </si>
  <si>
    <t xml:space="preserve">NDUFB5</t>
  </si>
  <si>
    <t xml:space="preserve">NADH dehydrogenase (ubiquinone) 1 beta subcomplex, 5, 16kDa</t>
  </si>
  <si>
    <t xml:space="preserve">HESRG</t>
  </si>
  <si>
    <t xml:space="preserve">Embryonic stem cell related protein</t>
  </si>
  <si>
    <t xml:space="preserve">HABP2</t>
  </si>
  <si>
    <t xml:space="preserve">hyaluronan binding protein 2</t>
  </si>
  <si>
    <t xml:space="preserve">TINF2</t>
  </si>
  <si>
    <t xml:space="preserve">TERF1 (TRF1)-interacting nuclear factor 2</t>
  </si>
  <si>
    <t xml:space="preserve">PRELP</t>
  </si>
  <si>
    <t xml:space="preserve">proline/arginine-rich end leucine-rich repeat protein</t>
  </si>
  <si>
    <t xml:space="preserve">RAB33B</t>
  </si>
  <si>
    <t xml:space="preserve">RAB33B, member RAS oncogene family</t>
  </si>
  <si>
    <t xml:space="preserve">ZNF574</t>
  </si>
  <si>
    <t xml:space="preserve">zinc finger protein 574</t>
  </si>
  <si>
    <t xml:space="preserve">CALR</t>
  </si>
  <si>
    <t xml:space="preserve">calreticulin</t>
  </si>
  <si>
    <t xml:space="preserve">CBX3</t>
  </si>
  <si>
    <t xml:space="preserve">chromobox homolog 3</t>
  </si>
  <si>
    <t xml:space="preserve">USP2</t>
  </si>
  <si>
    <t xml:space="preserve">ubiquitin specific peptidase 2</t>
  </si>
  <si>
    <t xml:space="preserve">RAB1B</t>
  </si>
  <si>
    <t xml:space="preserve">RAB1B, member RAS oncogene family</t>
  </si>
  <si>
    <t xml:space="preserve">CCDC3</t>
  </si>
  <si>
    <t xml:space="preserve">coiled-coil domain containing 3</t>
  </si>
  <si>
    <t xml:space="preserve">PDCD6IP</t>
  </si>
  <si>
    <t xml:space="preserve">programmed cell death 6 interacting protein</t>
  </si>
  <si>
    <t xml:space="preserve">OSGEPL1</t>
  </si>
  <si>
    <t xml:space="preserve">O-sialoglycoprotein endopeptidase-like 1</t>
  </si>
  <si>
    <t xml:space="preserve">FAM105B</t>
  </si>
  <si>
    <t xml:space="preserve">family with sequence similarity 105, member B</t>
  </si>
  <si>
    <t xml:space="preserve">REEP4</t>
  </si>
  <si>
    <t xml:space="preserve">receptor accessory protein 4</t>
  </si>
  <si>
    <t xml:space="preserve">ERP29</t>
  </si>
  <si>
    <t xml:space="preserve">endoplasmic reticulum protein 29</t>
  </si>
  <si>
    <t xml:space="preserve">NRAP</t>
  </si>
  <si>
    <t xml:space="preserve">nebulin-related anchoring protein</t>
  </si>
  <si>
    <t xml:space="preserve">LOC729678</t>
  </si>
  <si>
    <t xml:space="preserve">uncharacterized LOC729678</t>
  </si>
  <si>
    <t xml:space="preserve">CHP</t>
  </si>
  <si>
    <t xml:space="preserve">Calcium binding protein P22</t>
  </si>
  <si>
    <t xml:space="preserve">KCNS3</t>
  </si>
  <si>
    <t xml:space="preserve">potassium voltage-gated channel, delayed-rectifier, subfamily S, member 3</t>
  </si>
  <si>
    <t xml:space="preserve">NDUFS7</t>
  </si>
  <si>
    <t xml:space="preserve">NADH dehydrogenase (ubiquinone) Fe-S protein 7, 20kDa (NADH-coenzyme Q reductase)</t>
  </si>
  <si>
    <t xml:space="preserve">THAP4</t>
  </si>
  <si>
    <t xml:space="preserve">THAP domain containing 4</t>
  </si>
  <si>
    <t xml:space="preserve">PRDM2</t>
  </si>
  <si>
    <t xml:space="preserve">PR domain containing 2, with ZNF domain</t>
  </si>
  <si>
    <t xml:space="preserve">TMEM107</t>
  </si>
  <si>
    <t xml:space="preserve">transmembrane protein 107</t>
  </si>
  <si>
    <t xml:space="preserve">AZIN1</t>
  </si>
  <si>
    <t xml:space="preserve">antizyme inhibitor 1</t>
  </si>
  <si>
    <t xml:space="preserve">PIGC</t>
  </si>
  <si>
    <t xml:space="preserve">phosphatidylinositol glycan anchor biosynthesis, class C</t>
  </si>
  <si>
    <t xml:space="preserve">ATP7A</t>
  </si>
  <si>
    <t xml:space="preserve">ATPase, Cu++ transporting, alpha polypeptide</t>
  </si>
  <si>
    <t xml:space="preserve">POLE4</t>
  </si>
  <si>
    <t xml:space="preserve">polymerase (DNA-directed), epsilon 4, accessory subunit</t>
  </si>
  <si>
    <t xml:space="preserve">GNA13</t>
  </si>
  <si>
    <t xml:space="preserve">guanine nucleotide binding protein (G protein), alpha 13</t>
  </si>
  <si>
    <t xml:space="preserve">USP53</t>
  </si>
  <si>
    <t xml:space="preserve">ubiquitin specific peptidase 53</t>
  </si>
  <si>
    <t xml:space="preserve">ADAMTS17</t>
  </si>
  <si>
    <t xml:space="preserve">ADAM metallopeptidase with thrombospondin type 1 motif, 17</t>
  </si>
  <si>
    <t xml:space="preserve">EFCAB10</t>
  </si>
  <si>
    <t xml:space="preserve">EF-hand calcium binding domain 10</t>
  </si>
  <si>
    <t xml:space="preserve">IGF2BP3</t>
  </si>
  <si>
    <t xml:space="preserve">insulin-like growth factor 2 mRNA binding protein 3</t>
  </si>
  <si>
    <t xml:space="preserve">ATF4</t>
  </si>
  <si>
    <t xml:space="preserve">activating transcription factor 4 (tax-responsive enhancer element B67)</t>
  </si>
  <si>
    <t xml:space="preserve">NUP214</t>
  </si>
  <si>
    <t xml:space="preserve">nucleoporin 214kDa</t>
  </si>
  <si>
    <t xml:space="preserve">SGMS2</t>
  </si>
  <si>
    <t xml:space="preserve">sphingomyelin synthase 2</t>
  </si>
  <si>
    <t xml:space="preserve">DLG3</t>
  </si>
  <si>
    <t xml:space="preserve">discs, large homolog 3 (Drosophila)</t>
  </si>
  <si>
    <t xml:space="preserve">SUFU</t>
  </si>
  <si>
    <t xml:space="preserve">suppressor of fused homolog (Drosophila)</t>
  </si>
  <si>
    <t xml:space="preserve">TOX4</t>
  </si>
  <si>
    <t xml:space="preserve">TOX high mobility group box family member 4</t>
  </si>
  <si>
    <t xml:space="preserve">ZNF141</t>
  </si>
  <si>
    <t xml:space="preserve">zinc finger protein 141</t>
  </si>
  <si>
    <t xml:space="preserve">COCH</t>
  </si>
  <si>
    <t xml:space="preserve">coagulation factor C homolog, cochlin (Limulus polyphemus)</t>
  </si>
  <si>
    <t xml:space="preserve">IMPA2</t>
  </si>
  <si>
    <t xml:space="preserve">inositol(myo)-1(or 4)-monophosphatase 2</t>
  </si>
  <si>
    <t xml:space="preserve">ATG3</t>
  </si>
  <si>
    <t xml:space="preserve">autophagy related 3</t>
  </si>
  <si>
    <t xml:space="preserve">DLGAP5</t>
  </si>
  <si>
    <t xml:space="preserve">discs, large (Drosophila) homolog-associated protein 5</t>
  </si>
  <si>
    <t xml:space="preserve">NHSL1</t>
  </si>
  <si>
    <t xml:space="preserve">NHS-like 1</t>
  </si>
  <si>
    <t xml:space="preserve">CRIPT</t>
  </si>
  <si>
    <t xml:space="preserve">cysteine-rich PDZ-binding protein</t>
  </si>
  <si>
    <t xml:space="preserve">TRIP12</t>
  </si>
  <si>
    <t xml:space="preserve">thyroid hormone receptor interactor 12</t>
  </si>
  <si>
    <t xml:space="preserve">WDFY1</t>
  </si>
  <si>
    <t xml:space="preserve">WD repeat and FYVE domain containing 1</t>
  </si>
  <si>
    <t xml:space="preserve">PDP2</t>
  </si>
  <si>
    <t xml:space="preserve">pyruvate dehyrogenase phosphatase catalytic subunit 2</t>
  </si>
  <si>
    <t xml:space="preserve">HSPA12A</t>
  </si>
  <si>
    <t xml:space="preserve">heat shock 70kDa protein 12A</t>
  </si>
  <si>
    <t xml:space="preserve">N4BP2L2</t>
  </si>
  <si>
    <t xml:space="preserve">NEDD4 binding protein 2-like 2</t>
  </si>
  <si>
    <t xml:space="preserve">ADCY5</t>
  </si>
  <si>
    <t xml:space="preserve">adenylate cyclase 5</t>
  </si>
  <si>
    <t xml:space="preserve">TP63</t>
  </si>
  <si>
    <t xml:space="preserve">tumor protein p63</t>
  </si>
  <si>
    <t xml:space="preserve">ARHGAP10</t>
  </si>
  <si>
    <t xml:space="preserve">Rho GTPase activating protein 10</t>
  </si>
  <si>
    <t xml:space="preserve">PDIA4</t>
  </si>
  <si>
    <t xml:space="preserve">protein disulfide isomerase family A, member 4</t>
  </si>
  <si>
    <t xml:space="preserve">CRTC3</t>
  </si>
  <si>
    <t xml:space="preserve">CREB regulated transcription coactivator 3</t>
  </si>
  <si>
    <t xml:space="preserve">MTMR7</t>
  </si>
  <si>
    <t xml:space="preserve">myotubularin related protein 7</t>
  </si>
  <si>
    <t xml:space="preserve">MCM3</t>
  </si>
  <si>
    <t xml:space="preserve">minichromosome maintenance complex component 3</t>
  </si>
  <si>
    <t xml:space="preserve">PTBP2</t>
  </si>
  <si>
    <t xml:space="preserve">polypyrimidine tract binding protein 2</t>
  </si>
  <si>
    <t xml:space="preserve">FAM18B2</t>
  </si>
  <si>
    <t xml:space="preserve">family with sequence similarity 18, member B2</t>
  </si>
  <si>
    <t xml:space="preserve">TRIM61</t>
  </si>
  <si>
    <t xml:space="preserve">tripartite motif containing 61</t>
  </si>
  <si>
    <t xml:space="preserve">ETF1</t>
  </si>
  <si>
    <t xml:space="preserve">eukaryotic translation termination factor 1</t>
  </si>
  <si>
    <t xml:space="preserve">SYT2</t>
  </si>
  <si>
    <t xml:space="preserve">synaptotagmin II</t>
  </si>
  <si>
    <t xml:space="preserve">TRAP1</t>
  </si>
  <si>
    <t xml:space="preserve">TNF receptor-associated protein 1</t>
  </si>
  <si>
    <t xml:space="preserve">TMEM127</t>
  </si>
  <si>
    <t xml:space="preserve">transmembrane protein 127</t>
  </si>
  <si>
    <t xml:space="preserve">ACAA2</t>
  </si>
  <si>
    <t xml:space="preserve">acetyl-CoA acyltransferase 2</t>
  </si>
  <si>
    <t xml:space="preserve">SSBP1</t>
  </si>
  <si>
    <t xml:space="preserve">single-stranded DNA binding protein 1, mitochondrial</t>
  </si>
  <si>
    <t xml:space="preserve">PEX2</t>
  </si>
  <si>
    <t xml:space="preserve">peroxisomal biogenesis factor 2</t>
  </si>
  <si>
    <t xml:space="preserve">FBLN7</t>
  </si>
  <si>
    <t xml:space="preserve">fibulin 7</t>
  </si>
  <si>
    <t xml:space="preserve">MICAL2</t>
  </si>
  <si>
    <t xml:space="preserve">microtubule associated monoxygenase, calponin and LIM domain containing 2</t>
  </si>
  <si>
    <t xml:space="preserve">PDE6B</t>
  </si>
  <si>
    <t xml:space="preserve">phosphodiesterase 6B, cGMP-specific, rod, beta</t>
  </si>
  <si>
    <t xml:space="preserve">CDK5RAP1</t>
  </si>
  <si>
    <t xml:space="preserve">CDK5 regulatory subunit associated protein 1</t>
  </si>
  <si>
    <t xml:space="preserve">POLH</t>
  </si>
  <si>
    <t xml:space="preserve">polymerase (DNA directed), eta</t>
  </si>
  <si>
    <t xml:space="preserve">UBAP2L</t>
  </si>
  <si>
    <t xml:space="preserve">ubiquitin associated protein 2-like</t>
  </si>
  <si>
    <t xml:space="preserve">SLC8A1</t>
  </si>
  <si>
    <t xml:space="preserve">solute carrier family 8 (sodium/calcium exchanger), member 1</t>
  </si>
  <si>
    <t xml:space="preserve">RAP1B</t>
  </si>
  <si>
    <t xml:space="preserve">RAP1B, member of RAS oncogene family</t>
  </si>
  <si>
    <t xml:space="preserve">CTTNBP2NL</t>
  </si>
  <si>
    <t xml:space="preserve">CTTNBP2 N-terminal like</t>
  </si>
  <si>
    <t xml:space="preserve">ATXN7</t>
  </si>
  <si>
    <t xml:space="preserve">ataxin 7</t>
  </si>
  <si>
    <t xml:space="preserve">ST13P4</t>
  </si>
  <si>
    <t xml:space="preserve">suppression of tumorigenicity 13 (colon carcinoma) (Hsp70 interacting protein) pseudogene 4</t>
  </si>
  <si>
    <t xml:space="preserve">ASXL1</t>
  </si>
  <si>
    <t xml:space="preserve">additional sex combs like 1 (Drosophila)</t>
  </si>
  <si>
    <t xml:space="preserve">TRNAU1AP</t>
  </si>
  <si>
    <t xml:space="preserve">tRNA selenocysteine 1 associated protein 1</t>
  </si>
  <si>
    <t xml:space="preserve">GPR19</t>
  </si>
  <si>
    <t xml:space="preserve">G protein-coupled receptor 19</t>
  </si>
  <si>
    <t xml:space="preserve">TFE3</t>
  </si>
  <si>
    <t xml:space="preserve">transcription factor binding to IGHM enhancer 3</t>
  </si>
  <si>
    <t xml:space="preserve">EIF3G</t>
  </si>
  <si>
    <t xml:space="preserve">eukaryotic translation initiation factor 3, subunit G</t>
  </si>
  <si>
    <t xml:space="preserve">TUBB8</t>
  </si>
  <si>
    <t xml:space="preserve">tubulin, beta 8 class VIII</t>
  </si>
  <si>
    <t xml:space="preserve">BUB1</t>
  </si>
  <si>
    <t xml:space="preserve">budding uninhibited by benzimidazoles 1 homolog (yeast)</t>
  </si>
  <si>
    <t xml:space="preserve">MTFR1</t>
  </si>
  <si>
    <t xml:space="preserve">mitochondrial fission regulator 1</t>
  </si>
  <si>
    <t xml:space="preserve">ATG7</t>
  </si>
  <si>
    <t xml:space="preserve">autophagy related 7</t>
  </si>
  <si>
    <t xml:space="preserve">NUDC</t>
  </si>
  <si>
    <t xml:space="preserve">nuclear distribution C homolog (A. nidulans)</t>
  </si>
  <si>
    <t xml:space="preserve">PTPRA</t>
  </si>
  <si>
    <t xml:space="preserve">protein tyrosine phosphatase, receptor type, A</t>
  </si>
  <si>
    <t xml:space="preserve">SNRPF</t>
  </si>
  <si>
    <t xml:space="preserve">small nuclear ribonucleoprotein polypeptide F</t>
  </si>
  <si>
    <t xml:space="preserve">AIDA</t>
  </si>
  <si>
    <t xml:space="preserve">axin interactor, dorsalization associated</t>
  </si>
  <si>
    <t xml:space="preserve">GRSF1</t>
  </si>
  <si>
    <t xml:space="preserve">G-rich RNA sequence binding factor 1</t>
  </si>
  <si>
    <t xml:space="preserve">NCOA3</t>
  </si>
  <si>
    <t xml:space="preserve">nuclear receptor coactivator 3</t>
  </si>
  <si>
    <t xml:space="preserve">CPSF3</t>
  </si>
  <si>
    <t xml:space="preserve">cleavage and polyadenylation specific factor 3, 73kDa</t>
  </si>
  <si>
    <t xml:space="preserve">C2CD2L</t>
  </si>
  <si>
    <t xml:space="preserve">C2CD2-like</t>
  </si>
  <si>
    <t xml:space="preserve">PUM2</t>
  </si>
  <si>
    <t xml:space="preserve">pumilio homolog 2 (Drosophila)</t>
  </si>
  <si>
    <t xml:space="preserve">COPS3</t>
  </si>
  <si>
    <t xml:space="preserve">COP9 constitutive photomorphogenic homolog subunit 3 (Arabidopsis)</t>
  </si>
  <si>
    <t xml:space="preserve">TIMP2</t>
  </si>
  <si>
    <t xml:space="preserve">TIMP metallopeptidase inhibitor 2</t>
  </si>
  <si>
    <t xml:space="preserve">EIF2B4</t>
  </si>
  <si>
    <t xml:space="preserve">eukaryotic translation initiation factor 2B, subunit 4 delta, 67kDa</t>
  </si>
  <si>
    <t xml:space="preserve">HUWE1</t>
  </si>
  <si>
    <t xml:space="preserve">HECT, UBA and WWE domain containing 1, E3 ubiquitin protein ligase</t>
  </si>
  <si>
    <t xml:space="preserve">NAA11</t>
  </si>
  <si>
    <t xml:space="preserve">N(alpha)-acetyltransferase 11, NatA catalytic subunit</t>
  </si>
  <si>
    <t xml:space="preserve">THAP7</t>
  </si>
  <si>
    <t xml:space="preserve">THAP domain containing 7</t>
  </si>
  <si>
    <t xml:space="preserve">NCL</t>
  </si>
  <si>
    <t xml:space="preserve">nucleolin</t>
  </si>
  <si>
    <t xml:space="preserve">CLDND1</t>
  </si>
  <si>
    <t xml:space="preserve">claudin domain containing 1</t>
  </si>
  <si>
    <t xml:space="preserve">THNSL1</t>
  </si>
  <si>
    <t xml:space="preserve">threonine synthase-like 1 (S. cerevisiae)</t>
  </si>
  <si>
    <t xml:space="preserve">PFN2</t>
  </si>
  <si>
    <t xml:space="preserve">profilin 2</t>
  </si>
  <si>
    <t xml:space="preserve">RELA</t>
  </si>
  <si>
    <t xml:space="preserve">v-rel reticuloendotheliosis viral oncogene homolog A (avian)</t>
  </si>
  <si>
    <t xml:space="preserve">TCHP</t>
  </si>
  <si>
    <t xml:space="preserve">trichoplein, keratin filament binding</t>
  </si>
  <si>
    <t xml:space="preserve">RBM10</t>
  </si>
  <si>
    <t xml:space="preserve">RNA binding motif protein 10</t>
  </si>
  <si>
    <t xml:space="preserve">EIF4E2</t>
  </si>
  <si>
    <t xml:space="preserve">eukaryotic translation initiation factor 4E family member 2</t>
  </si>
  <si>
    <t xml:space="preserve">PLCG2</t>
  </si>
  <si>
    <t xml:space="preserve">phospholipase C, gamma 2 (phosphatidylinositol-specific)</t>
  </si>
  <si>
    <t xml:space="preserve">ESR2</t>
  </si>
  <si>
    <t xml:space="preserve">estrogen receptor 2 (ER beta)</t>
  </si>
  <si>
    <t xml:space="preserve">LOC728323</t>
  </si>
  <si>
    <t xml:space="preserve">uncharacterized LOC728323</t>
  </si>
  <si>
    <t xml:space="preserve">RPTOR</t>
  </si>
  <si>
    <t xml:space="preserve">regulatory associated protein of MTOR, complex 1</t>
  </si>
  <si>
    <t xml:space="preserve">LOC100128288</t>
  </si>
  <si>
    <t xml:space="preserve">uncharacterized LOC100128288</t>
  </si>
  <si>
    <t xml:space="preserve">AKAP7</t>
  </si>
  <si>
    <t xml:space="preserve">A kinase (PRKA) anchor protein 7</t>
  </si>
  <si>
    <t xml:space="preserve">FAM122A</t>
  </si>
  <si>
    <t xml:space="preserve">family with sequence similarity 122A</t>
  </si>
  <si>
    <t xml:space="preserve">BANF1</t>
  </si>
  <si>
    <t xml:space="preserve">barrier to autointegration factor 1</t>
  </si>
  <si>
    <t xml:space="preserve">AKR1A1</t>
  </si>
  <si>
    <t xml:space="preserve">aldo-keto reductase family 1, member A1 (aldehyde reductase)</t>
  </si>
  <si>
    <t xml:space="preserve">PCGF3</t>
  </si>
  <si>
    <t xml:space="preserve">polycomb group ring finger 3</t>
  </si>
  <si>
    <t xml:space="preserve">NAPA</t>
  </si>
  <si>
    <t xml:space="preserve">N-ethylmaleimide-sensitive factor attachment protein, alpha</t>
  </si>
  <si>
    <t xml:space="preserve">TESK2</t>
  </si>
  <si>
    <t xml:space="preserve">testis-specific kinase 2</t>
  </si>
  <si>
    <t xml:space="preserve">ULK3</t>
  </si>
  <si>
    <t xml:space="preserve">unc-51-like kinase 3 (C. elegans)</t>
  </si>
  <si>
    <t xml:space="preserve">CPEB2</t>
  </si>
  <si>
    <t xml:space="preserve">cytoplasmic polyadenylation element binding protein 2</t>
  </si>
  <si>
    <t xml:space="preserve">ATAD3A</t>
  </si>
  <si>
    <t xml:space="preserve">ATPase family, AAA domain containing 3A</t>
  </si>
  <si>
    <t xml:space="preserve">NUP153</t>
  </si>
  <si>
    <t xml:space="preserve">nucleoporin 153kDa</t>
  </si>
  <si>
    <t xml:space="preserve">KIAA1324</t>
  </si>
  <si>
    <t xml:space="preserve">CWF19L1</t>
  </si>
  <si>
    <t xml:space="preserve">CWF19-like 1, cell cycle control (S. pombe)</t>
  </si>
  <si>
    <t xml:space="preserve">NPIPL3</t>
  </si>
  <si>
    <t xml:space="preserve">nuclear pore complex interacting protein-like 3</t>
  </si>
  <si>
    <t xml:space="preserve">MGAT5</t>
  </si>
  <si>
    <t xml:space="preserve">mannosyl (alpha-1,6-)-glycoprotein beta-1,6-N-acetyl-glucosaminyltransferase</t>
  </si>
  <si>
    <t xml:space="preserve">LUZP6</t>
  </si>
  <si>
    <t xml:space="preserve">leucine zipper protein 6</t>
  </si>
  <si>
    <t xml:space="preserve">SMAP2</t>
  </si>
  <si>
    <t xml:space="preserve">small ArfGAP2</t>
  </si>
  <si>
    <t xml:space="preserve">FUT8</t>
  </si>
  <si>
    <t xml:space="preserve">fucosyltransferase 8 (alpha (1,6) fucosyltransferase)</t>
  </si>
  <si>
    <t xml:space="preserve">CSRP2BP</t>
  </si>
  <si>
    <t xml:space="preserve">CSRP2 binding protein</t>
  </si>
  <si>
    <t xml:space="preserve">DDHD2</t>
  </si>
  <si>
    <t xml:space="preserve">DDHD domain containing 2</t>
  </si>
  <si>
    <t xml:space="preserve">WSCD1</t>
  </si>
  <si>
    <t xml:space="preserve">WSC domain containing 1</t>
  </si>
  <si>
    <t xml:space="preserve">THOC1</t>
  </si>
  <si>
    <t xml:space="preserve">THO complex 1</t>
  </si>
  <si>
    <t xml:space="preserve">PHACTR1</t>
  </si>
  <si>
    <t xml:space="preserve">phosphatase and actin regulator 1</t>
  </si>
  <si>
    <t xml:space="preserve">MGRN1</t>
  </si>
  <si>
    <t xml:space="preserve">mahogunin ring finger 1, E3 ubiquitin protein ligase</t>
  </si>
  <si>
    <t xml:space="preserve">TTC25</t>
  </si>
  <si>
    <t xml:space="preserve">tetratricopeptide repeat domain 25</t>
  </si>
  <si>
    <t xml:space="preserve">TMEM62</t>
  </si>
  <si>
    <t xml:space="preserve">transmembrane protein 62</t>
  </si>
  <si>
    <t xml:space="preserve">ZSCAN22</t>
  </si>
  <si>
    <t xml:space="preserve">zinc finger and SCAN domain containing 22</t>
  </si>
  <si>
    <t xml:space="preserve">CDK16</t>
  </si>
  <si>
    <t xml:space="preserve">cyclin-dependent kinase 16</t>
  </si>
  <si>
    <t xml:space="preserve">EPHX1</t>
  </si>
  <si>
    <t xml:space="preserve">epoxide hydrolase 1, microsomal (xenobiotic)</t>
  </si>
  <si>
    <t xml:space="preserve">MTPN</t>
  </si>
  <si>
    <t xml:space="preserve">myotrophin</t>
  </si>
  <si>
    <t xml:space="preserve">ACTR3</t>
  </si>
  <si>
    <t xml:space="preserve">ARP3 actin-related protein 3 homolog (yeast)</t>
  </si>
  <si>
    <t xml:space="preserve">AEN</t>
  </si>
  <si>
    <t xml:space="preserve">apoptosis enhancing nuclease</t>
  </si>
  <si>
    <t xml:space="preserve">ST13</t>
  </si>
  <si>
    <t xml:space="preserve">suppression of tumorigenicity 13 (colon carcinoma) (Hsp70 interacting protein)</t>
  </si>
  <si>
    <t xml:space="preserve">YWHAZ</t>
  </si>
  <si>
    <t xml:space="preserve">tyrosine 3-monooxygenase/tryptophan 5-monooxygenase activation protein, zeta polypeptide</t>
  </si>
  <si>
    <t xml:space="preserve">OSBPL10</t>
  </si>
  <si>
    <t xml:space="preserve">oxysterol binding protein-like 10</t>
  </si>
  <si>
    <t xml:space="preserve">ASH2L</t>
  </si>
  <si>
    <t xml:space="preserve">ash2 (absent, small, or homeotic)-like (Drosophila)</t>
  </si>
  <si>
    <t xml:space="preserve">ZNF557</t>
  </si>
  <si>
    <t xml:space="preserve">zinc finger protein 557</t>
  </si>
  <si>
    <t xml:space="preserve">SAP130</t>
  </si>
  <si>
    <t xml:space="preserve">Sin3A-associated protein, 130kDa</t>
  </si>
  <si>
    <t xml:space="preserve">TMEM33</t>
  </si>
  <si>
    <t xml:space="preserve">transmembrane protein 33</t>
  </si>
  <si>
    <t xml:space="preserve">TFR2</t>
  </si>
  <si>
    <t xml:space="preserve">transferrin receptor 2</t>
  </si>
  <si>
    <t xml:space="preserve">FLJ35390</t>
  </si>
  <si>
    <t xml:space="preserve">uncharacterized LOC255031</t>
  </si>
  <si>
    <t xml:space="preserve">ZMYND19</t>
  </si>
  <si>
    <t xml:space="preserve">zinc finger, MYND-type containing 19</t>
  </si>
  <si>
    <t xml:space="preserve">ZFP14</t>
  </si>
  <si>
    <t xml:space="preserve">zinc finger protein 14 homolog (mouse)</t>
  </si>
  <si>
    <t xml:space="preserve">TMEM183A</t>
  </si>
  <si>
    <t xml:space="preserve">transmembrane protein 183A</t>
  </si>
  <si>
    <t xml:space="preserve">ABI1</t>
  </si>
  <si>
    <t xml:space="preserve">abl-interactor 1</t>
  </si>
  <si>
    <t xml:space="preserve">MACC1</t>
  </si>
  <si>
    <t xml:space="preserve">metastasis associated in colon cancer 1</t>
  </si>
  <si>
    <t xml:space="preserve">PPP1R13B</t>
  </si>
  <si>
    <t xml:space="preserve">protein phosphatase 1, regulatory subunit 13B</t>
  </si>
  <si>
    <t xml:space="preserve">ZNF570</t>
  </si>
  <si>
    <t xml:space="preserve">zinc finger protein 570</t>
  </si>
  <si>
    <t xml:space="preserve">ZNF782</t>
  </si>
  <si>
    <t xml:space="preserve">zinc finger protein 782</t>
  </si>
  <si>
    <t xml:space="preserve">ZFP3</t>
  </si>
  <si>
    <t xml:space="preserve">zinc finger protein 3 homolog (mouse)</t>
  </si>
  <si>
    <t xml:space="preserve">WDR4</t>
  </si>
  <si>
    <t xml:space="preserve">WD repeat domain 4</t>
  </si>
  <si>
    <t xml:space="preserve">EIF3J</t>
  </si>
  <si>
    <t xml:space="preserve">eukaryotic translation initiation factor 3, subunit J</t>
  </si>
  <si>
    <t xml:space="preserve">EML1</t>
  </si>
  <si>
    <t xml:space="preserve">echinoderm microtubule associated protein like 1</t>
  </si>
  <si>
    <t xml:space="preserve">APOO</t>
  </si>
  <si>
    <t xml:space="preserve">apolipoprotein O</t>
  </si>
  <si>
    <t xml:space="preserve">PLK1</t>
  </si>
  <si>
    <t xml:space="preserve">polo-like kinase 1</t>
  </si>
  <si>
    <t xml:space="preserve">FMN2</t>
  </si>
  <si>
    <t xml:space="preserve">formin 2</t>
  </si>
  <si>
    <t xml:space="preserve">FBXO3</t>
  </si>
  <si>
    <t xml:space="preserve">F-box protein 3</t>
  </si>
  <si>
    <t xml:space="preserve">THAP5</t>
  </si>
  <si>
    <t xml:space="preserve">THAP domain containing 5</t>
  </si>
  <si>
    <t xml:space="preserve">C3orf17</t>
  </si>
  <si>
    <t xml:space="preserve">chromosome 3 open reading frame 17</t>
  </si>
  <si>
    <t xml:space="preserve">LOC100132354</t>
  </si>
  <si>
    <t xml:space="preserve">uncharacterized LOC100132354</t>
  </si>
  <si>
    <t xml:space="preserve">PPP3CB</t>
  </si>
  <si>
    <t xml:space="preserve">protein phosphatase 3, catalytic subunit, beta isozyme</t>
  </si>
  <si>
    <t xml:space="preserve">RPAP3</t>
  </si>
  <si>
    <t xml:space="preserve">RNA polymerase II associated protein 3</t>
  </si>
  <si>
    <t xml:space="preserve">NEFH</t>
  </si>
  <si>
    <t xml:space="preserve">neurofilament, heavy polypeptide</t>
  </si>
  <si>
    <t xml:space="preserve">RASSF8</t>
  </si>
  <si>
    <t xml:space="preserve">Ras association (RalGDS/AF-6) domain family (N-terminal) member 8</t>
  </si>
  <si>
    <t xml:space="preserve">ZRSR2</t>
  </si>
  <si>
    <t xml:space="preserve">zinc finger (CCCH type), RNA-binding motif and serine/arginine rich 2</t>
  </si>
  <si>
    <t xml:space="preserve">MEX3C</t>
  </si>
  <si>
    <t xml:space="preserve">mex-3 homolog C (C. elegans)</t>
  </si>
  <si>
    <t xml:space="preserve">TES</t>
  </si>
  <si>
    <t xml:space="preserve">testis derived transcript (3 LIM domains)</t>
  </si>
  <si>
    <t xml:space="preserve">DCUN1D2</t>
  </si>
  <si>
    <t xml:space="preserve">DCN1, defective in cullin neddylation 1, domain containing 2 (S. cerevisiae)</t>
  </si>
  <si>
    <t xml:space="preserve">COPS4</t>
  </si>
  <si>
    <t xml:space="preserve">COP9 constitutive photomorphogenic homolog subunit 4 (Arabidopsis)</t>
  </si>
  <si>
    <t xml:space="preserve">HNRNPC</t>
  </si>
  <si>
    <t xml:space="preserve">heterogeneous nuclear ribonucleoprotein C (C1/C2)</t>
  </si>
  <si>
    <t xml:space="preserve">PADI6</t>
  </si>
  <si>
    <t xml:space="preserve">peptidyl arginine deiminase, type VI</t>
  </si>
  <si>
    <t xml:space="preserve">LARP6</t>
  </si>
  <si>
    <t xml:space="preserve">La ribonucleoprotein domain family, member 6</t>
  </si>
  <si>
    <t xml:space="preserve">UBTD2</t>
  </si>
  <si>
    <t xml:space="preserve">ubiquitin domain containing 2</t>
  </si>
  <si>
    <t xml:space="preserve">ZNF543</t>
  </si>
  <si>
    <t xml:space="preserve">zinc finger protein 543</t>
  </si>
  <si>
    <t xml:space="preserve">BAIAP2L1</t>
  </si>
  <si>
    <t xml:space="preserve">BAI1-associated protein 2-like 1</t>
  </si>
  <si>
    <t xml:space="preserve">FOXK2</t>
  </si>
  <si>
    <t xml:space="preserve">forkhead box K2</t>
  </si>
  <si>
    <t xml:space="preserve">EPS15L1</t>
  </si>
  <si>
    <t xml:space="preserve">epidermal growth factor receptor pathway substrate 15-like 1</t>
  </si>
  <si>
    <t xml:space="preserve">COPS7A</t>
  </si>
  <si>
    <t xml:space="preserve">COP9 constitutive photomorphogenic homolog subunit 7A (Arabidopsis)</t>
  </si>
  <si>
    <t xml:space="preserve">GRLF1</t>
  </si>
  <si>
    <t xml:space="preserve">Glucocorticoid receptor DNA binding factor 1</t>
  </si>
  <si>
    <t xml:space="preserve">CNOT10</t>
  </si>
  <si>
    <t xml:space="preserve">CCR4-NOT transcription complex, subunit 10</t>
  </si>
  <si>
    <t xml:space="preserve">MRVI1</t>
  </si>
  <si>
    <t xml:space="preserve">murine retrovirus integration site 1 homolog</t>
  </si>
  <si>
    <t xml:space="preserve">ZNF187</t>
  </si>
  <si>
    <t xml:space="preserve">zinc finger protein 187</t>
  </si>
  <si>
    <t xml:space="preserve">CDC7</t>
  </si>
  <si>
    <t xml:space="preserve">cell division cycle 7 homolog (S. cerevisiae)</t>
  </si>
  <si>
    <t xml:space="preserve">SLC4A1AP</t>
  </si>
  <si>
    <t xml:space="preserve">solute carrier family 4 (anion exchanger), member 1, adaptor protein</t>
  </si>
  <si>
    <t xml:space="preserve">SCYL1</t>
  </si>
  <si>
    <t xml:space="preserve">SCY1-like 1 (S. cerevisiae)</t>
  </si>
  <si>
    <t xml:space="preserve">SLC9A6</t>
  </si>
  <si>
    <t xml:space="preserve">solute carrier family 9, subfamily A (NHE6, cation proton antiporter 6), member 6</t>
  </si>
  <si>
    <t xml:space="preserve">SCNM1</t>
  </si>
  <si>
    <t xml:space="preserve">sodium channel modifier 1</t>
  </si>
  <si>
    <t xml:space="preserve">IL2RA</t>
  </si>
  <si>
    <t xml:space="preserve">interleukin 2 receptor, alpha</t>
  </si>
  <si>
    <t xml:space="preserve">TRANK1</t>
  </si>
  <si>
    <t xml:space="preserve">tetratricopeptide repeat and ankyrin repeat containing 1</t>
  </si>
  <si>
    <t xml:space="preserve">PGPEP1</t>
  </si>
  <si>
    <t xml:space="preserve">pyroglutamyl-peptidase I</t>
  </si>
  <si>
    <t xml:space="preserve">ASPSCR1</t>
  </si>
  <si>
    <t xml:space="preserve">alveolar soft part sarcoma chromosome region, candidate 1</t>
  </si>
  <si>
    <t xml:space="preserve">IDE</t>
  </si>
  <si>
    <t xml:space="preserve">insulin-degrading enzyme</t>
  </si>
  <si>
    <t xml:space="preserve">C18orf10</t>
  </si>
  <si>
    <t xml:space="preserve">Chromosome 18 open reading frame 10</t>
  </si>
  <si>
    <t xml:space="preserve">ZRANB2</t>
  </si>
  <si>
    <t xml:space="preserve">zinc finger, RAN-binding domain containing 2</t>
  </si>
  <si>
    <t xml:space="preserve">NIPSNAP1</t>
  </si>
  <si>
    <t xml:space="preserve">nipsnap homolog 1 (C. elegans)</t>
  </si>
  <si>
    <t xml:space="preserve">GUF1</t>
  </si>
  <si>
    <t xml:space="preserve">GUF1 GTPase homolog (S. cerevisiae)</t>
  </si>
  <si>
    <t xml:space="preserve">ESRP1</t>
  </si>
  <si>
    <t xml:space="preserve">epithelial splicing regulatory protein 1</t>
  </si>
  <si>
    <t xml:space="preserve">EPN2</t>
  </si>
  <si>
    <t xml:space="preserve">epsin 2</t>
  </si>
  <si>
    <t xml:space="preserve">LOC613037</t>
  </si>
  <si>
    <t xml:space="preserve">nuclear pore complex interacting protein pseudogene</t>
  </si>
  <si>
    <t xml:space="preserve">RUFY1</t>
  </si>
  <si>
    <t xml:space="preserve">RUN and FYVE domain containing 1</t>
  </si>
  <si>
    <t xml:space="preserve">FBXO11</t>
  </si>
  <si>
    <t xml:space="preserve">F-box protein 11</t>
  </si>
  <si>
    <t xml:space="preserve">GRPR</t>
  </si>
  <si>
    <t xml:space="preserve">gastrin-releasing peptide receptor</t>
  </si>
  <si>
    <t xml:space="preserve">SBF2</t>
  </si>
  <si>
    <t xml:space="preserve">SET binding factor 2</t>
  </si>
  <si>
    <t xml:space="preserve">NPTN</t>
  </si>
  <si>
    <t xml:space="preserve">neuroplastin</t>
  </si>
  <si>
    <t xml:space="preserve">STK11</t>
  </si>
  <si>
    <t xml:space="preserve">serine/threonine kinase 11</t>
  </si>
  <si>
    <t xml:space="preserve">CHRNA5</t>
  </si>
  <si>
    <t xml:space="preserve">cholinergic receptor, nicotinic, alpha 5 (neuronal)</t>
  </si>
  <si>
    <t xml:space="preserve">CHRNE</t>
  </si>
  <si>
    <t xml:space="preserve">cholinergic receptor, nicotinic, epsilon (muscle)</t>
  </si>
  <si>
    <t xml:space="preserve">EPB41L2</t>
  </si>
  <si>
    <t xml:space="preserve">erythrocyte membrane protein band 4.1-like 2</t>
  </si>
  <si>
    <t xml:space="preserve">COPB2</t>
  </si>
  <si>
    <t xml:space="preserve">coatomer protein complex, subunit beta 2 (beta prime)</t>
  </si>
  <si>
    <t xml:space="preserve">SPPL2B</t>
  </si>
  <si>
    <t xml:space="preserve">signal peptide peptidase like 2B</t>
  </si>
  <si>
    <t xml:space="preserve">SENP5</t>
  </si>
  <si>
    <t xml:space="preserve">SUMO1/sentrin specific peptidase 5</t>
  </si>
  <si>
    <t xml:space="preserve">SNX1</t>
  </si>
  <si>
    <t xml:space="preserve">sorting nexin 1</t>
  </si>
  <si>
    <t xml:space="preserve">DHX58</t>
  </si>
  <si>
    <t xml:space="preserve">DEXH (Asp-Glu-X-His) box polypeptide 58</t>
  </si>
  <si>
    <t xml:space="preserve">PMM2</t>
  </si>
  <si>
    <t xml:space="preserve">phosphomannomutase 2</t>
  </si>
  <si>
    <t xml:space="preserve">NCOA2</t>
  </si>
  <si>
    <t xml:space="preserve">nuclear receptor coactivator 2</t>
  </si>
  <si>
    <t xml:space="preserve">TMEM104</t>
  </si>
  <si>
    <t xml:space="preserve">transmembrane protein 104</t>
  </si>
  <si>
    <t xml:space="preserve">ZNF548</t>
  </si>
  <si>
    <t xml:space="preserve">zinc finger protein 548</t>
  </si>
  <si>
    <t xml:space="preserve">STYX</t>
  </si>
  <si>
    <t xml:space="preserve">serine/threonine/tyrosine interacting protein</t>
  </si>
  <si>
    <t xml:space="preserve">POLDIP2</t>
  </si>
  <si>
    <t xml:space="preserve">polymerase (DNA-directed), delta interacting protein 2</t>
  </si>
  <si>
    <t xml:space="preserve">CYFIP1</t>
  </si>
  <si>
    <t xml:space="preserve">cytoplasmic FMR1 interacting protein 1</t>
  </si>
  <si>
    <t xml:space="preserve">SLC36A1</t>
  </si>
  <si>
    <t xml:space="preserve">solute carrier family 36 (proton/amino acid symporter), member 1</t>
  </si>
  <si>
    <t xml:space="preserve">MCAT</t>
  </si>
  <si>
    <t xml:space="preserve">malonyl CoA:ACP acyltransferase (mitochondrial)</t>
  </si>
  <si>
    <t xml:space="preserve">FAM19A4</t>
  </si>
  <si>
    <t xml:space="preserve">family with sequence similarity 19 (chemokine (C-C motif)-like), member A4</t>
  </si>
  <si>
    <t xml:space="preserve">ZNF580</t>
  </si>
  <si>
    <t xml:space="preserve">zinc finger protein 580</t>
  </si>
  <si>
    <t xml:space="preserve">C17orf53</t>
  </si>
  <si>
    <t xml:space="preserve">chromosome 17 open reading frame 53</t>
  </si>
  <si>
    <t xml:space="preserve">GCFC1</t>
  </si>
  <si>
    <t xml:space="preserve">GC-rich sequence DNA-binding factor 1</t>
  </si>
  <si>
    <t xml:space="preserve">FAM117B</t>
  </si>
  <si>
    <t xml:space="preserve">family with sequence similarity 117, member B</t>
  </si>
  <si>
    <t xml:space="preserve">TMEM116</t>
  </si>
  <si>
    <t xml:space="preserve">transmembrane protein 116</t>
  </si>
  <si>
    <t xml:space="preserve">OTUD7B</t>
  </si>
  <si>
    <t xml:space="preserve">OTU domain containing 7B</t>
  </si>
  <si>
    <t xml:space="preserve">GPR89A</t>
  </si>
  <si>
    <t xml:space="preserve">G protein-coupled receptor 89A</t>
  </si>
  <si>
    <t xml:space="preserve">C7orf59</t>
  </si>
  <si>
    <t xml:space="preserve">chromosome 7 open reading frame 59</t>
  </si>
  <si>
    <t xml:space="preserve">ACOT4</t>
  </si>
  <si>
    <t xml:space="preserve">acyl-CoA thioesterase 4</t>
  </si>
  <si>
    <t xml:space="preserve">GABARAPL1</t>
  </si>
  <si>
    <t xml:space="preserve">GABA(A) receptor-associated protein like 1</t>
  </si>
  <si>
    <t xml:space="preserve">CLEC4GP1</t>
  </si>
  <si>
    <t xml:space="preserve">C-type lectin domain family 4, member G pseudogene 1</t>
  </si>
  <si>
    <t xml:space="preserve">VSIG10L</t>
  </si>
  <si>
    <t xml:space="preserve">V-set and immunoglobulin domain containing 10 like</t>
  </si>
  <si>
    <t xml:space="preserve">TYK2</t>
  </si>
  <si>
    <t xml:space="preserve">tyrosine kinase 2</t>
  </si>
  <si>
    <t xml:space="preserve">C9orf91</t>
  </si>
  <si>
    <t xml:space="preserve">chromosome 9 open reading frame 91</t>
  </si>
  <si>
    <t xml:space="preserve">CRNKL1</t>
  </si>
  <si>
    <t xml:space="preserve">crooked neck pre-mRNA splicing factor-like 1 (Drosophila)</t>
  </si>
  <si>
    <t xml:space="preserve">RPL23AP7</t>
  </si>
  <si>
    <t xml:space="preserve">ribosomal protein L23a pseudogene 7</t>
  </si>
  <si>
    <t xml:space="preserve">TAF1C</t>
  </si>
  <si>
    <t xml:space="preserve">TATA box binding protein (TBP)-associated factor, RNA polymerase I, C, 110kDa</t>
  </si>
  <si>
    <t xml:space="preserve">BAMBI</t>
  </si>
  <si>
    <t xml:space="preserve">BMP and activin membrane-bound inhibitor homolog (Xenopus laevis)</t>
  </si>
  <si>
    <t xml:space="preserve">TMEM39A</t>
  </si>
  <si>
    <t xml:space="preserve">transmembrane protein 39A</t>
  </si>
  <si>
    <t xml:space="preserve">PLEKHB1</t>
  </si>
  <si>
    <t xml:space="preserve">pleckstrin homology domain containing, family B (evectins) member 1</t>
  </si>
  <si>
    <t xml:space="preserve">MED23</t>
  </si>
  <si>
    <t xml:space="preserve">mediator complex subunit 23</t>
  </si>
  <si>
    <t xml:space="preserve">PCCB</t>
  </si>
  <si>
    <t xml:space="preserve">propionyl CoA carboxylase, beta polypeptide</t>
  </si>
  <si>
    <t xml:space="preserve">KIAA1598</t>
  </si>
  <si>
    <t xml:space="preserve">GNAI3</t>
  </si>
  <si>
    <t xml:space="preserve">guanine nucleotide binding protein (G protein), alpha inhibiting activity polypeptide 3</t>
  </si>
  <si>
    <t xml:space="preserve">ATXN10</t>
  </si>
  <si>
    <t xml:space="preserve">ataxin 10</t>
  </si>
  <si>
    <t xml:space="preserve">SEC11C</t>
  </si>
  <si>
    <t xml:space="preserve">SEC11 homolog C (S. cerevisiae)</t>
  </si>
  <si>
    <t xml:space="preserve">GOLGA8B</t>
  </si>
  <si>
    <t xml:space="preserve">golgin A8 family, member B</t>
  </si>
  <si>
    <t xml:space="preserve">GET4</t>
  </si>
  <si>
    <t xml:space="preserve">golgi to ER traffic protein 4 homolog (S. cerevisiae)</t>
  </si>
  <si>
    <t xml:space="preserve">GIT2</t>
  </si>
  <si>
    <t xml:space="preserve">G protein-coupled receptor kinase interacting ArfGAP 2</t>
  </si>
  <si>
    <t xml:space="preserve">TMCC2</t>
  </si>
  <si>
    <t xml:space="preserve">transmembrane and coiled-coil domain family 2</t>
  </si>
  <si>
    <t xml:space="preserve">RARA</t>
  </si>
  <si>
    <t xml:space="preserve">retinoic acid receptor, alpha</t>
  </si>
  <si>
    <t xml:space="preserve">INPP5A</t>
  </si>
  <si>
    <t xml:space="preserve">inositol polyphosphate-5-phosphatase, 40kDa</t>
  </si>
  <si>
    <t xml:space="preserve">PPM1E</t>
  </si>
  <si>
    <t xml:space="preserve">protein phosphatase, Mg2+/Mn2+ dependent, 1E</t>
  </si>
  <si>
    <t xml:space="preserve">CTNNBL1</t>
  </si>
  <si>
    <t xml:space="preserve">catenin, beta like 1</t>
  </si>
  <si>
    <t xml:space="preserve">XPO6</t>
  </si>
  <si>
    <t xml:space="preserve">exportin 6</t>
  </si>
  <si>
    <t xml:space="preserve">DR1</t>
  </si>
  <si>
    <t xml:space="preserve">down-regulator of transcription 1, TBP-binding (negative cofactor 2)</t>
  </si>
  <si>
    <t xml:space="preserve">MTCH2</t>
  </si>
  <si>
    <t xml:space="preserve">mitochondrial carrier 2</t>
  </si>
  <si>
    <t xml:space="preserve">IFT52</t>
  </si>
  <si>
    <t xml:space="preserve">intraflagellar transport 52 homolog (Chlamydomonas)</t>
  </si>
  <si>
    <t xml:space="preserve">CSK</t>
  </si>
  <si>
    <t xml:space="preserve">c-src tyrosine kinase</t>
  </si>
  <si>
    <t xml:space="preserve">IL6ST</t>
  </si>
  <si>
    <t xml:space="preserve">interleukin 6 signal transducer (gp130, oncostatin M receptor)</t>
  </si>
  <si>
    <t xml:space="preserve">SCAMP3</t>
  </si>
  <si>
    <t xml:space="preserve">secretory carrier membrane protein 3</t>
  </si>
  <si>
    <t xml:space="preserve">UPF2</t>
  </si>
  <si>
    <t xml:space="preserve">UPF2 regulator of nonsense transcripts homolog (yeast)</t>
  </si>
  <si>
    <t xml:space="preserve">MYO7B</t>
  </si>
  <si>
    <t xml:space="preserve">myosin VIIB</t>
  </si>
  <si>
    <t xml:space="preserve">ZNF501</t>
  </si>
  <si>
    <t xml:space="preserve">zinc finger protein 501</t>
  </si>
  <si>
    <t xml:space="preserve">FUBP3</t>
  </si>
  <si>
    <t xml:space="preserve">far upstream element (FUSE) binding protein 3</t>
  </si>
  <si>
    <t xml:space="preserve">RPUSD2</t>
  </si>
  <si>
    <t xml:space="preserve">RNA pseudouridylate synthase domain containing 2</t>
  </si>
  <si>
    <t xml:space="preserve">DNAJC11</t>
  </si>
  <si>
    <t xml:space="preserve">DnaJ (Hsp40) homolog, subfamily C, member 11</t>
  </si>
  <si>
    <t xml:space="preserve">EXOC3</t>
  </si>
  <si>
    <t xml:space="preserve">exocyst complex component 3</t>
  </si>
  <si>
    <t xml:space="preserve">PSMC2</t>
  </si>
  <si>
    <t xml:space="preserve">proteasome (prosome, macropain) 26S subunit, ATPase, 2</t>
  </si>
  <si>
    <t xml:space="preserve">LOC729603</t>
  </si>
  <si>
    <t xml:space="preserve">calcium binding protein P22 pseudogene</t>
  </si>
  <si>
    <t xml:space="preserve">TTC31</t>
  </si>
  <si>
    <t xml:space="preserve">tetratricopeptide repeat domain 31</t>
  </si>
  <si>
    <t xml:space="preserve">PPP2R2B</t>
  </si>
  <si>
    <t xml:space="preserve">protein phosphatase 2, regulatory subunit B, beta</t>
  </si>
  <si>
    <t xml:space="preserve">FAM86A</t>
  </si>
  <si>
    <t xml:space="preserve">family with sequence similarity 86, member A</t>
  </si>
  <si>
    <t xml:space="preserve">ZBTB5</t>
  </si>
  <si>
    <t xml:space="preserve">zinc finger and BTB domain containing 5</t>
  </si>
  <si>
    <t xml:space="preserve">KCNC4</t>
  </si>
  <si>
    <t xml:space="preserve">potassium voltage-gated channel, Shaw-related subfamily, member 4</t>
  </si>
  <si>
    <t xml:space="preserve">ZNF555</t>
  </si>
  <si>
    <t xml:space="preserve">zinc finger protein 555</t>
  </si>
  <si>
    <t xml:space="preserve">MTNR1B</t>
  </si>
  <si>
    <t xml:space="preserve">melatonin receptor 1B</t>
  </si>
  <si>
    <t xml:space="preserve">SLC31A2</t>
  </si>
  <si>
    <t xml:space="preserve">solute carrier family 31 (copper transporters), member 2</t>
  </si>
  <si>
    <t xml:space="preserve">HAX1</t>
  </si>
  <si>
    <t xml:space="preserve">HCLS1 associated protein X-1</t>
  </si>
  <si>
    <t xml:space="preserve">CLEC4C</t>
  </si>
  <si>
    <t xml:space="preserve">C-type lectin domain family 4, member C</t>
  </si>
  <si>
    <t xml:space="preserve">ZNF346</t>
  </si>
  <si>
    <t xml:space="preserve">zinc finger protein 346</t>
  </si>
  <si>
    <t xml:space="preserve">LMF2</t>
  </si>
  <si>
    <t xml:space="preserve">lipase maturation factor 2</t>
  </si>
  <si>
    <t xml:space="preserve">ANKRD13A</t>
  </si>
  <si>
    <t xml:space="preserve">ankyrin repeat domain 13A</t>
  </si>
  <si>
    <t xml:space="preserve">NLRP2</t>
  </si>
  <si>
    <t xml:space="preserve">NLR family, pyrin domain containing 2</t>
  </si>
  <si>
    <t xml:space="preserve">FAM82A2</t>
  </si>
  <si>
    <t xml:space="preserve">family with sequence similarity 82, member A2</t>
  </si>
  <si>
    <t xml:space="preserve">DDX41</t>
  </si>
  <si>
    <t xml:space="preserve">DEAD (Asp-Glu-Ala-Asp) box polypeptide 41</t>
  </si>
  <si>
    <t xml:space="preserve">SAR1B</t>
  </si>
  <si>
    <t xml:space="preserve">SAR1 homolog B (S. cerevisiae)</t>
  </si>
  <si>
    <t xml:space="preserve">CWF19L2</t>
  </si>
  <si>
    <t xml:space="preserve">CWF19-like 2, cell cycle control (S. pombe)</t>
  </si>
  <si>
    <t xml:space="preserve">MPP3</t>
  </si>
  <si>
    <t xml:space="preserve">membrane protein, palmitoylated 3 (MAGUK p55 subfamily member 3)</t>
  </si>
  <si>
    <t xml:space="preserve">GNG2</t>
  </si>
  <si>
    <t xml:space="preserve">guanine nucleotide binding protein (G protein), gamma 2</t>
  </si>
  <si>
    <t xml:space="preserve">ASAP2</t>
  </si>
  <si>
    <t xml:space="preserve">ArfGAP with SH3 domain, ankyrin repeat and PH domain 2</t>
  </si>
  <si>
    <t xml:space="preserve">CCDC22</t>
  </si>
  <si>
    <t xml:space="preserve">coiled-coil domain containing 22</t>
  </si>
  <si>
    <t xml:space="preserve">BSG</t>
  </si>
  <si>
    <t xml:space="preserve">basigin (Ok blood group)</t>
  </si>
  <si>
    <t xml:space="preserve">IL16</t>
  </si>
  <si>
    <t xml:space="preserve">interleukin 16</t>
  </si>
  <si>
    <t xml:space="preserve">SSU72</t>
  </si>
  <si>
    <t xml:space="preserve">SSU72 RNA polymerase II CTD phosphatase homolog (S. cerevisiae)</t>
  </si>
  <si>
    <t xml:space="preserve">HCCS</t>
  </si>
  <si>
    <t xml:space="preserve">holocytochrome c synthase</t>
  </si>
  <si>
    <t xml:space="preserve">RIBC1</t>
  </si>
  <si>
    <t xml:space="preserve">RIB43A domain with coiled-coils 1</t>
  </si>
  <si>
    <t xml:space="preserve">RHOBTB2</t>
  </si>
  <si>
    <t xml:space="preserve">Rho-related BTB domain containing 2</t>
  </si>
  <si>
    <t xml:space="preserve">LIMK1</t>
  </si>
  <si>
    <t xml:space="preserve">LIM domain kinase 1</t>
  </si>
  <si>
    <t xml:space="preserve">SPRED2</t>
  </si>
  <si>
    <t xml:space="preserve">sprouty-related, EVH1 domain containing 2</t>
  </si>
  <si>
    <t xml:space="preserve">ZMAT2</t>
  </si>
  <si>
    <t xml:space="preserve">zinc finger, matrin-type 2</t>
  </si>
  <si>
    <t xml:space="preserve">PLEKHA9</t>
  </si>
  <si>
    <t xml:space="preserve">Pleckstrin homology domain containing, family A (phosphoinositide binding specific) member 9</t>
  </si>
  <si>
    <t xml:space="preserve">MYRIP</t>
  </si>
  <si>
    <t xml:space="preserve">myosin VIIA and Rab interacting protein</t>
  </si>
  <si>
    <t xml:space="preserve">TMED7</t>
  </si>
  <si>
    <t xml:space="preserve">transmembrane emp24 protein transport domain containing 7</t>
  </si>
  <si>
    <t xml:space="preserve">PPRC1</t>
  </si>
  <si>
    <t xml:space="preserve">peroxisome proliferator-activated receptor gamma, coactivator-related 1</t>
  </si>
  <si>
    <t xml:space="preserve">CHSY1</t>
  </si>
  <si>
    <t xml:space="preserve">chondroitin sulfate synthase 1</t>
  </si>
  <si>
    <t xml:space="preserve">ZNF764</t>
  </si>
  <si>
    <t xml:space="preserve">zinc finger protein 764</t>
  </si>
  <si>
    <t xml:space="preserve">PRPSAP1</t>
  </si>
  <si>
    <t xml:space="preserve">phosphoribosyl pyrophosphate synthetase-associated protein 1</t>
  </si>
  <si>
    <t xml:space="preserve">TARSL2</t>
  </si>
  <si>
    <t xml:space="preserve">threonyl-tRNA synthetase-like 2</t>
  </si>
  <si>
    <t xml:space="preserve">PPCDC</t>
  </si>
  <si>
    <t xml:space="preserve">phosphopantothenoylcysteine decarboxylase</t>
  </si>
  <si>
    <t xml:space="preserve">PHC1</t>
  </si>
  <si>
    <t xml:space="preserve">polyhomeotic homolog 1 (Drosophila)</t>
  </si>
  <si>
    <t xml:space="preserve">CTSB</t>
  </si>
  <si>
    <t xml:space="preserve">cathepsin B</t>
  </si>
  <si>
    <t xml:space="preserve">TC2N</t>
  </si>
  <si>
    <t xml:space="preserve">tandem C2 domains, nuclear</t>
  </si>
  <si>
    <t xml:space="preserve">TAF9B</t>
  </si>
  <si>
    <t xml:space="preserve">TAF9B RNA polymerase II, TATA box binding protein (TBP)-associated factor, 31kDa</t>
  </si>
  <si>
    <t xml:space="preserve">CBFA2T3</t>
  </si>
  <si>
    <t xml:space="preserve">core-binding factor, runt domain, alpha subunit 2; translocated to, 3</t>
  </si>
  <si>
    <t xml:space="preserve">GKAP1</t>
  </si>
  <si>
    <t xml:space="preserve">G kinase anchoring protein 1</t>
  </si>
  <si>
    <t xml:space="preserve">METTL4</t>
  </si>
  <si>
    <t xml:space="preserve">methyltransferase like 4</t>
  </si>
  <si>
    <t xml:space="preserve">BBS10</t>
  </si>
  <si>
    <t xml:space="preserve">Bardet-Biedl syndrome 10</t>
  </si>
  <si>
    <t xml:space="preserve">ZSCAN29</t>
  </si>
  <si>
    <t xml:space="preserve">zinc finger and SCAN domain containing 29</t>
  </si>
  <si>
    <t xml:space="preserve">ISYNA1</t>
  </si>
  <si>
    <t xml:space="preserve">inositol-3-phosphate synthase 1</t>
  </si>
  <si>
    <t xml:space="preserve">TMX2</t>
  </si>
  <si>
    <t xml:space="preserve">thioredoxin-related transmembrane protein 2</t>
  </si>
  <si>
    <t xml:space="preserve">PLK1S1</t>
  </si>
  <si>
    <t xml:space="preserve">polo-like kinase 1 substrate 1</t>
  </si>
  <si>
    <t xml:space="preserve">PGM3</t>
  </si>
  <si>
    <t xml:space="preserve">phosphoglucomutase 3</t>
  </si>
  <si>
    <t xml:space="preserve">ACTR1A</t>
  </si>
  <si>
    <t xml:space="preserve">ARP1 actin-related protein 1 homolog A, centractin alpha (yeast)</t>
  </si>
  <si>
    <t xml:space="preserve">BDH1</t>
  </si>
  <si>
    <t xml:space="preserve">3-hydroxybutyrate dehydrogenase, type 1</t>
  </si>
  <si>
    <t xml:space="preserve">CGGBP1</t>
  </si>
  <si>
    <t xml:space="preserve">CGG triplet repeat binding protein 1</t>
  </si>
  <si>
    <t xml:space="preserve">AP1G1</t>
  </si>
  <si>
    <t xml:space="preserve">adaptor-related protein complex 1, gamma 1 subunit</t>
  </si>
  <si>
    <t xml:space="preserve">MKRN1</t>
  </si>
  <si>
    <t xml:space="preserve">makorin ring finger protein 1</t>
  </si>
  <si>
    <t xml:space="preserve">SLC25A1</t>
  </si>
  <si>
    <t xml:space="preserve">solute carrier family 25 (mitochondrial carrier; citrate transporter), member 1</t>
  </si>
  <si>
    <t xml:space="preserve">PIPSL</t>
  </si>
  <si>
    <t xml:space="preserve">PIP5K1A and PSMD4-like, pseudogene</t>
  </si>
  <si>
    <t xml:space="preserve">SIRT5</t>
  </si>
  <si>
    <t xml:space="preserve">sirtuin 5</t>
  </si>
  <si>
    <t xml:space="preserve">IPPK</t>
  </si>
  <si>
    <t xml:space="preserve">inositol 1,3,4,5,6-pentakisphosphate 2-kinase</t>
  </si>
  <si>
    <t xml:space="preserve">CCNK</t>
  </si>
  <si>
    <t xml:space="preserve">cyclin K</t>
  </si>
  <si>
    <t xml:space="preserve">ACO2</t>
  </si>
  <si>
    <t xml:space="preserve">aconitase 2, mitochondrial</t>
  </si>
  <si>
    <t xml:space="preserve">C20orf4</t>
  </si>
  <si>
    <t xml:space="preserve">chromosome 20 open reading frame 4</t>
  </si>
  <si>
    <t xml:space="preserve">TMEM209</t>
  </si>
  <si>
    <t xml:space="preserve">transmembrane protein 209</t>
  </si>
  <si>
    <t xml:space="preserve">LAD1</t>
  </si>
  <si>
    <t xml:space="preserve">ladinin 1</t>
  </si>
  <si>
    <t xml:space="preserve">C2orf42</t>
  </si>
  <si>
    <t xml:space="preserve">chromosome 2 open reading frame 42</t>
  </si>
  <si>
    <t xml:space="preserve">BCAR3</t>
  </si>
  <si>
    <t xml:space="preserve">breast cancer anti-estrogen resistance 3</t>
  </si>
  <si>
    <t xml:space="preserve">ZNF431</t>
  </si>
  <si>
    <t xml:space="preserve">zinc finger protein 431</t>
  </si>
  <si>
    <t xml:space="preserve">USP17L2</t>
  </si>
  <si>
    <t xml:space="preserve">ubiquitin specific peptidase 17-like 2</t>
  </si>
  <si>
    <t xml:space="preserve">KSR2</t>
  </si>
  <si>
    <t xml:space="preserve">kinase suppressor of ras 2</t>
  </si>
  <si>
    <t xml:space="preserve">SSR1</t>
  </si>
  <si>
    <t xml:space="preserve">signal sequence receptor, alpha</t>
  </si>
  <si>
    <t xml:space="preserve">BLMH</t>
  </si>
  <si>
    <t xml:space="preserve">bleomycin hydrolase</t>
  </si>
  <si>
    <t xml:space="preserve">FKBP5</t>
  </si>
  <si>
    <t xml:space="preserve">FK506 binding protein 5</t>
  </si>
  <si>
    <t xml:space="preserve">ATP2A3</t>
  </si>
  <si>
    <t xml:space="preserve">ATPase, Ca++ transporting, ubiquitous</t>
  </si>
  <si>
    <t xml:space="preserve">DDX49</t>
  </si>
  <si>
    <t xml:space="preserve">DEAD (Asp-Glu-Ala-Asp) box polypeptide 49</t>
  </si>
  <si>
    <t xml:space="preserve">FAM174B</t>
  </si>
  <si>
    <t xml:space="preserve">family with sequence similarity 174, member B</t>
  </si>
  <si>
    <t xml:space="preserve">NOSTRIN</t>
  </si>
  <si>
    <t xml:space="preserve">nitric oxide synthase trafficker</t>
  </si>
  <si>
    <t xml:space="preserve">RBM12B</t>
  </si>
  <si>
    <t xml:space="preserve">RNA binding motif protein 12B</t>
  </si>
  <si>
    <t xml:space="preserve">SMS</t>
  </si>
  <si>
    <t xml:space="preserve">spermine synthase</t>
  </si>
  <si>
    <t xml:space="preserve">TMEM183B</t>
  </si>
  <si>
    <t xml:space="preserve">transmembrane protein 183B</t>
  </si>
  <si>
    <t xml:space="preserve">AVL9</t>
  </si>
  <si>
    <t xml:space="preserve">AVL9 homolog (S. cerevisiase)</t>
  </si>
  <si>
    <t xml:space="preserve">NUDT16</t>
  </si>
  <si>
    <t xml:space="preserve">nudix (nucleoside diphosphate linked moiety X)-type motif 16</t>
  </si>
  <si>
    <t xml:space="preserve">CCDC50</t>
  </si>
  <si>
    <t xml:space="preserve">coiled-coil domain containing 50</t>
  </si>
  <si>
    <t xml:space="preserve">C1orf112</t>
  </si>
  <si>
    <t xml:space="preserve">chromosome 1 open reading frame 112</t>
  </si>
  <si>
    <t xml:space="preserve">GYG1</t>
  </si>
  <si>
    <t xml:space="preserve">glycogenin 1</t>
  </si>
  <si>
    <t xml:space="preserve">PDXK</t>
  </si>
  <si>
    <t xml:space="preserve">pyridoxal (pyridoxine, vitamin B6) kinase</t>
  </si>
  <si>
    <t xml:space="preserve">GPN2</t>
  </si>
  <si>
    <t xml:space="preserve">GPN-loop GTPase 2</t>
  </si>
  <si>
    <t xml:space="preserve">ZNF606</t>
  </si>
  <si>
    <t xml:space="preserve">zinc finger protein 606</t>
  </si>
  <si>
    <t xml:space="preserve">INVS</t>
  </si>
  <si>
    <t xml:space="preserve">inversin</t>
  </si>
  <si>
    <t xml:space="preserve">CUL4B</t>
  </si>
  <si>
    <t xml:space="preserve">cullin 4B</t>
  </si>
  <si>
    <t xml:space="preserve">FCF1</t>
  </si>
  <si>
    <t xml:space="preserve">FCF1 small subunit (SSU) processome component homolog (S. cerevisiae)</t>
  </si>
  <si>
    <t xml:space="preserve">UTP15</t>
  </si>
  <si>
    <t xml:space="preserve">UTP15, U3 small nucleolar ribonucleoprotein, homolog (S. cerevisiae)</t>
  </si>
  <si>
    <t xml:space="preserve">AATF</t>
  </si>
  <si>
    <t xml:space="preserve">apoptosis antagonizing transcription factor</t>
  </si>
  <si>
    <t xml:space="preserve">PRPF38A</t>
  </si>
  <si>
    <t xml:space="preserve">PRP38 pre-mRNA processing factor 38 (yeast) domain containing A</t>
  </si>
  <si>
    <t xml:space="preserve">RBM28</t>
  </si>
  <si>
    <t xml:space="preserve">RNA binding motif protein 28</t>
  </si>
  <si>
    <t xml:space="preserve">CLCC1</t>
  </si>
  <si>
    <t xml:space="preserve">chloride channel CLIC-like 1</t>
  </si>
  <si>
    <t xml:space="preserve">PRKCZ</t>
  </si>
  <si>
    <t xml:space="preserve">protein kinase C, zeta</t>
  </si>
  <si>
    <t xml:space="preserve">TMEM49</t>
  </si>
  <si>
    <t xml:space="preserve">Transmembrane protein 49</t>
  </si>
  <si>
    <t xml:space="preserve">MEF2D</t>
  </si>
  <si>
    <t xml:space="preserve">myocyte enhancer factor 2D</t>
  </si>
  <si>
    <t xml:space="preserve">TMED1</t>
  </si>
  <si>
    <t xml:space="preserve">transmembrane emp24 protein transport domain containing 1</t>
  </si>
  <si>
    <t xml:space="preserve">KCTD7</t>
  </si>
  <si>
    <t xml:space="preserve">potassium channel tetramerisation domain containing 7</t>
  </si>
  <si>
    <t xml:space="preserve">BARX2</t>
  </si>
  <si>
    <t xml:space="preserve">BARX homeobox 2</t>
  </si>
  <si>
    <t xml:space="preserve">ACRV1</t>
  </si>
  <si>
    <t xml:space="preserve">acrosomal vesicle protein 1</t>
  </si>
  <si>
    <t xml:space="preserve">FLNC</t>
  </si>
  <si>
    <t xml:space="preserve">filamin C, gamma</t>
  </si>
  <si>
    <t xml:space="preserve">FAM38A</t>
  </si>
  <si>
    <t xml:space="preserve">Family with sequence similarity 38, member A</t>
  </si>
  <si>
    <t xml:space="preserve">LRRTM4</t>
  </si>
  <si>
    <t xml:space="preserve">leucine rich repeat transmembrane neuronal 4</t>
  </si>
  <si>
    <t xml:space="preserve">RIC3</t>
  </si>
  <si>
    <t xml:space="preserve">resistance to inhibitors of cholinesterase 3 homolog (C. elegans)</t>
  </si>
  <si>
    <t xml:space="preserve">FAM120B</t>
  </si>
  <si>
    <t xml:space="preserve">family with sequence similarity 120B</t>
  </si>
  <si>
    <t xml:space="preserve">TEAD4</t>
  </si>
  <si>
    <t xml:space="preserve">TEA domain family member 4</t>
  </si>
  <si>
    <t xml:space="preserve">C20orf20</t>
  </si>
  <si>
    <t xml:space="preserve">chromosome 20 open reading frame 20</t>
  </si>
  <si>
    <t xml:space="preserve">C3orf59</t>
  </si>
  <si>
    <t xml:space="preserve">Chromosome 3 open reading frame 59</t>
  </si>
  <si>
    <t xml:space="preserve">ZNF134</t>
  </si>
  <si>
    <t xml:space="preserve">zinc finger protein 134</t>
  </si>
  <si>
    <t xml:space="preserve">STT3B</t>
  </si>
  <si>
    <t xml:space="preserve">STT3, subunit of the oligosaccharyltransferase complex, homolog B (S. cerevisiae)</t>
  </si>
  <si>
    <t xml:space="preserve">C14orf38</t>
  </si>
  <si>
    <t xml:space="preserve">chromosome 14 open reading frame 38</t>
  </si>
  <si>
    <t xml:space="preserve">DEDD</t>
  </si>
  <si>
    <t xml:space="preserve">death effector domain containing</t>
  </si>
  <si>
    <t xml:space="preserve">ZSCAN12P1</t>
  </si>
  <si>
    <t xml:space="preserve">zinc finger and SCAN domain containing 12 pseudogene 1</t>
  </si>
  <si>
    <t xml:space="preserve">TBC1D25</t>
  </si>
  <si>
    <t xml:space="preserve">TBC1 domain family, member 25</t>
  </si>
  <si>
    <t xml:space="preserve">GOSR2</t>
  </si>
  <si>
    <t xml:space="preserve">golgi SNAP receptor complex member 2</t>
  </si>
  <si>
    <t xml:space="preserve">DCUN1D3</t>
  </si>
  <si>
    <t xml:space="preserve">DCN1, defective in cullin neddylation 1, domain containing 3 (S. cerevisiae)</t>
  </si>
  <si>
    <t xml:space="preserve">MTA2</t>
  </si>
  <si>
    <t xml:space="preserve">metastasis associated 1 family, member 2</t>
  </si>
  <si>
    <t xml:space="preserve">VAT1</t>
  </si>
  <si>
    <t xml:space="preserve">vesicle amine transport protein 1 homolog (T. californica)</t>
  </si>
  <si>
    <t xml:space="preserve">SAP30BP</t>
  </si>
  <si>
    <t xml:space="preserve">SAP30 binding protein</t>
  </si>
  <si>
    <t xml:space="preserve">ZNF490</t>
  </si>
  <si>
    <t xml:space="preserve">zinc finger protein 490</t>
  </si>
  <si>
    <t xml:space="preserve">ARL5B</t>
  </si>
  <si>
    <t xml:space="preserve">ADP-ribosylation factor-like 5B</t>
  </si>
  <si>
    <t xml:space="preserve">CGREF1</t>
  </si>
  <si>
    <t xml:space="preserve">cell growth regulator with EF-hand domain 1</t>
  </si>
  <si>
    <t xml:space="preserve">HDLBP</t>
  </si>
  <si>
    <t xml:space="preserve">high density lipoprotein binding protein</t>
  </si>
  <si>
    <t xml:space="preserve">STIP1</t>
  </si>
  <si>
    <t xml:space="preserve">stress-induced-phosphoprotein 1</t>
  </si>
  <si>
    <t xml:space="preserve">SH3BP1</t>
  </si>
  <si>
    <t xml:space="preserve">SH3-domain binding protein 1</t>
  </si>
  <si>
    <t xml:space="preserve">ZNF217</t>
  </si>
  <si>
    <t xml:space="preserve">zinc finger protein 217</t>
  </si>
  <si>
    <t xml:space="preserve">COX10</t>
  </si>
  <si>
    <t xml:space="preserve">COX10 homolog, cytochrome c oxidase assembly protein, heme A: farnesyltransferase (yeast)</t>
  </si>
  <si>
    <t xml:space="preserve">CAPZA1</t>
  </si>
  <si>
    <t xml:space="preserve">capping protein (actin filament) muscle Z-line, alpha 1</t>
  </si>
  <si>
    <t xml:space="preserve">IDH2</t>
  </si>
  <si>
    <t xml:space="preserve">isocitrate dehydrogenase 2 (NADP+), mitochondrial</t>
  </si>
  <si>
    <t xml:space="preserve">WNT6</t>
  </si>
  <si>
    <t xml:space="preserve">wingless-type MMTV integration site family, member 6</t>
  </si>
  <si>
    <t xml:space="preserve">GLE1</t>
  </si>
  <si>
    <t xml:space="preserve">GLE1 RNA export mediator homolog (yeast)</t>
  </si>
  <si>
    <t xml:space="preserve">MTX3</t>
  </si>
  <si>
    <t xml:space="preserve">metaxin 3</t>
  </si>
  <si>
    <t xml:space="preserve">LNX2</t>
  </si>
  <si>
    <t xml:space="preserve">ligand of numb-protein X 2</t>
  </si>
  <si>
    <t xml:space="preserve">ADAM10</t>
  </si>
  <si>
    <t xml:space="preserve">ADAM metallopeptidase domain 10</t>
  </si>
  <si>
    <t xml:space="preserve">CNPY3</t>
  </si>
  <si>
    <t xml:space="preserve">canopy 3 homolog (zebrafish)</t>
  </si>
  <si>
    <t xml:space="preserve">HIF1A</t>
  </si>
  <si>
    <t xml:space="preserve">hypoxia inducible factor 1, alpha subunit (basic helix-loop-helix transcription factor)</t>
  </si>
  <si>
    <t xml:space="preserve">WDR37</t>
  </si>
  <si>
    <t xml:space="preserve">WD repeat domain 37</t>
  </si>
  <si>
    <t xml:space="preserve">MAN2C1</t>
  </si>
  <si>
    <t xml:space="preserve">mannosidase, alpha, class 2C, member 1</t>
  </si>
  <si>
    <t xml:space="preserve">GPSM2</t>
  </si>
  <si>
    <t xml:space="preserve">G-protein signaling modulator 2</t>
  </si>
  <si>
    <t xml:space="preserve">RCL1</t>
  </si>
  <si>
    <t xml:space="preserve">RNA terminal phosphate cyclase-like 1</t>
  </si>
  <si>
    <t xml:space="preserve">LMTK2</t>
  </si>
  <si>
    <t xml:space="preserve">lemur tyrosine kinase 2</t>
  </si>
  <si>
    <t xml:space="preserve">HTR7P1</t>
  </si>
  <si>
    <t xml:space="preserve">5-hydroxytryptamine (serotonin) receptor 7 pseudogene 1</t>
  </si>
  <si>
    <t xml:space="preserve">R3HDM2</t>
  </si>
  <si>
    <t xml:space="preserve">R3H domain containing 2</t>
  </si>
  <si>
    <t xml:space="preserve">ARF6</t>
  </si>
  <si>
    <t xml:space="preserve">ADP-ribosylation factor 6</t>
  </si>
  <si>
    <t xml:space="preserve">NEK4</t>
  </si>
  <si>
    <t xml:space="preserve">NIMA (never in mitosis gene a)-related kinase 4</t>
  </si>
  <si>
    <t xml:space="preserve">POFUT2</t>
  </si>
  <si>
    <t xml:space="preserve">protein O-fucosyltransferase 2</t>
  </si>
  <si>
    <t xml:space="preserve">ZNF229</t>
  </si>
  <si>
    <t xml:space="preserve">zinc finger protein 229</t>
  </si>
  <si>
    <t xml:space="preserve">ZNF562</t>
  </si>
  <si>
    <t xml:space="preserve">zinc finger protein 562</t>
  </si>
  <si>
    <t xml:space="preserve">C8orf41</t>
  </si>
  <si>
    <t xml:space="preserve">Chromosome 8 open reading frame 41</t>
  </si>
  <si>
    <t xml:space="preserve">VPS18</t>
  </si>
  <si>
    <t xml:space="preserve">vacuolar protein sorting 18 homolog (S. cerevisiae)</t>
  </si>
  <si>
    <t xml:space="preserve">DMAP1</t>
  </si>
  <si>
    <t xml:space="preserve">DNA methyltransferase 1 associated protein 1</t>
  </si>
  <si>
    <t xml:space="preserve">CANT1</t>
  </si>
  <si>
    <t xml:space="preserve">calcium activated nucleotidase 1</t>
  </si>
  <si>
    <t xml:space="preserve">TXNL4B</t>
  </si>
  <si>
    <t xml:space="preserve">thioredoxin-like 4B</t>
  </si>
  <si>
    <t xml:space="preserve">TMEM185B</t>
  </si>
  <si>
    <t xml:space="preserve">transmembrane protein 185B</t>
  </si>
  <si>
    <t xml:space="preserve">RBM19</t>
  </si>
  <si>
    <t xml:space="preserve">RNA binding motif protein 19</t>
  </si>
  <si>
    <t xml:space="preserve">MIR424</t>
  </si>
  <si>
    <t xml:space="preserve">microRNA 424</t>
  </si>
  <si>
    <t xml:space="preserve">EFTUD2</t>
  </si>
  <si>
    <t xml:space="preserve">elongation factor Tu GTP binding domain containing 2</t>
  </si>
  <si>
    <t xml:space="preserve">ACTR8</t>
  </si>
  <si>
    <t xml:space="preserve">ARP8 actin-related protein 8 homolog (yeast)</t>
  </si>
  <si>
    <t xml:space="preserve">LOC113230</t>
  </si>
  <si>
    <t xml:space="preserve">uncharacterized LOC113230</t>
  </si>
  <si>
    <t xml:space="preserve">TEK</t>
  </si>
  <si>
    <t xml:space="preserve">TEK tyrosine kinase, endothelial</t>
  </si>
  <si>
    <t xml:space="preserve">AGXT2L2</t>
  </si>
  <si>
    <t xml:space="preserve">alanine-glyoxylate aminotransferase 2-like 2</t>
  </si>
  <si>
    <t xml:space="preserve">SNAP91</t>
  </si>
  <si>
    <t xml:space="preserve">synaptosomal-associated protein, 91kDa homolog (mouse)</t>
  </si>
  <si>
    <t xml:space="preserve">TLK1</t>
  </si>
  <si>
    <t xml:space="preserve">tousled-like kinase 1</t>
  </si>
  <si>
    <t xml:space="preserve">C2orf28</t>
  </si>
  <si>
    <t xml:space="preserve">chromosome 2 open reading frame 28</t>
  </si>
  <si>
    <t xml:space="preserve">KCTD8</t>
  </si>
  <si>
    <t xml:space="preserve">potassium channel tetramerisation domain containing 8</t>
  </si>
  <si>
    <t xml:space="preserve">SEMA4F</t>
  </si>
  <si>
    <t xml:space="preserve">sema domain, immunoglobulin domain (Ig), transmembrane domain (TM) and short cytoplasmic domain, (semaphorin) 4F</t>
  </si>
  <si>
    <t xml:space="preserve">RNF220</t>
  </si>
  <si>
    <t xml:space="preserve">ring finger protein 220</t>
  </si>
  <si>
    <t xml:space="preserve">MIER3</t>
  </si>
  <si>
    <t xml:space="preserve">mesoderm induction early response 1, family member 3</t>
  </si>
  <si>
    <t xml:space="preserve">WDR59</t>
  </si>
  <si>
    <t xml:space="preserve">WD repeat domain 59</t>
  </si>
  <si>
    <t xml:space="preserve">U2AF2</t>
  </si>
  <si>
    <t xml:space="preserve">U2 small nuclear RNA auxiliary factor 2</t>
  </si>
  <si>
    <t xml:space="preserve">MCM3AP</t>
  </si>
  <si>
    <t xml:space="preserve">minichromosome maintenance complex component 3 associated protein</t>
  </si>
  <si>
    <t xml:space="preserve">WDR25</t>
  </si>
  <si>
    <t xml:space="preserve">WD repeat domain 25</t>
  </si>
  <si>
    <t xml:space="preserve">ITFG3</t>
  </si>
  <si>
    <t xml:space="preserve">integrin alpha FG-GAP repeat containing 3</t>
  </si>
  <si>
    <t xml:space="preserve">KIAA1797</t>
  </si>
  <si>
    <t xml:space="preserve">RELL2</t>
  </si>
  <si>
    <t xml:space="preserve">RELT-like 2</t>
  </si>
  <si>
    <t xml:space="preserve">MUC20</t>
  </si>
  <si>
    <t xml:space="preserve">mucin 20, cell surface associated</t>
  </si>
  <si>
    <t xml:space="preserve">MYO5B</t>
  </si>
  <si>
    <t xml:space="preserve">myosin VB</t>
  </si>
  <si>
    <t xml:space="preserve">ZNF415</t>
  </si>
  <si>
    <t xml:space="preserve">zinc finger protein 415</t>
  </si>
  <si>
    <t xml:space="preserve">NUP205</t>
  </si>
  <si>
    <t xml:space="preserve">nucleoporin 205kDa</t>
  </si>
  <si>
    <t xml:space="preserve">C1orf161</t>
  </si>
  <si>
    <t xml:space="preserve">Chromosome 1 open reading frame 161</t>
  </si>
  <si>
    <t xml:space="preserve">BAG1</t>
  </si>
  <si>
    <t xml:space="preserve">BCL2-associated athanogene</t>
  </si>
  <si>
    <t xml:space="preserve">ERBB2IP</t>
  </si>
  <si>
    <t xml:space="preserve">erbb2 interacting protein</t>
  </si>
  <si>
    <t xml:space="preserve">HIST1H2AJ</t>
  </si>
  <si>
    <t xml:space="preserve">histone cluster 1, H2aj</t>
  </si>
  <si>
    <t xml:space="preserve">CEP55</t>
  </si>
  <si>
    <t xml:space="preserve">centrosomal protein 55kDa</t>
  </si>
  <si>
    <t xml:space="preserve">ZNF83</t>
  </si>
  <si>
    <t xml:space="preserve">zinc finger protein 83</t>
  </si>
  <si>
    <t xml:space="preserve">RHBDD2</t>
  </si>
  <si>
    <t xml:space="preserve">rhomboid domain containing 2</t>
  </si>
  <si>
    <t xml:space="preserve">TIGD7</t>
  </si>
  <si>
    <t xml:space="preserve">tigger transposable element derived 7</t>
  </si>
  <si>
    <t xml:space="preserve">DNAJC10</t>
  </si>
  <si>
    <t xml:space="preserve">DnaJ (Hsp40) homolog, subfamily C, member 10</t>
  </si>
  <si>
    <t xml:space="preserve">ZAR1</t>
  </si>
  <si>
    <t xml:space="preserve">zygote arrest 1</t>
  </si>
  <si>
    <t xml:space="preserve">HNRNPD</t>
  </si>
  <si>
    <t xml:space="preserve">heterogeneous nuclear ribonucleoprotein D (AU-rich element RNA binding protein 1, 37kDa)</t>
  </si>
  <si>
    <t xml:space="preserve">RIMKLB</t>
  </si>
  <si>
    <t xml:space="preserve">ribosomal modification protein rimK-like family member B</t>
  </si>
  <si>
    <t xml:space="preserve">THAP9</t>
  </si>
  <si>
    <t xml:space="preserve">THAP domain containing 9</t>
  </si>
  <si>
    <t xml:space="preserve">NOL12</t>
  </si>
  <si>
    <t xml:space="preserve">nucleolar protein 12</t>
  </si>
  <si>
    <t xml:space="preserve">FOXN4</t>
  </si>
  <si>
    <t xml:space="preserve">forkhead box N4</t>
  </si>
  <si>
    <t xml:space="preserve">CDCA7L</t>
  </si>
  <si>
    <t xml:space="preserve">cell division cycle associated 7-like</t>
  </si>
  <si>
    <t xml:space="preserve">NR2C2</t>
  </si>
  <si>
    <t xml:space="preserve">nuclear receptor subfamily 2, group C, member 2</t>
  </si>
  <si>
    <t xml:space="preserve">CAD</t>
  </si>
  <si>
    <t xml:space="preserve">carbamoyl-phosphate synthetase 2, aspartate transcarbamylase, and dihydroorotase</t>
  </si>
  <si>
    <t xml:space="preserve">C13orf31</t>
  </si>
  <si>
    <t xml:space="preserve">Chromosome 13 open reading frame 31</t>
  </si>
  <si>
    <t xml:space="preserve">ARHGAP22</t>
  </si>
  <si>
    <t xml:space="preserve">Rho GTPase activating protein 22</t>
  </si>
  <si>
    <t xml:space="preserve">MTMR10</t>
  </si>
  <si>
    <t xml:space="preserve">myotubularin related protein 10</t>
  </si>
  <si>
    <t xml:space="preserve">CISD2</t>
  </si>
  <si>
    <t xml:space="preserve">CDGSH iron sulfur domain 2</t>
  </si>
  <si>
    <t xml:space="preserve">TBC1D2</t>
  </si>
  <si>
    <t xml:space="preserve">TBC1 domain family, member 2</t>
  </si>
  <si>
    <t xml:space="preserve">HEXIM1</t>
  </si>
  <si>
    <t xml:space="preserve">hexamethylene bis-acetamide inducible 1</t>
  </si>
  <si>
    <t xml:space="preserve">TOM1L2</t>
  </si>
  <si>
    <t xml:space="preserve">target of myb1-like 2 (chicken)</t>
  </si>
  <si>
    <t xml:space="preserve">LOC100132247</t>
  </si>
  <si>
    <t xml:space="preserve">nuclear pore complex interacting protein related gene</t>
  </si>
  <si>
    <t xml:space="preserve">ZNF808</t>
  </si>
  <si>
    <t xml:space="preserve">zinc finger protein 808</t>
  </si>
  <si>
    <t xml:space="preserve">C12orf23</t>
  </si>
  <si>
    <t xml:space="preserve">chromosome 12 open reading frame 23</t>
  </si>
  <si>
    <t xml:space="preserve">PRKCG</t>
  </si>
  <si>
    <t xml:space="preserve">protein kinase C, gamma</t>
  </si>
  <si>
    <t xml:space="preserve">LYPD1</t>
  </si>
  <si>
    <t xml:space="preserve">LY6/PLAUR domain containing 1</t>
  </si>
  <si>
    <t xml:space="preserve">SPDYC</t>
  </si>
  <si>
    <t xml:space="preserve">speedy homolog C (Xenopus laevis)</t>
  </si>
  <si>
    <t xml:space="preserve">CRELD1</t>
  </si>
  <si>
    <t xml:space="preserve">cysteine-rich with EGF-like domains 1</t>
  </si>
  <si>
    <t xml:space="preserve">ZNF607</t>
  </si>
  <si>
    <t xml:space="preserve">zinc finger protein 607</t>
  </si>
  <si>
    <t xml:space="preserve">GABRQ</t>
  </si>
  <si>
    <t xml:space="preserve">gamma-aminobutyric acid (GABA) A receptor, theta</t>
  </si>
  <si>
    <t xml:space="preserve">EMD</t>
  </si>
  <si>
    <t xml:space="preserve">emerin</t>
  </si>
  <si>
    <t xml:space="preserve">ZNF549</t>
  </si>
  <si>
    <t xml:space="preserve">zinc finger protein 549</t>
  </si>
  <si>
    <t xml:space="preserve">SNAP23</t>
  </si>
  <si>
    <t xml:space="preserve">synaptosomal-associated protein, 23kDa</t>
  </si>
  <si>
    <t xml:space="preserve">MGAT4B</t>
  </si>
  <si>
    <t xml:space="preserve">mannosyl (alpha-1,3-)-glycoprotein beta-1,4-N-acetylglucosaminyltransferase, isozyme B</t>
  </si>
  <si>
    <t xml:space="preserve">TAF4</t>
  </si>
  <si>
    <t xml:space="preserve">TAF4 RNA polymerase II, TATA box binding protein (TBP)-associated factor, 135kDa</t>
  </si>
  <si>
    <t xml:space="preserve">PAFAH1B1</t>
  </si>
  <si>
    <t xml:space="preserve">platelet-activating factor acetylhydrolase 1b, regulatory subunit 1 (45kDa)</t>
  </si>
  <si>
    <t xml:space="preserve">FBN1</t>
  </si>
  <si>
    <t xml:space="preserve">fibrillin 1</t>
  </si>
  <si>
    <t xml:space="preserve">TRIAP1</t>
  </si>
  <si>
    <t xml:space="preserve">TP53 regulated inhibitor of apoptosis 1</t>
  </si>
  <si>
    <t xml:space="preserve">VDAC3</t>
  </si>
  <si>
    <t xml:space="preserve">voltage-dependent anion channel 3</t>
  </si>
  <si>
    <t xml:space="preserve">STX5</t>
  </si>
  <si>
    <t xml:space="preserve">syntaxin 5</t>
  </si>
  <si>
    <t xml:space="preserve">ATP6V1E1</t>
  </si>
  <si>
    <t xml:space="preserve">ATPase, H+ transporting, lysosomal 31kDa, V1 subunit E1</t>
  </si>
  <si>
    <t xml:space="preserve">CDON</t>
  </si>
  <si>
    <t xml:space="preserve">Cdon homolog (mouse)</t>
  </si>
  <si>
    <t xml:space="preserve">FCHO2</t>
  </si>
  <si>
    <t xml:space="preserve">FCH domain only 2</t>
  </si>
  <si>
    <t xml:space="preserve">PTBP1</t>
  </si>
  <si>
    <t xml:space="preserve">polypyrimidine tract binding protein 1</t>
  </si>
  <si>
    <t xml:space="preserve">DIDO1</t>
  </si>
  <si>
    <t xml:space="preserve">death inducer-obliterator 1</t>
  </si>
  <si>
    <t xml:space="preserve">TMEM53</t>
  </si>
  <si>
    <t xml:space="preserve">transmembrane protein 53</t>
  </si>
  <si>
    <t xml:space="preserve">SF3A2</t>
  </si>
  <si>
    <t xml:space="preserve">splicing factor 3a, subunit 2, 66kDa</t>
  </si>
  <si>
    <t xml:space="preserve">RBM14</t>
  </si>
  <si>
    <t xml:space="preserve">RNA binding motif protein 14</t>
  </si>
  <si>
    <t xml:space="preserve">NFKBIE</t>
  </si>
  <si>
    <t xml:space="preserve">nuclear factor of kappa light polypeptide gene enhancer in B-cells inhibitor, epsilon</t>
  </si>
  <si>
    <t xml:space="preserve">GNL3</t>
  </si>
  <si>
    <t xml:space="preserve">guanine nucleotide binding protein-like 3 (nucleolar)</t>
  </si>
  <si>
    <t xml:space="preserve">MBD3</t>
  </si>
  <si>
    <t xml:space="preserve">methyl-CpG binding domain protein 3</t>
  </si>
  <si>
    <t xml:space="preserve">MFAP3</t>
  </si>
  <si>
    <t xml:space="preserve">microfibrillar-associated protein 3</t>
  </si>
  <si>
    <t xml:space="preserve">DDX5</t>
  </si>
  <si>
    <t xml:space="preserve">DEAD (Asp-Glu-Ala-Asp) box helicase 5</t>
  </si>
  <si>
    <t xml:space="preserve">EVL</t>
  </si>
  <si>
    <t xml:space="preserve">Enah/Vasp-like</t>
  </si>
  <si>
    <t xml:space="preserve">PLEKHA4</t>
  </si>
  <si>
    <t xml:space="preserve">pleckstrin homology domain containing, family A (phosphoinositide binding specific) member 4</t>
  </si>
  <si>
    <t xml:space="preserve">DDX50</t>
  </si>
  <si>
    <t xml:space="preserve">DEAD (Asp-Glu-Ala-Asp) box polypeptide 50</t>
  </si>
  <si>
    <t xml:space="preserve">RAD51</t>
  </si>
  <si>
    <t xml:space="preserve">RAD51 homolog (S. cerevisiae)</t>
  </si>
  <si>
    <t xml:space="preserve">SP3</t>
  </si>
  <si>
    <t xml:space="preserve">Sp3 transcription factor</t>
  </si>
  <si>
    <t xml:space="preserve">RANBP6</t>
  </si>
  <si>
    <t xml:space="preserve">RAN binding protein 6</t>
  </si>
  <si>
    <t xml:space="preserve">ARNTL2</t>
  </si>
  <si>
    <t xml:space="preserve">aryl hydrocarbon receptor nuclear translocator-like 2</t>
  </si>
  <si>
    <t xml:space="preserve">PSEN1</t>
  </si>
  <si>
    <t xml:space="preserve">presenilin 1</t>
  </si>
  <si>
    <t xml:space="preserve">DYNLRB1</t>
  </si>
  <si>
    <t xml:space="preserve">dynein, light chain, roadblock-type 1</t>
  </si>
  <si>
    <t xml:space="preserve">TP53INP1</t>
  </si>
  <si>
    <t xml:space="preserve">tumor protein p53 inducible nuclear protein 1</t>
  </si>
  <si>
    <t xml:space="preserve">MON1A</t>
  </si>
  <si>
    <t xml:space="preserve">MON1 homolog A (yeast)</t>
  </si>
  <si>
    <t xml:space="preserve">ZMIZ2</t>
  </si>
  <si>
    <t xml:space="preserve">zinc finger, MIZ-type containing 2</t>
  </si>
  <si>
    <t xml:space="preserve">TKT</t>
  </si>
  <si>
    <t xml:space="preserve">transketolase</t>
  </si>
  <si>
    <t xml:space="preserve">JMJD7-PLA2G4B</t>
  </si>
  <si>
    <t xml:space="preserve">JMJD7-PLA2G4B readthrough</t>
  </si>
  <si>
    <t xml:space="preserve">WDR12</t>
  </si>
  <si>
    <t xml:space="preserve">WD repeat domain 12</t>
  </si>
  <si>
    <t xml:space="preserve">MMS19</t>
  </si>
  <si>
    <t xml:space="preserve">MMS19 nucleotide excision repair homolog (S. cerevisiae)</t>
  </si>
  <si>
    <t xml:space="preserve">HSD17B4</t>
  </si>
  <si>
    <t xml:space="preserve">hydroxysteroid (17-beta) dehydrogenase 4</t>
  </si>
  <si>
    <t xml:space="preserve">TRAPPC6B</t>
  </si>
  <si>
    <t xml:space="preserve">trafficking protein particle complex 6B</t>
  </si>
  <si>
    <t xml:space="preserve">RNH1</t>
  </si>
  <si>
    <t xml:space="preserve">ribonuclease/angiogenin inhibitor 1</t>
  </si>
  <si>
    <t xml:space="preserve">STK17B</t>
  </si>
  <si>
    <t xml:space="preserve">serine/threonine kinase 17b</t>
  </si>
  <si>
    <t xml:space="preserve">INPP5K</t>
  </si>
  <si>
    <t xml:space="preserve">inositol polyphosphate-5-phosphatase K</t>
  </si>
  <si>
    <t xml:space="preserve">AP2M1</t>
  </si>
  <si>
    <t xml:space="preserve">adaptor-related protein complex 2, mu 1 subunit</t>
  </si>
  <si>
    <t xml:space="preserve">COMMD3</t>
  </si>
  <si>
    <t xml:space="preserve">COMM domain containing 3</t>
  </si>
  <si>
    <t xml:space="preserve">LOC650368</t>
  </si>
  <si>
    <t xml:space="preserve">asparagine-linked glycosylation 1-like pseudogene</t>
  </si>
  <si>
    <t xml:space="preserve">ZNF673</t>
  </si>
  <si>
    <t xml:space="preserve">zinc finger family member 673</t>
  </si>
  <si>
    <t xml:space="preserve">EARS2</t>
  </si>
  <si>
    <t xml:space="preserve">glutamyl-tRNA synthetase 2, mitochondrial (putative)</t>
  </si>
  <si>
    <t xml:space="preserve">CASC4</t>
  </si>
  <si>
    <t xml:space="preserve">cancer susceptibility candidate 4</t>
  </si>
  <si>
    <t xml:space="preserve">PCSK6</t>
  </si>
  <si>
    <t xml:space="preserve">proprotein convertase subtilisin/kexin type 6</t>
  </si>
  <si>
    <t xml:space="preserve">ZNHIT6</t>
  </si>
  <si>
    <t xml:space="preserve">zinc finger, HIT-type containing 6</t>
  </si>
  <si>
    <t xml:space="preserve">PPP1R12C</t>
  </si>
  <si>
    <t xml:space="preserve">protein phosphatase 1, regulatory subunit 12C</t>
  </si>
  <si>
    <t xml:space="preserve">SKA2</t>
  </si>
  <si>
    <t xml:space="preserve">spindle and kinetochore associated complex subunit 2</t>
  </si>
  <si>
    <t xml:space="preserve">KAT5</t>
  </si>
  <si>
    <t xml:space="preserve">K(lysine) acetyltransferase 5</t>
  </si>
  <si>
    <t xml:space="preserve">C5orf43</t>
  </si>
  <si>
    <t xml:space="preserve">chromosome 5 open reading frame 43</t>
  </si>
  <si>
    <t xml:space="preserve">TTC1</t>
  </si>
  <si>
    <t xml:space="preserve">tetratricopeptide repeat domain 1</t>
  </si>
  <si>
    <t xml:space="preserve">ZNF100</t>
  </si>
  <si>
    <t xml:space="preserve">zinc finger protein 100</t>
  </si>
  <si>
    <t xml:space="preserve">CDK5R2</t>
  </si>
  <si>
    <t xml:space="preserve">cyclin-dependent kinase 5, regulatory subunit 2 (p39)</t>
  </si>
  <si>
    <t xml:space="preserve">SLC35C1</t>
  </si>
  <si>
    <t xml:space="preserve">solute carrier family 35, member C1</t>
  </si>
  <si>
    <t xml:space="preserve">TMEM115</t>
  </si>
  <si>
    <t xml:space="preserve">transmembrane protein 115</t>
  </si>
  <si>
    <t xml:space="preserve">DOK6</t>
  </si>
  <si>
    <t xml:space="preserve">docking protein 6</t>
  </si>
  <si>
    <t xml:space="preserve">ZNF238</t>
  </si>
  <si>
    <t xml:space="preserve">zinc finger protein 238</t>
  </si>
  <si>
    <t xml:space="preserve">AGFG1</t>
  </si>
  <si>
    <t xml:space="preserve">ArfGAP with FG repeats 1</t>
  </si>
  <si>
    <t xml:space="preserve">ADAM28</t>
  </si>
  <si>
    <t xml:space="preserve">ADAM metallopeptidase domain 28</t>
  </si>
  <si>
    <t xml:space="preserve">SDK2</t>
  </si>
  <si>
    <t xml:space="preserve">sidekick cell adhesion molecule 2</t>
  </si>
  <si>
    <t xml:space="preserve">HOXC9</t>
  </si>
  <si>
    <t xml:space="preserve">homeobox C9</t>
  </si>
  <si>
    <t xml:space="preserve">NAT1</t>
  </si>
  <si>
    <t xml:space="preserve">N-acetyltransferase 1 (arylamine N-acetyltransferase)</t>
  </si>
  <si>
    <t xml:space="preserve">RASGRP3</t>
  </si>
  <si>
    <t xml:space="preserve">RAS guanyl releasing protein 3 (calcium and DAG-regulated)</t>
  </si>
  <si>
    <t xml:space="preserve">ATPAF1</t>
  </si>
  <si>
    <t xml:space="preserve">ATP synthase mitochondrial F1 complex assembly factor 1</t>
  </si>
  <si>
    <t xml:space="preserve">PLEKHM1</t>
  </si>
  <si>
    <t xml:space="preserve">pleckstrin homology domain containing, family M (with RUN domain) member 1</t>
  </si>
  <si>
    <t xml:space="preserve">SNX18</t>
  </si>
  <si>
    <t xml:space="preserve">sorting nexin 18</t>
  </si>
  <si>
    <t xml:space="preserve">VPS11</t>
  </si>
  <si>
    <t xml:space="preserve">vacuolar protein sorting 11 homolog (S. cerevisiae)</t>
  </si>
  <si>
    <t xml:space="preserve">PRPF19</t>
  </si>
  <si>
    <t xml:space="preserve">PRP19/PSO4 pre-mRNA processing factor 19 homolog (S. cerevisiae)</t>
  </si>
  <si>
    <t xml:space="preserve">CNNM2</t>
  </si>
  <si>
    <t xml:space="preserve">cyclin M2</t>
  </si>
  <si>
    <t xml:space="preserve">FEM1C</t>
  </si>
  <si>
    <t xml:space="preserve">fem-1 homolog c (C. elegans)</t>
  </si>
  <si>
    <t xml:space="preserve">ZBTB8B</t>
  </si>
  <si>
    <t xml:space="preserve">zinc finger and BTB domain containing 8B</t>
  </si>
  <si>
    <t xml:space="preserve">KIF22</t>
  </si>
  <si>
    <t xml:space="preserve">kinesin family member 22</t>
  </si>
  <si>
    <t xml:space="preserve">TRIM32</t>
  </si>
  <si>
    <t xml:space="preserve">tripartite motif containing 32</t>
  </si>
  <si>
    <t xml:space="preserve">AFG3L2</t>
  </si>
  <si>
    <t xml:space="preserve">AFG3 ATPase family gene 3-like 2 (S. cerevisiae)</t>
  </si>
  <si>
    <t xml:space="preserve">ODF2</t>
  </si>
  <si>
    <t xml:space="preserve">outer dense fiber of sperm tails 2</t>
  </si>
  <si>
    <t xml:space="preserve">SARS</t>
  </si>
  <si>
    <t xml:space="preserve">seryl-tRNA synthetase</t>
  </si>
  <si>
    <t xml:space="preserve">GMPR2</t>
  </si>
  <si>
    <t xml:space="preserve">guanosine monophosphate reductase 2</t>
  </si>
  <si>
    <t xml:space="preserve">LOXHD1</t>
  </si>
  <si>
    <t xml:space="preserve">lipoxygenase homology domains 1</t>
  </si>
  <si>
    <t xml:space="preserve">EHMT2</t>
  </si>
  <si>
    <t xml:space="preserve">euchromatic histone-lysine N-methyltransferase 2</t>
  </si>
  <si>
    <t xml:space="preserve">RLTPR</t>
  </si>
  <si>
    <t xml:space="preserve">RGD motif, leucine rich repeats, tropomodulin domain and proline-rich containing</t>
  </si>
  <si>
    <t xml:space="preserve">MYO9B</t>
  </si>
  <si>
    <t xml:space="preserve">myosin IXB</t>
  </si>
  <si>
    <t xml:space="preserve">KIF3C</t>
  </si>
  <si>
    <t xml:space="preserve">kinesin family member 3C</t>
  </si>
  <si>
    <t xml:space="preserve">SLC25A46</t>
  </si>
  <si>
    <t xml:space="preserve">solute carrier family 25, member 46</t>
  </si>
  <si>
    <t xml:space="preserve">ADCY9</t>
  </si>
  <si>
    <t xml:space="preserve">adenylate cyclase 9</t>
  </si>
  <si>
    <t xml:space="preserve">DDX23</t>
  </si>
  <si>
    <t xml:space="preserve">DEAD (Asp-Glu-Ala-Asp) box polypeptide 23</t>
  </si>
  <si>
    <t xml:space="preserve">SRA1</t>
  </si>
  <si>
    <t xml:space="preserve">steroid receptor RNA activator 1</t>
  </si>
  <si>
    <t xml:space="preserve">SHROOM2</t>
  </si>
  <si>
    <t xml:space="preserve">shroom family member 2</t>
  </si>
  <si>
    <t xml:space="preserve">EIF2C1</t>
  </si>
  <si>
    <t xml:space="preserve">eukaryotic translation initiation factor 2C, 1</t>
  </si>
  <si>
    <t xml:space="preserve">SLC41A2</t>
  </si>
  <si>
    <t xml:space="preserve">solute carrier family 41, member 2</t>
  </si>
  <si>
    <t xml:space="preserve">MORN2</t>
  </si>
  <si>
    <t xml:space="preserve">MORN repeat containing 2</t>
  </si>
  <si>
    <t xml:space="preserve">GRIA1</t>
  </si>
  <si>
    <t xml:space="preserve">glutamate receptor, ionotropic, AMPA 1</t>
  </si>
  <si>
    <t xml:space="preserve">ADAR</t>
  </si>
  <si>
    <t xml:space="preserve">adenosine deaminase, RNA-specific</t>
  </si>
  <si>
    <t xml:space="preserve">TRIM45</t>
  </si>
  <si>
    <t xml:space="preserve">tripartite motif containing 45</t>
  </si>
  <si>
    <t xml:space="preserve">ZMPSTE24</t>
  </si>
  <si>
    <t xml:space="preserve">zinc metallopeptidase STE24 homolog (S. cerevisiae)</t>
  </si>
  <si>
    <t xml:space="preserve">RALB</t>
  </si>
  <si>
    <t xml:space="preserve">v-ral simian leukemia viral oncogene homolog B (ras related; GTP binding protein)</t>
  </si>
  <si>
    <t xml:space="preserve">CNOT1</t>
  </si>
  <si>
    <t xml:space="preserve">CCR4-NOT transcription complex, subunit 1</t>
  </si>
  <si>
    <t xml:space="preserve">HTR5A</t>
  </si>
  <si>
    <t xml:space="preserve">5-hydroxytryptamine (serotonin) receptor 5A, G protein-coupled</t>
  </si>
  <si>
    <t xml:space="preserve">PIP4K2B</t>
  </si>
  <si>
    <t xml:space="preserve">phosphatidylinositol-5-phosphate 4-kinase, type II, beta</t>
  </si>
  <si>
    <t xml:space="preserve">BTBD18</t>
  </si>
  <si>
    <t xml:space="preserve">BTB (POZ) domain containing 18</t>
  </si>
  <si>
    <t xml:space="preserve">LOC202781</t>
  </si>
  <si>
    <t xml:space="preserve">uncharacterized LOC202781</t>
  </si>
  <si>
    <t xml:space="preserve">GIGYF1</t>
  </si>
  <si>
    <t xml:space="preserve">GRB10 interacting GYF protein 1</t>
  </si>
  <si>
    <t xml:space="preserve">LOC100133920</t>
  </si>
  <si>
    <t xml:space="preserve">uncharacterized LOC100133920</t>
  </si>
  <si>
    <t xml:space="preserve">UIMC1</t>
  </si>
  <si>
    <t xml:space="preserve">ubiquitin interaction motif containing 1</t>
  </si>
  <si>
    <t xml:space="preserve">GNPNAT1</t>
  </si>
  <si>
    <t xml:space="preserve">glucosamine-phosphate N-acetyltransferase 1</t>
  </si>
  <si>
    <t xml:space="preserve">ARHGEF11</t>
  </si>
  <si>
    <t xml:space="preserve">Rho guanine nucleotide exchange factor (GEF) 11</t>
  </si>
  <si>
    <t xml:space="preserve">SUPT7L</t>
  </si>
  <si>
    <t xml:space="preserve">suppressor of Ty 7 (S. cerevisiae)-like</t>
  </si>
  <si>
    <t xml:space="preserve">STYXL1</t>
  </si>
  <si>
    <t xml:space="preserve">serine/threonine/tyrosine interacting-like 1</t>
  </si>
  <si>
    <t xml:space="preserve">SHOC2</t>
  </si>
  <si>
    <t xml:space="preserve">soc-2 suppressor of clear homolog (C. elegans)</t>
  </si>
  <si>
    <t xml:space="preserve">GTSF1</t>
  </si>
  <si>
    <t xml:space="preserve">gametocyte specific factor 1</t>
  </si>
  <si>
    <t xml:space="preserve">CENPQ</t>
  </si>
  <si>
    <t xml:space="preserve">centromere protein Q</t>
  </si>
  <si>
    <t xml:space="preserve">PRKD2</t>
  </si>
  <si>
    <t xml:space="preserve">protein kinase D2</t>
  </si>
  <si>
    <t xml:space="preserve">ZNF146</t>
  </si>
  <si>
    <t xml:space="preserve">zinc finger protein 146</t>
  </si>
  <si>
    <t xml:space="preserve">SLC12A7</t>
  </si>
  <si>
    <t xml:space="preserve">solute carrier family 12 (potassium/chloride transporters), member 7</t>
  </si>
  <si>
    <t xml:space="preserve">IKBKB</t>
  </si>
  <si>
    <t xml:space="preserve">inhibitor of kappa light polypeptide gene enhancer in B-cells, kinase beta</t>
  </si>
  <si>
    <t xml:space="preserve">CPNE9</t>
  </si>
  <si>
    <t xml:space="preserve">copine family member IX</t>
  </si>
  <si>
    <t xml:space="preserve">NOC2L</t>
  </si>
  <si>
    <t xml:space="preserve">nucleolar complex associated 2 homolog (S. cerevisiae)</t>
  </si>
  <si>
    <t xml:space="preserve">RBPMS2</t>
  </si>
  <si>
    <t xml:space="preserve">RNA binding protein with multiple splicing 2</t>
  </si>
  <si>
    <t xml:space="preserve">TTI1</t>
  </si>
  <si>
    <t xml:space="preserve">TELO2 interacting protein 1</t>
  </si>
  <si>
    <t xml:space="preserve">ZNF341</t>
  </si>
  <si>
    <t xml:space="preserve">zinc finger protein 341</t>
  </si>
  <si>
    <t xml:space="preserve">HVCN1</t>
  </si>
  <si>
    <t xml:space="preserve">hydrogen voltage-gated channel 1</t>
  </si>
  <si>
    <t xml:space="preserve">PPEF1</t>
  </si>
  <si>
    <t xml:space="preserve">protein phosphatase, EF-hand calcium binding domain 1</t>
  </si>
  <si>
    <t xml:space="preserve">SLC6A16</t>
  </si>
  <si>
    <t xml:space="preserve">solute carrier family 6, member 16</t>
  </si>
  <si>
    <t xml:space="preserve">HIP1R</t>
  </si>
  <si>
    <t xml:space="preserve">huntingtin interacting protein 1 related</t>
  </si>
  <si>
    <t xml:space="preserve">NOX5</t>
  </si>
  <si>
    <t xml:space="preserve">NADPH oxidase, EF-hand calcium binding domain 5</t>
  </si>
  <si>
    <t xml:space="preserve">USP19</t>
  </si>
  <si>
    <t xml:space="preserve">ubiquitin specific peptidase 19</t>
  </si>
  <si>
    <t xml:space="preserve">DLAT</t>
  </si>
  <si>
    <t xml:space="preserve">dihydrolipoamide S-acetyltransferase</t>
  </si>
  <si>
    <t xml:space="preserve">GPATCH3</t>
  </si>
  <si>
    <t xml:space="preserve">G patch domain containing 3</t>
  </si>
  <si>
    <t xml:space="preserve">CXCL17</t>
  </si>
  <si>
    <t xml:space="preserve">chemokine (C-X-C motif) ligand 17</t>
  </si>
  <si>
    <t xml:space="preserve">ZFP1</t>
  </si>
  <si>
    <t xml:space="preserve">zinc finger protein 1 homolog (mouse)</t>
  </si>
  <si>
    <t xml:space="preserve">GDI1</t>
  </si>
  <si>
    <t xml:space="preserve">GDP dissociation inhibitor 1</t>
  </si>
  <si>
    <t xml:space="preserve">PDAP1</t>
  </si>
  <si>
    <t xml:space="preserve">PDGFA associated protein 1</t>
  </si>
  <si>
    <t xml:space="preserve">GPR39</t>
  </si>
  <si>
    <t xml:space="preserve">G protein-coupled receptor 39</t>
  </si>
  <si>
    <t xml:space="preserve">LGTN</t>
  </si>
  <si>
    <t xml:space="preserve">ligatin</t>
  </si>
  <si>
    <t xml:space="preserve">NPHP4</t>
  </si>
  <si>
    <t xml:space="preserve">nephronophthisis 4</t>
  </si>
  <si>
    <t xml:space="preserve">ACOT7</t>
  </si>
  <si>
    <t xml:space="preserve">acyl-CoA thioesterase 7</t>
  </si>
  <si>
    <t xml:space="preserve">SRPR</t>
  </si>
  <si>
    <t xml:space="preserve">signal recognition particle receptor (docking protein)</t>
  </si>
  <si>
    <t xml:space="preserve">SIRT6</t>
  </si>
  <si>
    <t xml:space="preserve">sirtuin 6</t>
  </si>
  <si>
    <t xml:space="preserve">GPI</t>
  </si>
  <si>
    <t xml:space="preserve">glucose-6-phosphate isomerase</t>
  </si>
  <si>
    <t xml:space="preserve">IP6K2</t>
  </si>
  <si>
    <t xml:space="preserve">inositol hexakisphosphate kinase 2</t>
  </si>
  <si>
    <t xml:space="preserve">SLC30A3</t>
  </si>
  <si>
    <t xml:space="preserve">solute carrier family 30 (zinc transporter), member 3</t>
  </si>
  <si>
    <t xml:space="preserve">PPM1G</t>
  </si>
  <si>
    <t xml:space="preserve">protein phosphatase, Mg2+/Mn2+ dependent, 1G</t>
  </si>
  <si>
    <t xml:space="preserve">EXOC7</t>
  </si>
  <si>
    <t xml:space="preserve">exocyst complex component 7</t>
  </si>
  <si>
    <t xml:space="preserve">C11orf80</t>
  </si>
  <si>
    <t xml:space="preserve">chromosome 11 open reading frame 80</t>
  </si>
  <si>
    <t xml:space="preserve">KDM1B</t>
  </si>
  <si>
    <t xml:space="preserve">lysine (K)-specific demethylase 1B</t>
  </si>
  <si>
    <t xml:space="preserve">SHB</t>
  </si>
  <si>
    <t xml:space="preserve">Src homology 2 domain containing adaptor protein B</t>
  </si>
  <si>
    <t xml:space="preserve">VCPIP1</t>
  </si>
  <si>
    <t xml:space="preserve">valosin containing protein (p97)/p47 complex interacting protein 1</t>
  </si>
  <si>
    <t xml:space="preserve">C6orf134</t>
  </si>
  <si>
    <t xml:space="preserve">Chromosome 6 open reading frame 134</t>
  </si>
  <si>
    <t xml:space="preserve">FNDC4</t>
  </si>
  <si>
    <t xml:space="preserve">fibronectin type III domain containing 4</t>
  </si>
  <si>
    <t xml:space="preserve">CHCHD3</t>
  </si>
  <si>
    <t xml:space="preserve">coiled-coil-helix-coiled-coil-helix domain containing 3</t>
  </si>
  <si>
    <t xml:space="preserve">WIBG</t>
  </si>
  <si>
    <t xml:space="preserve">within bgcn homolog (Drosophila)</t>
  </si>
  <si>
    <t xml:space="preserve">AP3M1</t>
  </si>
  <si>
    <t xml:space="preserve">adaptor-related protein complex 3, mu 1 subunit</t>
  </si>
  <si>
    <t xml:space="preserve">TCTN1</t>
  </si>
  <si>
    <t xml:space="preserve">tectonic family member 1</t>
  </si>
  <si>
    <t xml:space="preserve">CALCOCO2</t>
  </si>
  <si>
    <t xml:space="preserve">calcium binding and coiled-coil domain 2</t>
  </si>
  <si>
    <t xml:space="preserve">SNUPN</t>
  </si>
  <si>
    <t xml:space="preserve">snurportin 1</t>
  </si>
  <si>
    <t xml:space="preserve">PGM1</t>
  </si>
  <si>
    <t xml:space="preserve">phosphoglucomutase 1</t>
  </si>
  <si>
    <t xml:space="preserve">LRP5</t>
  </si>
  <si>
    <t xml:space="preserve">low density lipoprotein receptor-related protein 5</t>
  </si>
  <si>
    <t xml:space="preserve">ROBO4</t>
  </si>
  <si>
    <t xml:space="preserve">roundabout, axon guidance receptor, homolog 4 (Drosophila)</t>
  </si>
  <si>
    <t xml:space="preserve">MRPL11</t>
  </si>
  <si>
    <t xml:space="preserve">mitochondrial ribosomal protein L11</t>
  </si>
  <si>
    <t xml:space="preserve">TTC26</t>
  </si>
  <si>
    <t xml:space="preserve">tetratricopeptide repeat domain 26</t>
  </si>
  <si>
    <t xml:space="preserve">CYTH3</t>
  </si>
  <si>
    <t xml:space="preserve">cytohesin 3</t>
  </si>
  <si>
    <t xml:space="preserve">TMEM110</t>
  </si>
  <si>
    <t xml:space="preserve">transmembrane protein 110</t>
  </si>
  <si>
    <t xml:space="preserve">FAM168A</t>
  </si>
  <si>
    <t xml:space="preserve">family with sequence similarity 168, member A</t>
  </si>
  <si>
    <t xml:space="preserve">C12orf74</t>
  </si>
  <si>
    <t xml:space="preserve">chromosome 12 open reading frame 74</t>
  </si>
  <si>
    <t xml:space="preserve">DHX8</t>
  </si>
  <si>
    <t xml:space="preserve">DEAH (Asp-Glu-Ala-His) box polypeptide 8</t>
  </si>
  <si>
    <t xml:space="preserve">ENHO</t>
  </si>
  <si>
    <t xml:space="preserve">energy homeostasis associated</t>
  </si>
  <si>
    <t xml:space="preserve">SNTA1</t>
  </si>
  <si>
    <t xml:space="preserve">syntrophin, alpha 1</t>
  </si>
  <si>
    <t xml:space="preserve">IQSEC1</t>
  </si>
  <si>
    <t xml:space="preserve">IQ motif and Sec7 domain 1</t>
  </si>
  <si>
    <t xml:space="preserve">PPM1H</t>
  </si>
  <si>
    <t xml:space="preserve">protein phosphatase, Mg2+/Mn2+ dependent, 1H</t>
  </si>
  <si>
    <t xml:space="preserve">GLRX3</t>
  </si>
  <si>
    <t xml:space="preserve">glutaredoxin 3</t>
  </si>
  <si>
    <t xml:space="preserve">DPY19L3</t>
  </si>
  <si>
    <t xml:space="preserve">dpy-19-like 3 (C. elegans)</t>
  </si>
  <si>
    <t xml:space="preserve">TNFRSF11A</t>
  </si>
  <si>
    <t xml:space="preserve">tumor necrosis factor receptor superfamily, member 11a, NFKB activator</t>
  </si>
  <si>
    <t xml:space="preserve">C6orf120</t>
  </si>
  <si>
    <t xml:space="preserve">chromosome 6 open reading frame 120</t>
  </si>
  <si>
    <t xml:space="preserve">UTP11L</t>
  </si>
  <si>
    <t xml:space="preserve">UTP11-like, U3 small nucleolar ribonucleoprotein, (yeast)</t>
  </si>
  <si>
    <t xml:space="preserve">RLIM</t>
  </si>
  <si>
    <t xml:space="preserve">ring finger protein, LIM domain interacting</t>
  </si>
  <si>
    <t xml:space="preserve">SNAR-C4</t>
  </si>
  <si>
    <t xml:space="preserve">small ILF3/NF90-associated RNA C4</t>
  </si>
  <si>
    <t xml:space="preserve">WBP2</t>
  </si>
  <si>
    <t xml:space="preserve">WW domain binding protein 2</t>
  </si>
  <si>
    <t xml:space="preserve">RFC5</t>
  </si>
  <si>
    <t xml:space="preserve">replication factor C (activator 1) 5, 36.5kDa</t>
  </si>
  <si>
    <t xml:space="preserve">TMEM11</t>
  </si>
  <si>
    <t xml:space="preserve">transmembrane protein 11</t>
  </si>
  <si>
    <t xml:space="preserve">SMYD5</t>
  </si>
  <si>
    <t xml:space="preserve">SMYD family member 5</t>
  </si>
  <si>
    <t xml:space="preserve">C1orf56</t>
  </si>
  <si>
    <t xml:space="preserve">chromosome 1 open reading frame 56</t>
  </si>
  <si>
    <t xml:space="preserve">MAP7D1</t>
  </si>
  <si>
    <t xml:space="preserve">MAP7 domain containing 1</t>
  </si>
  <si>
    <t xml:space="preserve">KIAA0240</t>
  </si>
  <si>
    <t xml:space="preserve">PLA2G4F</t>
  </si>
  <si>
    <t xml:space="preserve">phospholipase A2, group IVF</t>
  </si>
  <si>
    <t xml:space="preserve">LRRC50</t>
  </si>
  <si>
    <t xml:space="preserve">Leucine rich repeat containing 50</t>
  </si>
  <si>
    <t xml:space="preserve">PTPRH</t>
  </si>
  <si>
    <t xml:space="preserve">protein tyrosine phosphatase, receptor type, H</t>
  </si>
  <si>
    <t xml:space="preserve">SIRT3</t>
  </si>
  <si>
    <t xml:space="preserve">sirtuin 3</t>
  </si>
  <si>
    <t xml:space="preserve">MTMR2</t>
  </si>
  <si>
    <t xml:space="preserve">myotubularin related protein 2</t>
  </si>
  <si>
    <t xml:space="preserve">ANKS1A</t>
  </si>
  <si>
    <t xml:space="preserve">ankyrin repeat and sterile alpha motif domain containing 1A</t>
  </si>
  <si>
    <t xml:space="preserve">HDC</t>
  </si>
  <si>
    <t xml:space="preserve">histidine decarboxylase</t>
  </si>
  <si>
    <t xml:space="preserve">PNMA1</t>
  </si>
  <si>
    <t xml:space="preserve">paraneoplastic Ma antigen 1</t>
  </si>
  <si>
    <t xml:space="preserve">ZNF641</t>
  </si>
  <si>
    <t xml:space="preserve">zinc finger protein 641</t>
  </si>
  <si>
    <t xml:space="preserve">ENG</t>
  </si>
  <si>
    <t xml:space="preserve">endoglin</t>
  </si>
  <si>
    <t xml:space="preserve">ASB6</t>
  </si>
  <si>
    <t xml:space="preserve">ankyrin repeat and SOCS box containing 6</t>
  </si>
  <si>
    <t xml:space="preserve">SNPH</t>
  </si>
  <si>
    <t xml:space="preserve">syntaphilin</t>
  </si>
  <si>
    <t xml:space="preserve">SLC17A7</t>
  </si>
  <si>
    <t xml:space="preserve">solute carrier family 17 (sodium-dependent inorganic phosphate cotransporter), member 7</t>
  </si>
  <si>
    <t xml:space="preserve">ZNF214</t>
  </si>
  <si>
    <t xml:space="preserve">zinc finger protein 214</t>
  </si>
  <si>
    <t xml:space="preserve">POLR1B</t>
  </si>
  <si>
    <t xml:space="preserve">polymerase (RNA) I polypeptide B, 128kDa</t>
  </si>
  <si>
    <t xml:space="preserve">SERHL</t>
  </si>
  <si>
    <t xml:space="preserve">serine hydrolase-like</t>
  </si>
  <si>
    <t xml:space="preserve">WLS</t>
  </si>
  <si>
    <t xml:space="preserve">wntless homolog (Drosophila)</t>
  </si>
  <si>
    <t xml:space="preserve">CASKIN1</t>
  </si>
  <si>
    <t xml:space="preserve">CASK interacting protein 1</t>
  </si>
  <si>
    <t xml:space="preserve">AGPAT6</t>
  </si>
  <si>
    <t xml:space="preserve">1-acylglycerol-3-phosphate O-acyltransferase 6 (lysophosphatidic acid acyltransferase, zeta)</t>
  </si>
  <si>
    <t xml:space="preserve">HMGN2</t>
  </si>
  <si>
    <t xml:space="preserve">high mobility group nucleosomal binding domain 2</t>
  </si>
  <si>
    <t xml:space="preserve">OPALIN</t>
  </si>
  <si>
    <t xml:space="preserve">oligodendrocytic myelin paranodal and inner loop protein</t>
  </si>
  <si>
    <t xml:space="preserve">C1orf55</t>
  </si>
  <si>
    <t xml:space="preserve">Chromosome 1 open reading frame 55</t>
  </si>
  <si>
    <t xml:space="preserve">GDI2</t>
  </si>
  <si>
    <t xml:space="preserve">GDP dissociation inhibitor 2</t>
  </si>
  <si>
    <t xml:space="preserve">PYCR1</t>
  </si>
  <si>
    <t xml:space="preserve">pyrroline-5-carboxylate reductase 1</t>
  </si>
  <si>
    <t xml:space="preserve">RABIF</t>
  </si>
  <si>
    <t xml:space="preserve">RAB interacting factor</t>
  </si>
  <si>
    <t xml:space="preserve">ZNF747</t>
  </si>
  <si>
    <t xml:space="preserve">zinc finger protein 747</t>
  </si>
  <si>
    <t xml:space="preserve">LENG1</t>
  </si>
  <si>
    <t xml:space="preserve">leukocyte receptor cluster (LRC) member 1</t>
  </si>
  <si>
    <t xml:space="preserve">ZNF2</t>
  </si>
  <si>
    <t xml:space="preserve">zinc finger protein 2</t>
  </si>
  <si>
    <t xml:space="preserve">NDRG4</t>
  </si>
  <si>
    <t xml:space="preserve">NDRG family member 4</t>
  </si>
  <si>
    <t xml:space="preserve">TRAF2</t>
  </si>
  <si>
    <t xml:space="preserve">TNF receptor-associated factor 2</t>
  </si>
  <si>
    <t xml:space="preserve">TTYH2</t>
  </si>
  <si>
    <t xml:space="preserve">tweety homolog 2 (Drosophila)</t>
  </si>
  <si>
    <t xml:space="preserve">C8orf30A</t>
  </si>
  <si>
    <t xml:space="preserve">Chromosome 8 open reading frame 30A</t>
  </si>
  <si>
    <t xml:space="preserve">BCL2L1</t>
  </si>
  <si>
    <t xml:space="preserve">BCL2-like 1</t>
  </si>
  <si>
    <t xml:space="preserve">TTLL12</t>
  </si>
  <si>
    <t xml:space="preserve">tubulin tyrosine ligase-like family, member 12</t>
  </si>
  <si>
    <t xml:space="preserve">LACRT</t>
  </si>
  <si>
    <t xml:space="preserve">lacritin</t>
  </si>
  <si>
    <t xml:space="preserve">C2orf88</t>
  </si>
  <si>
    <t xml:space="preserve">chromosome 2 open reading frame 88</t>
  </si>
  <si>
    <t xml:space="preserve">EHF</t>
  </si>
  <si>
    <t xml:space="preserve">ets homologous factor</t>
  </si>
  <si>
    <t xml:space="preserve">FOXJ3</t>
  </si>
  <si>
    <t xml:space="preserve">forkhead box J3</t>
  </si>
  <si>
    <t xml:space="preserve">NANOS1</t>
  </si>
  <si>
    <t xml:space="preserve">nanos homolog 1 (Drosophila)</t>
  </si>
  <si>
    <t xml:space="preserve">ZNF398</t>
  </si>
  <si>
    <t xml:space="preserve">zinc finger protein 398</t>
  </si>
  <si>
    <t xml:space="preserve">TOM1L1</t>
  </si>
  <si>
    <t xml:space="preserve">target of myb1 (chicken)-like 1</t>
  </si>
  <si>
    <t xml:space="preserve">FH</t>
  </si>
  <si>
    <t xml:space="preserve">fumarate hydratase</t>
  </si>
  <si>
    <t xml:space="preserve">EMILIN2</t>
  </si>
  <si>
    <t xml:space="preserve">elastin microfibril interfacer 2</t>
  </si>
  <si>
    <t xml:space="preserve">MBD1</t>
  </si>
  <si>
    <t xml:space="preserve">methyl-CpG binding domain protein 1</t>
  </si>
  <si>
    <t xml:space="preserve">CCDC130</t>
  </si>
  <si>
    <t xml:space="preserve">coiled-coil domain containing 130</t>
  </si>
  <si>
    <t xml:space="preserve">IRF2BP1</t>
  </si>
  <si>
    <t xml:space="preserve">interferon regulatory factor 2 binding protein 1</t>
  </si>
  <si>
    <t xml:space="preserve">H2AFY2</t>
  </si>
  <si>
    <t xml:space="preserve">H2A histone family, member Y2</t>
  </si>
  <si>
    <t xml:space="preserve">RRAS2</t>
  </si>
  <si>
    <t xml:space="preserve">related RAS viral (r-ras) oncogene homolog 2</t>
  </si>
  <si>
    <t xml:space="preserve">UBA5</t>
  </si>
  <si>
    <t xml:space="preserve">ubiquitin-like modifier activating enzyme 5</t>
  </si>
  <si>
    <t xml:space="preserve">ASB1</t>
  </si>
  <si>
    <t xml:space="preserve">ankyrin repeat and SOCS box containing 1</t>
  </si>
  <si>
    <t xml:space="preserve">ANKRD49</t>
  </si>
  <si>
    <t xml:space="preserve">ankyrin repeat domain 49</t>
  </si>
  <si>
    <t xml:space="preserve">UBE2D2</t>
  </si>
  <si>
    <t xml:space="preserve">ubiquitin-conjugating enzyme E2D 2</t>
  </si>
  <si>
    <t xml:space="preserve">P2RX4</t>
  </si>
  <si>
    <t xml:space="preserve">purinergic receptor P2X, ligand-gated ion channel, 4</t>
  </si>
  <si>
    <t xml:space="preserve">POLR3E</t>
  </si>
  <si>
    <t xml:space="preserve">polymerase (RNA) III (DNA directed) polypeptide E (80kD)</t>
  </si>
  <si>
    <t xml:space="preserve">PLB1</t>
  </si>
  <si>
    <t xml:space="preserve">phospholipase B1</t>
  </si>
  <si>
    <t xml:space="preserve">FAM98C</t>
  </si>
  <si>
    <t xml:space="preserve">family with sequence similarity 98, member C</t>
  </si>
  <si>
    <t xml:space="preserve">FAM70B</t>
  </si>
  <si>
    <t xml:space="preserve">family with sequence similarity 70, member B</t>
  </si>
  <si>
    <t xml:space="preserve">ZNF718</t>
  </si>
  <si>
    <t xml:space="preserve">zinc finger protein 718</t>
  </si>
  <si>
    <t xml:space="preserve">NLK</t>
  </si>
  <si>
    <t xml:space="preserve">nemo-like kinase</t>
  </si>
  <si>
    <t xml:space="preserve">C3orf25</t>
  </si>
  <si>
    <t xml:space="preserve">chromosome 3 open reading frame 25</t>
  </si>
  <si>
    <t xml:space="preserve">SLC35C2</t>
  </si>
  <si>
    <t xml:space="preserve">solute carrier family 35, member C2</t>
  </si>
  <si>
    <t xml:space="preserve">FRS2</t>
  </si>
  <si>
    <t xml:space="preserve">fibroblast growth factor receptor substrate 2</t>
  </si>
  <si>
    <t xml:space="preserve">TATDN2</t>
  </si>
  <si>
    <t xml:space="preserve">TatD DNase domain containing 2</t>
  </si>
  <si>
    <t xml:space="preserve">DES</t>
  </si>
  <si>
    <t xml:space="preserve">desmin</t>
  </si>
  <si>
    <t xml:space="preserve">MED24</t>
  </si>
  <si>
    <t xml:space="preserve">mediator complex subunit 24</t>
  </si>
  <si>
    <t xml:space="preserve">SERPINB3</t>
  </si>
  <si>
    <t xml:space="preserve">serpin peptidase inhibitor, clade B (ovalbumin), member 3</t>
  </si>
  <si>
    <t xml:space="preserve">ZNF394</t>
  </si>
  <si>
    <t xml:space="preserve">zinc finger protein 394</t>
  </si>
  <si>
    <t xml:space="preserve">JMJD5</t>
  </si>
  <si>
    <t xml:space="preserve">Jumonji domain containing 5</t>
  </si>
  <si>
    <t xml:space="preserve">TBC1D9B</t>
  </si>
  <si>
    <t xml:space="preserve">TBC1 domain family, member 9B (with GRAM domain)</t>
  </si>
  <si>
    <t xml:space="preserve">SPTBN2</t>
  </si>
  <si>
    <t xml:space="preserve">spectrin, beta, non-erythrocytic 2</t>
  </si>
  <si>
    <t xml:space="preserve">C5AR1</t>
  </si>
  <si>
    <t xml:space="preserve">complement component 5a receptor 1</t>
  </si>
  <si>
    <t xml:space="preserve">VEPH1</t>
  </si>
  <si>
    <t xml:space="preserve">ventricular zone expressed PH domain homolog 1 (zebrafish)</t>
  </si>
  <si>
    <t xml:space="preserve">NCF2</t>
  </si>
  <si>
    <t xml:space="preserve">neutrophil cytosolic factor 2</t>
  </si>
  <si>
    <t xml:space="preserve">SIDT2</t>
  </si>
  <si>
    <t xml:space="preserve">SID1 transmembrane family, member 2</t>
  </si>
  <si>
    <t xml:space="preserve">KLHL17</t>
  </si>
  <si>
    <t xml:space="preserve">kelch-like 17 (Drosophila)</t>
  </si>
  <si>
    <t xml:space="preserve">PEX26</t>
  </si>
  <si>
    <t xml:space="preserve">peroxisomal biogenesis factor 26</t>
  </si>
  <si>
    <t xml:space="preserve">DYRK1A</t>
  </si>
  <si>
    <t xml:space="preserve">dual-specificity tyrosine-(Y)-phosphorylation regulated kinase 1A</t>
  </si>
  <si>
    <t xml:space="preserve">FAM59B</t>
  </si>
  <si>
    <t xml:space="preserve">family with sequence similarity 59, member B</t>
  </si>
  <si>
    <t xml:space="preserve">CNDP2</t>
  </si>
  <si>
    <t xml:space="preserve">CNDP dipeptidase 2 (metallopeptidase M20 family)</t>
  </si>
  <si>
    <t xml:space="preserve">HNRNPUL2</t>
  </si>
  <si>
    <t xml:space="preserve">heterogeneous nuclear ribonucleoprotein U-like 2</t>
  </si>
  <si>
    <t xml:space="preserve">VLDLR</t>
  </si>
  <si>
    <t xml:space="preserve">very low density lipoprotein receptor</t>
  </si>
  <si>
    <t xml:space="preserve">C19orf60</t>
  </si>
  <si>
    <t xml:space="preserve">chromosome 19 open reading frame 60</t>
  </si>
  <si>
    <t xml:space="preserve">AP2A2</t>
  </si>
  <si>
    <t xml:space="preserve">adaptor-related protein complex 2, alpha 2 subunit</t>
  </si>
  <si>
    <t xml:space="preserve">VAMP8</t>
  </si>
  <si>
    <t xml:space="preserve">vesicle-associated membrane protein 8 (endobrevin)</t>
  </si>
  <si>
    <t xml:space="preserve">RGS2</t>
  </si>
  <si>
    <t xml:space="preserve">regulator of G-protein signaling 2, 24kDa</t>
  </si>
  <si>
    <t xml:space="preserve">HARS</t>
  </si>
  <si>
    <t xml:space="preserve">histidyl-tRNA synthetase</t>
  </si>
  <si>
    <t xml:space="preserve">PDZK1</t>
  </si>
  <si>
    <t xml:space="preserve">PDZ domain containing 1</t>
  </si>
  <si>
    <t xml:space="preserve">RETSAT</t>
  </si>
  <si>
    <t xml:space="preserve">retinol saturase (all-trans-retinol 13,14-reductase)</t>
  </si>
  <si>
    <t xml:space="preserve">PWP2</t>
  </si>
  <si>
    <t xml:space="preserve">PWP2 periodic tryptophan protein homolog (yeast)</t>
  </si>
  <si>
    <t xml:space="preserve">C20orf160</t>
  </si>
  <si>
    <t xml:space="preserve">chromosome 20 open reading frame 160</t>
  </si>
  <si>
    <t xml:space="preserve">SETD1B</t>
  </si>
  <si>
    <t xml:space="preserve">SET domain containing 1B</t>
  </si>
  <si>
    <t xml:space="preserve">RAB2B</t>
  </si>
  <si>
    <t xml:space="preserve">RAB2B, member RAS oncogene family</t>
  </si>
  <si>
    <t xml:space="preserve">SMARCA2</t>
  </si>
  <si>
    <t xml:space="preserve">SWI/SNF related, matrix associated, actin dependent regulator of chromatin, subfamily a, member 2</t>
  </si>
  <si>
    <t xml:space="preserve">DMPK</t>
  </si>
  <si>
    <t xml:space="preserve">dystrophia myotonica-protein kinase</t>
  </si>
  <si>
    <t xml:space="preserve">C17orf56</t>
  </si>
  <si>
    <t xml:space="preserve">chromosome 17 open reading frame 56</t>
  </si>
  <si>
    <t xml:space="preserve">DOK2</t>
  </si>
  <si>
    <t xml:space="preserve">docking protein 2, 56kDa</t>
  </si>
  <si>
    <t xml:space="preserve">LOC644165</t>
  </si>
  <si>
    <t xml:space="preserve">Similar to Breakpoint cluster region protein (NY-REN-26 antigen)</t>
  </si>
  <si>
    <t xml:space="preserve">ASTL</t>
  </si>
  <si>
    <t xml:space="preserve">astacin-like metallo-endopeptidase (M12 family)</t>
  </si>
  <si>
    <t xml:space="preserve">DIABLO</t>
  </si>
  <si>
    <t xml:space="preserve">diablo, IAP-binding mitochondrial protein</t>
  </si>
  <si>
    <t xml:space="preserve">ROGDI</t>
  </si>
  <si>
    <t xml:space="preserve">rogdi homolog (Drosophila)</t>
  </si>
  <si>
    <t xml:space="preserve">ZNF257</t>
  </si>
  <si>
    <t xml:space="preserve">zinc finger protein 257</t>
  </si>
  <si>
    <t xml:space="preserve">TSPYL4</t>
  </si>
  <si>
    <t xml:space="preserve">TSPY-like 4</t>
  </si>
  <si>
    <t xml:space="preserve">RHOC</t>
  </si>
  <si>
    <t xml:space="preserve">ras homolog family member C</t>
  </si>
  <si>
    <t xml:space="preserve">RAX2</t>
  </si>
  <si>
    <t xml:space="preserve">retina and anterior neural fold homeobox 2</t>
  </si>
  <si>
    <t xml:space="preserve">EIF3B</t>
  </si>
  <si>
    <t xml:space="preserve">eukaryotic translation initiation factor 3, subunit B</t>
  </si>
  <si>
    <t xml:space="preserve">PLXNA3</t>
  </si>
  <si>
    <t xml:space="preserve">plexin A3</t>
  </si>
  <si>
    <t xml:space="preserve">IFFO1</t>
  </si>
  <si>
    <t xml:space="preserve">intermediate filament family orphan 1</t>
  </si>
  <si>
    <t xml:space="preserve">GEMIN6</t>
  </si>
  <si>
    <t xml:space="preserve">gem (nuclear organelle) associated protein 6</t>
  </si>
  <si>
    <t xml:space="preserve">ORC2L</t>
  </si>
  <si>
    <t xml:space="preserve">Origin recognition complex, subunit 2-like (yeast)</t>
  </si>
  <si>
    <t xml:space="preserve">TLE4</t>
  </si>
  <si>
    <t xml:space="preserve">transducin-like enhancer of split 4 (E(sp1) homolog, Drosophila)</t>
  </si>
  <si>
    <t xml:space="preserve">LANCL2</t>
  </si>
  <si>
    <t xml:space="preserve">LanC lantibiotic synthetase component C-like 2 (bacterial)</t>
  </si>
  <si>
    <t xml:space="preserve">TMEM123</t>
  </si>
  <si>
    <t xml:space="preserve">transmembrane protein 123</t>
  </si>
  <si>
    <t xml:space="preserve">CDC6</t>
  </si>
  <si>
    <t xml:space="preserve">cell division cycle 6 homolog (S. cerevisiae)</t>
  </si>
  <si>
    <t xml:space="preserve">CHIC2</t>
  </si>
  <si>
    <t xml:space="preserve">cysteine-rich hydrophobic domain 2</t>
  </si>
  <si>
    <t xml:space="preserve">HIF3A</t>
  </si>
  <si>
    <t xml:space="preserve">hypoxia inducible factor 3, alpha subunit</t>
  </si>
  <si>
    <t xml:space="preserve">XPO1</t>
  </si>
  <si>
    <t xml:space="preserve">exportin 1 (CRM1 homolog, yeast)</t>
  </si>
  <si>
    <t xml:space="preserve">MDC1</t>
  </si>
  <si>
    <t xml:space="preserve">mediator of DNA-damage checkpoint 1</t>
  </si>
  <si>
    <t xml:space="preserve">MADD</t>
  </si>
  <si>
    <t xml:space="preserve">MAP-kinase activating death domain</t>
  </si>
  <si>
    <t xml:space="preserve">OTX2</t>
  </si>
  <si>
    <t xml:space="preserve">orthodenticle homeobox 2</t>
  </si>
  <si>
    <t xml:space="preserve">RRP7B</t>
  </si>
  <si>
    <t xml:space="preserve">ribosomal RNA processing 7 homolog B (S. cerevisiae)</t>
  </si>
  <si>
    <t xml:space="preserve">EPN1</t>
  </si>
  <si>
    <t xml:space="preserve">epsin 1</t>
  </si>
  <si>
    <t xml:space="preserve">TIPIN</t>
  </si>
  <si>
    <t xml:space="preserve">TIMELESS interacting protein</t>
  </si>
  <si>
    <t xml:space="preserve">PIN1</t>
  </si>
  <si>
    <t xml:space="preserve">peptidylprolyl cis/trans isomerase, NIMA-interacting 1</t>
  </si>
  <si>
    <t xml:space="preserve">C2orf51</t>
  </si>
  <si>
    <t xml:space="preserve">chromosome 2 open reading frame 51</t>
  </si>
  <si>
    <t xml:space="preserve">TRIM6-TRIM34</t>
  </si>
  <si>
    <t xml:space="preserve">TRIM6-TRIM34 readthrough</t>
  </si>
  <si>
    <t xml:space="preserve">STK40</t>
  </si>
  <si>
    <t xml:space="preserve">serine/threonine kinase 40</t>
  </si>
  <si>
    <t xml:space="preserve">ZNF814</t>
  </si>
  <si>
    <t xml:space="preserve">zinc finger protein 814</t>
  </si>
  <si>
    <t xml:space="preserve">RAP2B</t>
  </si>
  <si>
    <t xml:space="preserve">RAP2B, member of RAS oncogene family</t>
  </si>
  <si>
    <t xml:space="preserve">ZNF133</t>
  </si>
  <si>
    <t xml:space="preserve">zinc finger protein 133</t>
  </si>
  <si>
    <t xml:space="preserve">MOBKL1A</t>
  </si>
  <si>
    <t xml:space="preserve">MOB1, Mps One Binder kinase activator-like 1A (yeast)</t>
  </si>
  <si>
    <t xml:space="preserve">FTSJ1</t>
  </si>
  <si>
    <t xml:space="preserve">FtsJ RNA methyltransferase homolog 1 (E. coli)</t>
  </si>
  <si>
    <t xml:space="preserve">CETN2</t>
  </si>
  <si>
    <t xml:space="preserve">centrin, EF-hand protein, 2</t>
  </si>
  <si>
    <t xml:space="preserve">CORO1C</t>
  </si>
  <si>
    <t xml:space="preserve">coronin, actin binding protein, 1C</t>
  </si>
  <si>
    <t xml:space="preserve">TESK1</t>
  </si>
  <si>
    <t xml:space="preserve">testis-specific kinase 1</t>
  </si>
  <si>
    <t xml:space="preserve">TMEM185A</t>
  </si>
  <si>
    <t xml:space="preserve">transmembrane protein 185A</t>
  </si>
  <si>
    <t xml:space="preserve">ERCC3</t>
  </si>
  <si>
    <t xml:space="preserve">excision repair cross-complementing rodent repair deficiency, complementation group 3</t>
  </si>
  <si>
    <t xml:space="preserve">ZNF765</t>
  </si>
  <si>
    <t xml:space="preserve">zinc finger protein 765</t>
  </si>
  <si>
    <t xml:space="preserve">C16orf53</t>
  </si>
  <si>
    <t xml:space="preserve">chromosome 16 open reading frame 53</t>
  </si>
  <si>
    <t xml:space="preserve">ARMC6</t>
  </si>
  <si>
    <t xml:space="preserve">armadillo repeat containing 6</t>
  </si>
  <si>
    <t xml:space="preserve">ZNF552</t>
  </si>
  <si>
    <t xml:space="preserve">zinc finger protein 552</t>
  </si>
  <si>
    <t xml:space="preserve">BOLA2B</t>
  </si>
  <si>
    <t xml:space="preserve">bolA homolog 2B (E. coli)</t>
  </si>
  <si>
    <t xml:space="preserve">UBXN6</t>
  </si>
  <si>
    <t xml:space="preserve">UBX domain protein 6</t>
  </si>
  <si>
    <t xml:space="preserve">ZNF285</t>
  </si>
  <si>
    <t xml:space="preserve">zinc finger protein 285</t>
  </si>
  <si>
    <t xml:space="preserve">CYTH2</t>
  </si>
  <si>
    <t xml:space="preserve">cytohesin 2</t>
  </si>
  <si>
    <t xml:space="preserve">NUP188</t>
  </si>
  <si>
    <t xml:space="preserve">nucleoporin 188kDa</t>
  </si>
  <si>
    <t xml:space="preserve">PCYOX1L</t>
  </si>
  <si>
    <t xml:space="preserve">prenylcysteine oxidase 1 like</t>
  </si>
  <si>
    <t xml:space="preserve">AFF1</t>
  </si>
  <si>
    <t xml:space="preserve">AF4/FMR2 family, member 1</t>
  </si>
  <si>
    <t xml:space="preserve">DNAJA3</t>
  </si>
  <si>
    <t xml:space="preserve">DnaJ (Hsp40) homolog, subfamily A, member 3</t>
  </si>
  <si>
    <t xml:space="preserve">C22orf28</t>
  </si>
  <si>
    <t xml:space="preserve">chromosome 22 open reading frame 28</t>
  </si>
  <si>
    <t xml:space="preserve">CALCOCO1</t>
  </si>
  <si>
    <t xml:space="preserve">calcium binding and coiled-coil domain 1</t>
  </si>
  <si>
    <t xml:space="preserve">UBE2A</t>
  </si>
  <si>
    <t xml:space="preserve">ubiquitin-conjugating enzyme E2A</t>
  </si>
  <si>
    <t xml:space="preserve">AGXT</t>
  </si>
  <si>
    <t xml:space="preserve">alanine-glyoxylate aminotransferase</t>
  </si>
  <si>
    <t xml:space="preserve">ZNF662</t>
  </si>
  <si>
    <t xml:space="preserve">zinc finger protein 662</t>
  </si>
  <si>
    <t xml:space="preserve">KLHL15</t>
  </si>
  <si>
    <t xml:space="preserve">kelch-like 15 (Drosophila)</t>
  </si>
  <si>
    <t xml:space="preserve">FBXO25</t>
  </si>
  <si>
    <t xml:space="preserve">F-box protein 25</t>
  </si>
  <si>
    <t xml:space="preserve">CPSF1</t>
  </si>
  <si>
    <t xml:space="preserve">cleavage and polyadenylation specific factor 1, 160kDa</t>
  </si>
  <si>
    <t xml:space="preserve">XPO7</t>
  </si>
  <si>
    <t xml:space="preserve">exportin 7</t>
  </si>
  <si>
    <t xml:space="preserve">CSRNP2</t>
  </si>
  <si>
    <t xml:space="preserve">cysteine-serine-rich nuclear protein 2</t>
  </si>
  <si>
    <t xml:space="preserve">COPS7B</t>
  </si>
  <si>
    <t xml:space="preserve">COP9 constitutive photomorphogenic homolog subunit 7B (Arabidopsis)</t>
  </si>
  <si>
    <t xml:space="preserve">CLDN22</t>
  </si>
  <si>
    <t xml:space="preserve">claudin 22</t>
  </si>
  <si>
    <t xml:space="preserve">AGFG2</t>
  </si>
  <si>
    <t xml:space="preserve">ArfGAP with FG repeats 2</t>
  </si>
  <si>
    <t xml:space="preserve">PRPF18</t>
  </si>
  <si>
    <t xml:space="preserve">PRP18 pre-mRNA processing factor 18 homolog (S. cerevisiae)</t>
  </si>
  <si>
    <t xml:space="preserve">FAF1</t>
  </si>
  <si>
    <t xml:space="preserve">Fas (TNFRSF6) associated factor 1</t>
  </si>
  <si>
    <t xml:space="preserve">PTPN5</t>
  </si>
  <si>
    <t xml:space="preserve">protein tyrosine phosphatase, non-receptor type 5 (striatum-enriched)</t>
  </si>
  <si>
    <t xml:space="preserve">HDDC2</t>
  </si>
  <si>
    <t xml:space="preserve">HD domain containing 2</t>
  </si>
  <si>
    <t xml:space="preserve">TK1</t>
  </si>
  <si>
    <t xml:space="preserve">thymidine kinase 1, soluble</t>
  </si>
  <si>
    <t xml:space="preserve">ZNF749</t>
  </si>
  <si>
    <t xml:space="preserve">zinc finger protein 749</t>
  </si>
  <si>
    <t xml:space="preserve">SRRD</t>
  </si>
  <si>
    <t xml:space="preserve">SRR1 domain containing</t>
  </si>
  <si>
    <t xml:space="preserve">CYB5D1</t>
  </si>
  <si>
    <t xml:space="preserve">cytochrome b5 domain containing 1</t>
  </si>
  <si>
    <t xml:space="preserve">RNMTL1</t>
  </si>
  <si>
    <t xml:space="preserve">RNA methyltransferase like 1</t>
  </si>
  <si>
    <t xml:space="preserve">FAM113A</t>
  </si>
  <si>
    <t xml:space="preserve">Family with sequence similarity 113, member A</t>
  </si>
  <si>
    <t xml:space="preserve">C4orf10</t>
  </si>
  <si>
    <t xml:space="preserve">Chromosome 4 open reading frame 10</t>
  </si>
  <si>
    <t xml:space="preserve">VPS33A</t>
  </si>
  <si>
    <t xml:space="preserve">vacuolar protein sorting 33 homolog A (S. cerevisiae)</t>
  </si>
  <si>
    <t xml:space="preserve">ZNF235</t>
  </si>
  <si>
    <t xml:space="preserve">zinc finger protein 235</t>
  </si>
  <si>
    <t xml:space="preserve">AGPAT2</t>
  </si>
  <si>
    <t xml:space="preserve">1-acylglycerol-3-phosphate O-acyltransferase 2 (lysophosphatidic acid acyltransferase, beta)</t>
  </si>
  <si>
    <t xml:space="preserve">STK36</t>
  </si>
  <si>
    <t xml:space="preserve">serine/threonine kinase 36</t>
  </si>
  <si>
    <t xml:space="preserve">TTC15</t>
  </si>
  <si>
    <t xml:space="preserve">Tetratricopeptide repeat domain 15</t>
  </si>
  <si>
    <t xml:space="preserve">OSBP</t>
  </si>
  <si>
    <t xml:space="preserve">oxysterol binding protein</t>
  </si>
  <si>
    <t xml:space="preserve">RAI1</t>
  </si>
  <si>
    <t xml:space="preserve">retinoic acid induced 1</t>
  </si>
  <si>
    <t xml:space="preserve">AXIN2</t>
  </si>
  <si>
    <t xml:space="preserve">axin 2</t>
  </si>
  <si>
    <t xml:space="preserve">CACNA2D2</t>
  </si>
  <si>
    <t xml:space="preserve">calcium channel, voltage-dependent, alpha 2/delta subunit 2</t>
  </si>
  <si>
    <t xml:space="preserve">BMP15</t>
  </si>
  <si>
    <t xml:space="preserve">bone morphogenetic protein 15</t>
  </si>
  <si>
    <t xml:space="preserve">DDX31</t>
  </si>
  <si>
    <t xml:space="preserve">DEAD (Asp-Glu-Ala-Asp) box polypeptide 31</t>
  </si>
  <si>
    <t xml:space="preserve">YWHAG</t>
  </si>
  <si>
    <t xml:space="preserve">tyrosine 3-monooxygenase/tryptophan 5-monooxygenase activation protein, gamma polypeptide</t>
  </si>
  <si>
    <t xml:space="preserve">CYHR1</t>
  </si>
  <si>
    <t xml:space="preserve">cysteine/histidine-rich 1</t>
  </si>
  <si>
    <t xml:space="preserve">CCDC102B</t>
  </si>
  <si>
    <t xml:space="preserve">coiled-coil domain containing 102B</t>
  </si>
  <si>
    <t xml:space="preserve">GSTZ1</t>
  </si>
  <si>
    <t xml:space="preserve">glutathione S-transferase zeta 1</t>
  </si>
  <si>
    <t xml:space="preserve">ZNF586</t>
  </si>
  <si>
    <t xml:space="preserve">zinc finger protein 586</t>
  </si>
  <si>
    <t xml:space="preserve">ZFAT</t>
  </si>
  <si>
    <t xml:space="preserve">zinc finger and AT hook domain containing</t>
  </si>
  <si>
    <t xml:space="preserve">LTBP2</t>
  </si>
  <si>
    <t xml:space="preserve">latent transforming growth factor beta binding protein 2</t>
  </si>
  <si>
    <t xml:space="preserve">ZNF518B</t>
  </si>
  <si>
    <t xml:space="preserve">zinc finger protein 518B</t>
  </si>
  <si>
    <t xml:space="preserve">RAB43</t>
  </si>
  <si>
    <t xml:space="preserve">RAB43, member RAS oncogene family</t>
  </si>
  <si>
    <t xml:space="preserve">RDBP</t>
  </si>
  <si>
    <t xml:space="preserve">RD RNA binding protein</t>
  </si>
  <si>
    <t xml:space="preserve">C6orf103</t>
  </si>
  <si>
    <t xml:space="preserve">Chromosome 6 open reading frame 103</t>
  </si>
  <si>
    <t xml:space="preserve">MFAP4</t>
  </si>
  <si>
    <t xml:space="preserve">microfibrillar-associated protein 4</t>
  </si>
  <si>
    <t xml:space="preserve">PEX19</t>
  </si>
  <si>
    <t xml:space="preserve">peroxisomal biogenesis factor 19</t>
  </si>
  <si>
    <t xml:space="preserve">RPN1</t>
  </si>
  <si>
    <t xml:space="preserve">ribophorin I</t>
  </si>
  <si>
    <t xml:space="preserve">SETDB1</t>
  </si>
  <si>
    <t xml:space="preserve">SET domain, bifurcated 1</t>
  </si>
  <si>
    <t xml:space="preserve">MAP1S</t>
  </si>
  <si>
    <t xml:space="preserve">microtubule-associated protein 1S</t>
  </si>
  <si>
    <t xml:space="preserve">ZMYM4</t>
  </si>
  <si>
    <t xml:space="preserve">zinc finger, MYM-type 4</t>
  </si>
  <si>
    <t xml:space="preserve">CSTF1</t>
  </si>
  <si>
    <t xml:space="preserve">cleavage stimulation factor, 3' pre-RNA, subunit 1, 50kDa</t>
  </si>
  <si>
    <t xml:space="preserve">GOT2</t>
  </si>
  <si>
    <t xml:space="preserve">glutamic-oxaloacetic transaminase 2, mitochondrial (aspartate aminotransferase 2)</t>
  </si>
  <si>
    <t xml:space="preserve">BYSL</t>
  </si>
  <si>
    <t xml:space="preserve">bystin-like</t>
  </si>
  <si>
    <t xml:space="preserve">LOC653075</t>
  </si>
  <si>
    <t xml:space="preserve">golgin A8 family, member A pseudogene</t>
  </si>
  <si>
    <t xml:space="preserve">ZNF304</t>
  </si>
  <si>
    <t xml:space="preserve">zinc finger protein 304</t>
  </si>
  <si>
    <t xml:space="preserve">ZNF419</t>
  </si>
  <si>
    <t xml:space="preserve">zinc finger protein 419</t>
  </si>
  <si>
    <t xml:space="preserve">NARS</t>
  </si>
  <si>
    <t xml:space="preserve">asparaginyl-tRNA synthetase</t>
  </si>
  <si>
    <t xml:space="preserve">NCALD</t>
  </si>
  <si>
    <t xml:space="preserve">neurocalcin delta</t>
  </si>
  <si>
    <t xml:space="preserve">LOC387723</t>
  </si>
  <si>
    <t xml:space="preserve">uncharacterized LOC387723</t>
  </si>
  <si>
    <t xml:space="preserve">SMPD4</t>
  </si>
  <si>
    <t xml:space="preserve">sphingomyelin phosphodiesterase 4, neutral membrane (neutral sphingomyelinase-3)</t>
  </si>
  <si>
    <t xml:space="preserve">ZNF70</t>
  </si>
  <si>
    <t xml:space="preserve">zinc finger protein 70</t>
  </si>
  <si>
    <t xml:space="preserve">ARFGAP2</t>
  </si>
  <si>
    <t xml:space="preserve">ADP-ribosylation factor GTPase activating protein 2</t>
  </si>
  <si>
    <t xml:space="preserve">ZNF222</t>
  </si>
  <si>
    <t xml:space="preserve">zinc finger protein 222</t>
  </si>
  <si>
    <t xml:space="preserve">NR1D1</t>
  </si>
  <si>
    <t xml:space="preserve">nuclear receptor subfamily 1, group D, member 1</t>
  </si>
  <si>
    <t xml:space="preserve">EPB49</t>
  </si>
  <si>
    <t xml:space="preserve">erythrocyte membrane protein band 4.9 (dematin)</t>
  </si>
  <si>
    <t xml:space="preserve">BTF3L4</t>
  </si>
  <si>
    <t xml:space="preserve">basic transcription factor 3-like 4</t>
  </si>
  <si>
    <t xml:space="preserve">TNN</t>
  </si>
  <si>
    <t xml:space="preserve">tenascin N</t>
  </si>
  <si>
    <t xml:space="preserve">GGA3</t>
  </si>
  <si>
    <t xml:space="preserve">golgi-associated, gamma adaptin ear containing, ARF binding protein 3</t>
  </si>
  <si>
    <t xml:space="preserve">ARF3</t>
  </si>
  <si>
    <t xml:space="preserve">ADP-ribosylation factor 3</t>
  </si>
  <si>
    <t xml:space="preserve">ATG13</t>
  </si>
  <si>
    <t xml:space="preserve">autophagy related 13</t>
  </si>
  <si>
    <t xml:space="preserve">NAT10</t>
  </si>
  <si>
    <t xml:space="preserve">N-acetyltransferase 10 (GCN5-related)</t>
  </si>
  <si>
    <t xml:space="preserve">ZBTB33</t>
  </si>
  <si>
    <t xml:space="preserve">zinc finger and BTB domain containing 33</t>
  </si>
  <si>
    <t xml:space="preserve">MAD1L1</t>
  </si>
  <si>
    <t xml:space="preserve">MAD1 mitotic arrest deficient-like 1 (yeast)</t>
  </si>
  <si>
    <t xml:space="preserve">MCM7</t>
  </si>
  <si>
    <t xml:space="preserve">minichromosome maintenance complex component 7</t>
  </si>
  <si>
    <t xml:space="preserve">SENP8</t>
  </si>
  <si>
    <t xml:space="preserve">SUMO/sentrin specific peptidase family member 8</t>
  </si>
  <si>
    <t xml:space="preserve">DCUN1D1</t>
  </si>
  <si>
    <t xml:space="preserve">DCN1, defective in cullin neddylation 1, domain containing 1 (S. cerevisiae)</t>
  </si>
  <si>
    <t xml:space="preserve">XPO5</t>
  </si>
  <si>
    <t xml:space="preserve">exportin 5</t>
  </si>
  <si>
    <t xml:space="preserve">ANKS4B</t>
  </si>
  <si>
    <t xml:space="preserve">ankyrin repeat and sterile alpha motif domain containing 4B</t>
  </si>
  <si>
    <t xml:space="preserve">MAPKAPK2</t>
  </si>
  <si>
    <t xml:space="preserve">mitogen-activated protein kinase-activated protein kinase 2</t>
  </si>
  <si>
    <t xml:space="preserve">PPP2R3C</t>
  </si>
  <si>
    <t xml:space="preserve">protein phosphatase 2, regulatory subunit B'', gamma</t>
  </si>
  <si>
    <t xml:space="preserve">TLE2</t>
  </si>
  <si>
    <t xml:space="preserve">transducin-like enhancer of split 2 (E(sp1) homolog, Drosophila)</t>
  </si>
  <si>
    <t xml:space="preserve">FBXO16</t>
  </si>
  <si>
    <t xml:space="preserve">F-box protein 16</t>
  </si>
  <si>
    <t xml:space="preserve">MTRNR2L3</t>
  </si>
  <si>
    <t xml:space="preserve">MT-RNR2-like 3</t>
  </si>
  <si>
    <t xml:space="preserve">GBX1</t>
  </si>
  <si>
    <t xml:space="preserve">gastrulation brain homeobox 1</t>
  </si>
  <si>
    <t xml:space="preserve">SNX17</t>
  </si>
  <si>
    <t xml:space="preserve">sorting nexin 17</t>
  </si>
  <si>
    <t xml:space="preserve">UHRF1BP1</t>
  </si>
  <si>
    <t xml:space="preserve">UHRF1 binding protein 1</t>
  </si>
  <si>
    <t xml:space="preserve">DRG1</t>
  </si>
  <si>
    <t xml:space="preserve">developmentally regulated GTP binding protein 1</t>
  </si>
  <si>
    <t xml:space="preserve">NDST2</t>
  </si>
  <si>
    <t xml:space="preserve">N-deacetylase/N-sulfotransferase (heparan glucosaminyl) 2</t>
  </si>
  <si>
    <t xml:space="preserve">GMPPA</t>
  </si>
  <si>
    <t xml:space="preserve">GDP-mannose pyrophosphorylase A</t>
  </si>
  <si>
    <t xml:space="preserve">ZNF212</t>
  </si>
  <si>
    <t xml:space="preserve">zinc finger protein 212</t>
  </si>
  <si>
    <t xml:space="preserve">E2F2</t>
  </si>
  <si>
    <t xml:space="preserve">E2F transcription factor 2</t>
  </si>
  <si>
    <t xml:space="preserve">SLC22A5</t>
  </si>
  <si>
    <t xml:space="preserve">solute carrier family 22 (organic cation/carnitine transporter), member 5</t>
  </si>
  <si>
    <t xml:space="preserve">RBMS2</t>
  </si>
  <si>
    <t xml:space="preserve">RNA binding motif, single stranded interacting protein 2</t>
  </si>
  <si>
    <t xml:space="preserve">SPDYE7P</t>
  </si>
  <si>
    <t xml:space="preserve">speedy homolog E7 (Xenopus laevis), pseudogene</t>
  </si>
  <si>
    <t xml:space="preserve">RAD23B</t>
  </si>
  <si>
    <t xml:space="preserve">RAD23 homolog B (S. cerevisiae)</t>
  </si>
  <si>
    <t xml:space="preserve">LOC100128881</t>
  </si>
  <si>
    <t xml:space="preserve">uncharacterized LOC100128881</t>
  </si>
  <si>
    <t xml:space="preserve">RBBP4</t>
  </si>
  <si>
    <t xml:space="preserve">retinoblastoma binding protein 4</t>
  </si>
  <si>
    <t xml:space="preserve">FASTKD5</t>
  </si>
  <si>
    <t xml:space="preserve">FAST kinase domains 5</t>
  </si>
  <si>
    <t xml:space="preserve">RND1</t>
  </si>
  <si>
    <t xml:space="preserve">Rho family GTPase 1</t>
  </si>
  <si>
    <t xml:space="preserve">ATPAF2</t>
  </si>
  <si>
    <t xml:space="preserve">ATP synthase mitochondrial F1 complex assembly factor 2</t>
  </si>
  <si>
    <t xml:space="preserve">ARHGDIA</t>
  </si>
  <si>
    <t xml:space="preserve">Rho GDP dissociation inhibitor (GDI) alpha</t>
  </si>
  <si>
    <t xml:space="preserve">PUF60</t>
  </si>
  <si>
    <t xml:space="preserve">poly-U binding splicing factor 60KDa</t>
  </si>
  <si>
    <t xml:space="preserve">VTI1B</t>
  </si>
  <si>
    <t xml:space="preserve">vesicle transport through interaction with t-SNAREs homolog 1B (yeast)</t>
  </si>
  <si>
    <t xml:space="preserve">DAAM2</t>
  </si>
  <si>
    <t xml:space="preserve">dishevelled associated activator of morphogenesis 2</t>
  </si>
  <si>
    <t xml:space="preserve">MTMR14</t>
  </si>
  <si>
    <t xml:space="preserve">myotubularin related protein 14</t>
  </si>
  <si>
    <t xml:space="preserve">GGA1</t>
  </si>
  <si>
    <t xml:space="preserve">golgi-associated, gamma adaptin ear containing, ARF binding protein 1</t>
  </si>
  <si>
    <t xml:space="preserve">MKL2</t>
  </si>
  <si>
    <t xml:space="preserve">MKL/myocardin-like 2</t>
  </si>
  <si>
    <t xml:space="preserve">TRAM1</t>
  </si>
  <si>
    <t xml:space="preserve">translocation associated membrane protein 1</t>
  </si>
  <si>
    <t xml:space="preserve">LZTS2</t>
  </si>
  <si>
    <t xml:space="preserve">leucine zipper, putative tumor suppressor 2</t>
  </si>
  <si>
    <t xml:space="preserve">RPS6KA1</t>
  </si>
  <si>
    <t xml:space="preserve">ribosomal protein S6 kinase, 90kDa, polypeptide 1</t>
  </si>
  <si>
    <t xml:space="preserve">RANBP3</t>
  </si>
  <si>
    <t xml:space="preserve">RAN binding protein 3</t>
  </si>
  <si>
    <t xml:space="preserve">ENO1</t>
  </si>
  <si>
    <t xml:space="preserve">enolase 1, (alpha)</t>
  </si>
  <si>
    <t xml:space="preserve">SDHA</t>
  </si>
  <si>
    <t xml:space="preserve">succinate dehydrogenase complex, subunit A, flavoprotein (Fp)</t>
  </si>
  <si>
    <t xml:space="preserve">KCTD10</t>
  </si>
  <si>
    <t xml:space="preserve">potassium channel tetramerisation domain containing 10</t>
  </si>
  <si>
    <t xml:space="preserve">FXR2</t>
  </si>
  <si>
    <t xml:space="preserve">fragile X mental retardation, autosomal homolog 2</t>
  </si>
  <si>
    <t xml:space="preserve">ZNF323</t>
  </si>
  <si>
    <t xml:space="preserve">zinc finger protein 323</t>
  </si>
  <si>
    <t xml:space="preserve">YIPF1</t>
  </si>
  <si>
    <t xml:space="preserve">Yip1 domain family, member 1</t>
  </si>
  <si>
    <t xml:space="preserve">CROCCP3</t>
  </si>
  <si>
    <t xml:space="preserve">ciliary rootlet coiled-coil, rootletin pseudogene 3</t>
  </si>
  <si>
    <t xml:space="preserve">EHD4</t>
  </si>
  <si>
    <t xml:space="preserve">EH-domain containing 4</t>
  </si>
  <si>
    <t xml:space="preserve">NAA50</t>
  </si>
  <si>
    <t xml:space="preserve">N(alpha)-acetyltransferase 50, NatE catalytic subunit</t>
  </si>
  <si>
    <t xml:space="preserve">ZNF649</t>
  </si>
  <si>
    <t xml:space="preserve">zinc finger protein 649</t>
  </si>
  <si>
    <t xml:space="preserve">PPAN</t>
  </si>
  <si>
    <t xml:space="preserve">peter pan homolog (Drosophila)</t>
  </si>
  <si>
    <t xml:space="preserve">ST3GAL4</t>
  </si>
  <si>
    <t xml:space="preserve">ST3 beta-galactoside alpha-2,3-sialyltransferase 4</t>
  </si>
  <si>
    <t xml:space="preserve">DLX6</t>
  </si>
  <si>
    <t xml:space="preserve">distal-less homeobox 6</t>
  </si>
  <si>
    <t xml:space="preserve">PFDN1</t>
  </si>
  <si>
    <t xml:space="preserve">prefoldin subunit 1</t>
  </si>
  <si>
    <t xml:space="preserve">MDM2</t>
  </si>
  <si>
    <t xml:space="preserve">Mdm2, p53 E3 ubiquitin protein ligase homolog (mouse)</t>
  </si>
  <si>
    <t xml:space="preserve">TMEM25</t>
  </si>
  <si>
    <t xml:space="preserve">transmembrane protein 25</t>
  </si>
  <si>
    <t xml:space="preserve">EPB41L3</t>
  </si>
  <si>
    <t xml:space="preserve">erythrocyte membrane protein band 4.1-like 3</t>
  </si>
  <si>
    <t xml:space="preserve">MAEA</t>
  </si>
  <si>
    <t xml:space="preserve">macrophage erythroblast attacher</t>
  </si>
  <si>
    <t xml:space="preserve">FAM19A2</t>
  </si>
  <si>
    <t xml:space="preserve">family with sequence similarity 19 (chemokine (C-C motif)-like), member A2</t>
  </si>
  <si>
    <t xml:space="preserve">ZNF597</t>
  </si>
  <si>
    <t xml:space="preserve">zinc finger protein 597</t>
  </si>
  <si>
    <t xml:space="preserve">ZNF180</t>
  </si>
  <si>
    <t xml:space="preserve">zinc finger protein 180</t>
  </si>
  <si>
    <t xml:space="preserve">DYRK2</t>
  </si>
  <si>
    <t xml:space="preserve">dual-specificity tyrosine-(Y)-phosphorylation regulated kinase 2</t>
  </si>
  <si>
    <t xml:space="preserve">SNRPA</t>
  </si>
  <si>
    <t xml:space="preserve">small nuclear ribonucleoprotein polypeptide A</t>
  </si>
  <si>
    <t xml:space="preserve">CCDC124</t>
  </si>
  <si>
    <t xml:space="preserve">coiled-coil domain containing 124</t>
  </si>
  <si>
    <t xml:space="preserve">ABCC1</t>
  </si>
  <si>
    <t xml:space="preserve">ATP-binding cassette, sub-family C (CFTR/MRP), member 1</t>
  </si>
  <si>
    <t xml:space="preserve">CCNJ</t>
  </si>
  <si>
    <t xml:space="preserve">cyclin J</t>
  </si>
  <si>
    <t xml:space="preserve">SLC25A18</t>
  </si>
  <si>
    <t xml:space="preserve">solute carrier family 25 (glutamate carrier), member 18</t>
  </si>
  <si>
    <t xml:space="preserve">FAM81B</t>
  </si>
  <si>
    <t xml:space="preserve">family with sequence similarity 81, member B</t>
  </si>
  <si>
    <t xml:space="preserve">STX18</t>
  </si>
  <si>
    <t xml:space="preserve">syntaxin 18</t>
  </si>
  <si>
    <t xml:space="preserve">MAP6D1</t>
  </si>
  <si>
    <t xml:space="preserve">MAP6 domain containing 1</t>
  </si>
  <si>
    <t xml:space="preserve">PSMD4</t>
  </si>
  <si>
    <t xml:space="preserve">proteasome (prosome, macropain) 26S subunit, non-ATPase, 4</t>
  </si>
  <si>
    <t xml:space="preserve">ZNF259</t>
  </si>
  <si>
    <t xml:space="preserve">zinc finger protein 259</t>
  </si>
  <si>
    <t xml:space="preserve">H2AFV</t>
  </si>
  <si>
    <t xml:space="preserve">H2A histone family, member V</t>
  </si>
  <si>
    <t xml:space="preserve">FOXRED2</t>
  </si>
  <si>
    <t xml:space="preserve">FAD-dependent oxidoreductase domain containing 2</t>
  </si>
  <si>
    <t xml:space="preserve">RPH3A</t>
  </si>
  <si>
    <t xml:space="preserve">rabphilin 3A homolog (mouse)</t>
  </si>
  <si>
    <t xml:space="preserve">TRAF5</t>
  </si>
  <si>
    <t xml:space="preserve">TNF receptor-associated factor 5</t>
  </si>
  <si>
    <t xml:space="preserve">CTNS</t>
  </si>
  <si>
    <t xml:space="preserve">cystinosin, lysosomal cystine transporter</t>
  </si>
  <si>
    <t xml:space="preserve">ASTN2</t>
  </si>
  <si>
    <t xml:space="preserve">astrotactin 2</t>
  </si>
  <si>
    <t xml:space="preserve">ZNF383</t>
  </si>
  <si>
    <t xml:space="preserve">zinc finger protein 383</t>
  </si>
  <si>
    <t xml:space="preserve">ATL3</t>
  </si>
  <si>
    <t xml:space="preserve">atlastin GTPase 3</t>
  </si>
  <si>
    <t xml:space="preserve">RNF169</t>
  </si>
  <si>
    <t xml:space="preserve">ring finger protein 169</t>
  </si>
  <si>
    <t xml:space="preserve">LRP12</t>
  </si>
  <si>
    <t xml:space="preserve">low density lipoprotein receptor-related protein 12</t>
  </si>
  <si>
    <t xml:space="preserve">ATP9A</t>
  </si>
  <si>
    <t xml:space="preserve">ATPase, class II, type 9A</t>
  </si>
  <si>
    <t xml:space="preserve">PREB</t>
  </si>
  <si>
    <t xml:space="preserve">prolactin regulatory element binding</t>
  </si>
  <si>
    <t xml:space="preserve">SLC19A1</t>
  </si>
  <si>
    <t xml:space="preserve">solute carrier family 19 (folate transporter), member 1</t>
  </si>
  <si>
    <t xml:space="preserve">ABCC8</t>
  </si>
  <si>
    <t xml:space="preserve">ATP-binding cassette, sub-family C (CFTR/MRP), member 8</t>
  </si>
  <si>
    <t xml:space="preserve">AZI1</t>
  </si>
  <si>
    <t xml:space="preserve">5-azacytidine induced 1</t>
  </si>
  <si>
    <t xml:space="preserve">COASY</t>
  </si>
  <si>
    <t xml:space="preserve">CoA synthase</t>
  </si>
  <si>
    <t xml:space="preserve">LOC100129637</t>
  </si>
  <si>
    <t xml:space="preserve">uncharacterized LOC100129637</t>
  </si>
  <si>
    <t xml:space="preserve">ZBTB45</t>
  </si>
  <si>
    <t xml:space="preserve">zinc finger and BTB domain containing 45</t>
  </si>
  <si>
    <t xml:space="preserve">ATN1</t>
  </si>
  <si>
    <t xml:space="preserve">atrophin 1</t>
  </si>
  <si>
    <t xml:space="preserve">BOLA1</t>
  </si>
  <si>
    <t xml:space="preserve">bolA homolog 1 (E. coli)</t>
  </si>
  <si>
    <t xml:space="preserve">VPS26B</t>
  </si>
  <si>
    <t xml:space="preserve">vacuolar protein sorting 26 homolog B (S. pombe)</t>
  </si>
  <si>
    <t xml:space="preserve">PCNXL3</t>
  </si>
  <si>
    <t xml:space="preserve">pecanex-like 3 (Drosophila)</t>
  </si>
  <si>
    <t xml:space="preserve">RAB24</t>
  </si>
  <si>
    <t xml:space="preserve">RAB24, member RAS oncogene family</t>
  </si>
  <si>
    <t xml:space="preserve">WDR46</t>
  </si>
  <si>
    <t xml:space="preserve">WD repeat domain 46</t>
  </si>
  <si>
    <t xml:space="preserve">MRFAP1L1</t>
  </si>
  <si>
    <t xml:space="preserve">Morf4 family associated protein 1-like 1</t>
  </si>
  <si>
    <t xml:space="preserve">TRPV6</t>
  </si>
  <si>
    <t xml:space="preserve">transient receptor potential cation channel, subfamily V, member 6</t>
  </si>
  <si>
    <t xml:space="preserve">TMEM175</t>
  </si>
  <si>
    <t xml:space="preserve">transmembrane protein 175</t>
  </si>
  <si>
    <t xml:space="preserve">PSMC1</t>
  </si>
  <si>
    <t xml:space="preserve">proteasome (prosome, macropain) 26S subunit, ATPase, 1</t>
  </si>
  <si>
    <t xml:space="preserve">PLEKHO1</t>
  </si>
  <si>
    <t xml:space="preserve">pleckstrin homology domain containing, family O member 1</t>
  </si>
  <si>
    <t xml:space="preserve">GPKOW</t>
  </si>
  <si>
    <t xml:space="preserve">G patch domain and KOW motifs</t>
  </si>
  <si>
    <t xml:space="preserve">PPP3R1</t>
  </si>
  <si>
    <t xml:space="preserve">protein phosphatase 3, regulatory subunit B, alpha</t>
  </si>
  <si>
    <t xml:space="preserve">VMAC</t>
  </si>
  <si>
    <t xml:space="preserve">vimentin-type intermediate filament associated coiled-coil protein</t>
  </si>
  <si>
    <t xml:space="preserve">IRF6</t>
  </si>
  <si>
    <t xml:space="preserve">interferon regulatory factor 6</t>
  </si>
  <si>
    <t xml:space="preserve">PLEKHG5</t>
  </si>
  <si>
    <t xml:space="preserve">pleckstrin homology domain containing, family G (with RhoGef domain) member 5</t>
  </si>
  <si>
    <t xml:space="preserve">ZNF628</t>
  </si>
  <si>
    <t xml:space="preserve">zinc finger protein 628</t>
  </si>
  <si>
    <t xml:space="preserve">HEXIM2</t>
  </si>
  <si>
    <t xml:space="preserve">hexamethylene bis-acetamide inducible 2</t>
  </si>
  <si>
    <t xml:space="preserve">LOC145783</t>
  </si>
  <si>
    <t xml:space="preserve">uncharacterized LOC145783</t>
  </si>
  <si>
    <t xml:space="preserve">RIC8A</t>
  </si>
  <si>
    <t xml:space="preserve">resistance to inhibitors of cholinesterase 8 homolog A (C. elegans)</t>
  </si>
  <si>
    <t xml:space="preserve">UPK3BL</t>
  </si>
  <si>
    <t xml:space="preserve">uroplakin 3B-like</t>
  </si>
  <si>
    <t xml:space="preserve">PYGB</t>
  </si>
  <si>
    <t xml:space="preserve">phosphorylase, glycogen; brain</t>
  </si>
  <si>
    <t xml:space="preserve">OR3A2</t>
  </si>
  <si>
    <t xml:space="preserve">olfactory receptor, family 3, subfamily A, member 2</t>
  </si>
  <si>
    <t xml:space="preserve">GLUL</t>
  </si>
  <si>
    <t xml:space="preserve">glutamate-ammonia ligase</t>
  </si>
  <si>
    <t xml:space="preserve">GOLGA6B</t>
  </si>
  <si>
    <t xml:space="preserve">golgin A6 family, member B</t>
  </si>
  <si>
    <t xml:space="preserve">C5orf51</t>
  </si>
  <si>
    <t xml:space="preserve">chromosome 5 open reading frame 51</t>
  </si>
  <si>
    <t xml:space="preserve">SERTAD1</t>
  </si>
  <si>
    <t xml:space="preserve">SERTA domain containing 1</t>
  </si>
  <si>
    <t xml:space="preserve">AFM</t>
  </si>
  <si>
    <t xml:space="preserve">afamin</t>
  </si>
  <si>
    <t xml:space="preserve">FOXP3</t>
  </si>
  <si>
    <t xml:space="preserve">forkhead box P3</t>
  </si>
  <si>
    <t xml:space="preserve">SF1</t>
  </si>
  <si>
    <t xml:space="preserve">splicing factor 1</t>
  </si>
  <si>
    <t xml:space="preserve">PATL2</t>
  </si>
  <si>
    <t xml:space="preserve">protein associated with topoisomerase II homolog 2 (yeast)</t>
  </si>
  <si>
    <t xml:space="preserve">GTPBP1</t>
  </si>
  <si>
    <t xml:space="preserve">GTP binding protein 1</t>
  </si>
  <si>
    <t xml:space="preserve">CACNA1H</t>
  </si>
  <si>
    <t xml:space="preserve">calcium channel, voltage-dependent, T type, alpha 1H subunit</t>
  </si>
  <si>
    <t xml:space="preserve">NMT1</t>
  </si>
  <si>
    <t xml:space="preserve">N-myristoyltransferase 1</t>
  </si>
  <si>
    <t xml:space="preserve">HSH2D</t>
  </si>
  <si>
    <t xml:space="preserve">hematopoietic SH2 domain containing</t>
  </si>
  <si>
    <t xml:space="preserve">RANGAP1</t>
  </si>
  <si>
    <t xml:space="preserve">Ran GTPase activating protein 1</t>
  </si>
  <si>
    <t xml:space="preserve">PES1</t>
  </si>
  <si>
    <t xml:space="preserve">pescadillo ribosomal biogenesis factor 1</t>
  </si>
  <si>
    <t xml:space="preserve">MPP2</t>
  </si>
  <si>
    <t xml:space="preserve">membrane protein, palmitoylated 2 (MAGUK p55 subfamily member 2)</t>
  </si>
  <si>
    <t xml:space="preserve">PTPN12</t>
  </si>
  <si>
    <t xml:space="preserve">protein tyrosine phosphatase, non-receptor type 12</t>
  </si>
  <si>
    <t xml:space="preserve">ZNF510</t>
  </si>
  <si>
    <t xml:space="preserve">zinc finger protein 510</t>
  </si>
  <si>
    <t xml:space="preserve">NRBP1</t>
  </si>
  <si>
    <t xml:space="preserve">nuclear receptor binding protein 1</t>
  </si>
  <si>
    <t xml:space="preserve">PAQR7</t>
  </si>
  <si>
    <t xml:space="preserve">progestin and adipoQ receptor family member VII</t>
  </si>
  <si>
    <t xml:space="preserve">TMPPE</t>
  </si>
  <si>
    <t xml:space="preserve">transmembrane protein with metallophosphoesterase domain</t>
  </si>
  <si>
    <t xml:space="preserve">TOR1AIP2</t>
  </si>
  <si>
    <t xml:space="preserve">torsin A interacting protein 2</t>
  </si>
  <si>
    <t xml:space="preserve">ZSCAN18</t>
  </si>
  <si>
    <t xml:space="preserve">zinc finger and SCAN domain containing 18</t>
  </si>
  <si>
    <t xml:space="preserve">ORC1L</t>
  </si>
  <si>
    <t xml:space="preserve">Origin recognition complex, subunit 1-like (yeast)</t>
  </si>
  <si>
    <t xml:space="preserve">ZNF799</t>
  </si>
  <si>
    <t xml:space="preserve">zinc finger protein 799</t>
  </si>
  <si>
    <t xml:space="preserve">PNPLA2</t>
  </si>
  <si>
    <t xml:space="preserve">patatin-like phospholipase domain containing 2</t>
  </si>
  <si>
    <t xml:space="preserve">RNF25</t>
  </si>
  <si>
    <t xml:space="preserve">ring finger protein 25</t>
  </si>
  <si>
    <t xml:space="preserve">USP6NL</t>
  </si>
  <si>
    <t xml:space="preserve">USP6 N-terminal like</t>
  </si>
  <si>
    <t xml:space="preserve">ZNF300</t>
  </si>
  <si>
    <t xml:space="preserve">zinc finger protein 300</t>
  </si>
  <si>
    <t xml:space="preserve">DHDDS</t>
  </si>
  <si>
    <t xml:space="preserve">dehydrodolichyl diphosphate synthase</t>
  </si>
  <si>
    <t xml:space="preserve">LMF1</t>
  </si>
  <si>
    <t xml:space="preserve">lipase maturation factor 1</t>
  </si>
  <si>
    <t xml:space="preserve">LOC152217</t>
  </si>
  <si>
    <t xml:space="preserve">uncharacterized LOC152217</t>
  </si>
  <si>
    <t xml:space="preserve">SEC22B</t>
  </si>
  <si>
    <t xml:space="preserve">SEC22 vesicle trafficking protein homolog B (S. cerevisiae) (gene/pseudogene)</t>
  </si>
  <si>
    <t xml:space="preserve">DCTN1</t>
  </si>
  <si>
    <t xml:space="preserve">dynactin 1</t>
  </si>
  <si>
    <t xml:space="preserve">GUSBL2</t>
  </si>
  <si>
    <t xml:space="preserve">Glucuronidase, beta-like 2</t>
  </si>
  <si>
    <t xml:space="preserve">PPM1D</t>
  </si>
  <si>
    <t xml:space="preserve">protein phosphatase, Mg2+/Mn2+ dependent, 1D</t>
  </si>
  <si>
    <t xml:space="preserve">ATP6V0C</t>
  </si>
  <si>
    <t xml:space="preserve">ATPase, H+ transporting, lysosomal 16kDa, V0 subunit c</t>
  </si>
  <si>
    <t xml:space="preserve">EED</t>
  </si>
  <si>
    <t xml:space="preserve">embryonic ectoderm development</t>
  </si>
  <si>
    <t xml:space="preserve">DGCR8</t>
  </si>
  <si>
    <t xml:space="preserve">DiGeorge syndrome critical region gene 8</t>
  </si>
  <si>
    <t xml:space="preserve">FPGS</t>
  </si>
  <si>
    <t xml:space="preserve">folylpolyglutamate synthase</t>
  </si>
  <si>
    <t xml:space="preserve">ZFP2</t>
  </si>
  <si>
    <t xml:space="preserve">zinc finger protein 2 homolog (mouse)</t>
  </si>
  <si>
    <t xml:space="preserve">SUPT6H</t>
  </si>
  <si>
    <t xml:space="preserve">suppressor of Ty 6 homolog (S. cerevisiae)</t>
  </si>
  <si>
    <t xml:space="preserve">ANAPC7</t>
  </si>
  <si>
    <t xml:space="preserve">anaphase promoting complex subunit 7</t>
  </si>
  <si>
    <t xml:space="preserve">RPF1</t>
  </si>
  <si>
    <t xml:space="preserve">ribosome production factor 1 homolog (S. cerevisiae)</t>
  </si>
  <si>
    <t xml:space="preserve">ZKSCAN2</t>
  </si>
  <si>
    <t xml:space="preserve">zinc finger with KRAB and SCAN domains 2</t>
  </si>
  <si>
    <t xml:space="preserve">STK16</t>
  </si>
  <si>
    <t xml:space="preserve">serine/threonine kinase 16</t>
  </si>
  <si>
    <t xml:space="preserve">BAP1</t>
  </si>
  <si>
    <t xml:space="preserve">BRCA1 associated protein-1 (ubiquitin carboxy-terminal hydrolase)</t>
  </si>
  <si>
    <t xml:space="preserve">CCNI2</t>
  </si>
  <si>
    <t xml:space="preserve">cyclin I family, member 2</t>
  </si>
  <si>
    <t xml:space="preserve">STARD5</t>
  </si>
  <si>
    <t xml:space="preserve">StAR-related lipid transfer (START) domain containing 5</t>
  </si>
  <si>
    <t xml:space="preserve">BRD9</t>
  </si>
  <si>
    <t xml:space="preserve">bromodomain containing 9</t>
  </si>
  <si>
    <t xml:space="preserve">TOP3B</t>
  </si>
  <si>
    <t xml:space="preserve">topoisomerase (DNA) III beta</t>
  </si>
  <si>
    <t xml:space="preserve">LENG8</t>
  </si>
  <si>
    <t xml:space="preserve">leukocyte receptor cluster (LRC) member 8</t>
  </si>
  <si>
    <t xml:space="preserve">HYAL3</t>
  </si>
  <si>
    <t xml:space="preserve">hyaluronoglucosaminidase 3</t>
  </si>
  <si>
    <t xml:space="preserve">REEP2</t>
  </si>
  <si>
    <t xml:space="preserve">receptor accessory protein 2</t>
  </si>
  <si>
    <t xml:space="preserve">HOMEZ</t>
  </si>
  <si>
    <t xml:space="preserve">homeobox and leucine zipper encoding</t>
  </si>
  <si>
    <t xml:space="preserve">PDK2</t>
  </si>
  <si>
    <t xml:space="preserve">pyruvate dehydrogenase kinase, isozyme 2</t>
  </si>
  <si>
    <t xml:space="preserve">EDC3</t>
  </si>
  <si>
    <t xml:space="preserve">enhancer of mRNA decapping 3 homolog (S. cerevisiae)</t>
  </si>
  <si>
    <t xml:space="preserve">CRTC2</t>
  </si>
  <si>
    <t xml:space="preserve">CREB regulated transcription coactivator 2</t>
  </si>
  <si>
    <t xml:space="preserve">SH3PXD2B</t>
  </si>
  <si>
    <t xml:space="preserve">SH3 and PX domains 2B</t>
  </si>
  <si>
    <t xml:space="preserve">SERHL2</t>
  </si>
  <si>
    <t xml:space="preserve">serine hydrolase-like 2</t>
  </si>
  <si>
    <t xml:space="preserve">SLC8A2</t>
  </si>
  <si>
    <t xml:space="preserve">solute carrier family 8 (sodium/calcium exchanger), member 2</t>
  </si>
  <si>
    <t xml:space="preserve">WFS1</t>
  </si>
  <si>
    <t xml:space="preserve">Wolfram syndrome 1 (wolframin)</t>
  </si>
  <si>
    <t xml:space="preserve">RNF144A</t>
  </si>
  <si>
    <t xml:space="preserve">ring finger protein 144A</t>
  </si>
  <si>
    <t xml:space="preserve">MTRNR2L9</t>
  </si>
  <si>
    <t xml:space="preserve">MT-RNR2-like 9 (pseudogene)</t>
  </si>
  <si>
    <t xml:space="preserve">PPDPF</t>
  </si>
  <si>
    <t xml:space="preserve">pancreatic progenitor cell differentiation and proliferation factor homolog (zebrafish)</t>
  </si>
  <si>
    <t xml:space="preserve">LRRC46</t>
  </si>
  <si>
    <t xml:space="preserve">leucine rich repeat containing 46</t>
  </si>
  <si>
    <t xml:space="preserve">MAPK7</t>
  </si>
  <si>
    <t xml:space="preserve">mitogen-activated protein kinase 7</t>
  </si>
  <si>
    <t xml:space="preserve">MED12</t>
  </si>
  <si>
    <t xml:space="preserve">mediator complex subunit 12</t>
  </si>
  <si>
    <t xml:space="preserve">KIAA1467</t>
  </si>
  <si>
    <t xml:space="preserve">TSNAXIP1</t>
  </si>
  <si>
    <t xml:space="preserve">translin-associated factor X interacting protein 1</t>
  </si>
  <si>
    <t xml:space="preserve">ATG4B</t>
  </si>
  <si>
    <t xml:space="preserve">autophagy related 4B, cysteine peptidase</t>
  </si>
  <si>
    <t xml:space="preserve">ZNF135</t>
  </si>
  <si>
    <t xml:space="preserve">zinc finger protein 135</t>
  </si>
  <si>
    <t xml:space="preserve">GPR85</t>
  </si>
  <si>
    <t xml:space="preserve">G protein-coupled receptor 85</t>
  </si>
  <si>
    <t xml:space="preserve">TBCEL</t>
  </si>
  <si>
    <t xml:space="preserve">tubulin folding cofactor E-like</t>
  </si>
  <si>
    <t xml:space="preserve">ZNF547</t>
  </si>
  <si>
    <t xml:space="preserve">zinc finger protein 547</t>
  </si>
  <si>
    <t xml:space="preserve">DDX11L2</t>
  </si>
  <si>
    <t xml:space="preserve">DEAD/H (Asp-Glu-Ala-Asp/His) box helicase 11 like 2</t>
  </si>
  <si>
    <t xml:space="preserve">HAUS7</t>
  </si>
  <si>
    <t xml:space="preserve">HAUS augmin-like complex, subunit 7</t>
  </si>
  <si>
    <t xml:space="preserve">DIRAS1</t>
  </si>
  <si>
    <t xml:space="preserve">DIRAS family, GTP-binding RAS-like 1</t>
  </si>
  <si>
    <t xml:space="preserve">C5orf4</t>
  </si>
  <si>
    <t xml:space="preserve">chromosome 5 open reading frame 4</t>
  </si>
  <si>
    <t xml:space="preserve">P2RY6</t>
  </si>
  <si>
    <t xml:space="preserve">pyrimidinergic receptor P2Y, G-protein coupled, 6</t>
  </si>
  <si>
    <t xml:space="preserve">RBCK1</t>
  </si>
  <si>
    <t xml:space="preserve">RanBP-type and C3HC4-type zinc finger containing 1</t>
  </si>
  <si>
    <t xml:space="preserve">GMPPB</t>
  </si>
  <si>
    <t xml:space="preserve">GDP-mannose pyrophosphorylase B</t>
  </si>
  <si>
    <t xml:space="preserve">IFT140</t>
  </si>
  <si>
    <t xml:space="preserve">intraflagellar transport 140 homolog (Chlamydomonas)</t>
  </si>
  <si>
    <t xml:space="preserve">GCC1</t>
  </si>
  <si>
    <t xml:space="preserve">GRIP and coiled-coil domain containing 1</t>
  </si>
  <si>
    <t xml:space="preserve">USP5</t>
  </si>
  <si>
    <t xml:space="preserve">ubiquitin specific peptidase 5 (isopeptidase T)</t>
  </si>
  <si>
    <t xml:space="preserve">C7orf31</t>
  </si>
  <si>
    <t xml:space="preserve">chromosome 7 open reading frame 31</t>
  </si>
  <si>
    <t xml:space="preserve">DGCR6</t>
  </si>
  <si>
    <t xml:space="preserve">DiGeorge syndrome critical region gene 6</t>
  </si>
  <si>
    <t xml:space="preserve">C3orf15</t>
  </si>
  <si>
    <t xml:space="preserve">chromosome 3 open reading frame 15</t>
  </si>
  <si>
    <t xml:space="preserve">OAS3</t>
  </si>
  <si>
    <t xml:space="preserve">2'-5'-oligoadenylate synthetase 3, 100kDa</t>
  </si>
  <si>
    <t xml:space="preserve">SHARPIN</t>
  </si>
  <si>
    <t xml:space="preserve">SHANK-associated RH domain interactor</t>
  </si>
  <si>
    <t xml:space="preserve">HECTD3</t>
  </si>
  <si>
    <t xml:space="preserve">HECT domain containing E3 ubiquitin protein ligase 3</t>
  </si>
  <si>
    <t xml:space="preserve">GRB10</t>
  </si>
  <si>
    <t xml:space="preserve">growth factor receptor-bound protein 10</t>
  </si>
  <si>
    <t xml:space="preserve">LYSMD3</t>
  </si>
  <si>
    <t xml:space="preserve">LysM, putative peptidoglycan-binding, domain containing 3</t>
  </si>
  <si>
    <t xml:space="preserve">LCTL</t>
  </si>
  <si>
    <t xml:space="preserve">lactase-like</t>
  </si>
  <si>
    <t xml:space="preserve">LASS4</t>
  </si>
  <si>
    <t xml:space="preserve">LAG1 homolog, ceramide synthase 4</t>
  </si>
  <si>
    <t xml:space="preserve">PEX14</t>
  </si>
  <si>
    <t xml:space="preserve">peroxisomal biogenesis factor 14</t>
  </si>
  <si>
    <t xml:space="preserve">ATP6V0D1</t>
  </si>
  <si>
    <t xml:space="preserve">ATPase, H+ transporting, lysosomal 38kDa, V0 subunit d1</t>
  </si>
  <si>
    <t xml:space="preserve">TSPYL1</t>
  </si>
  <si>
    <t xml:space="preserve">TSPY-like 1</t>
  </si>
  <si>
    <t xml:space="preserve">UBXN11</t>
  </si>
  <si>
    <t xml:space="preserve">UBX domain protein 11</t>
  </si>
  <si>
    <t xml:space="preserve">ZNF142</t>
  </si>
  <si>
    <t xml:space="preserve">zinc finger protein 142</t>
  </si>
  <si>
    <t xml:space="preserve">COG8</t>
  </si>
  <si>
    <t xml:space="preserve">component of oligomeric golgi complex 8</t>
  </si>
  <si>
    <t xml:space="preserve">SLA2</t>
  </si>
  <si>
    <t xml:space="preserve">Src-like-adaptor 2</t>
  </si>
  <si>
    <t xml:space="preserve">TMEM161A</t>
  </si>
  <si>
    <t xml:space="preserve">transmembrane protein 161A</t>
  </si>
  <si>
    <t xml:space="preserve">LDLRAP1</t>
  </si>
  <si>
    <t xml:space="preserve">low density lipoprotein receptor adaptor protein 1</t>
  </si>
  <si>
    <t xml:space="preserve">ZNF266</t>
  </si>
  <si>
    <t xml:space="preserve">zinc finger protein 266</t>
  </si>
  <si>
    <t xml:space="preserve">DDX20</t>
  </si>
  <si>
    <t xml:space="preserve">DEAD (Asp-Glu-Ala-Asp) box polypeptide 20</t>
  </si>
  <si>
    <t xml:space="preserve">CDC16</t>
  </si>
  <si>
    <t xml:space="preserve">cell division cycle 16 homolog (S. cerevisiae)</t>
  </si>
  <si>
    <t xml:space="preserve">ABHD12B</t>
  </si>
  <si>
    <t xml:space="preserve">abhydrolase domain containing 12B</t>
  </si>
  <si>
    <t xml:space="preserve">POLR3D</t>
  </si>
  <si>
    <t xml:space="preserve">polymerase (RNA) III (DNA directed) polypeptide D, 44kDa</t>
  </si>
  <si>
    <t xml:space="preserve">LOC146880</t>
  </si>
  <si>
    <t xml:space="preserve">Rho GTPase activating protein 27 pseudogene</t>
  </si>
  <si>
    <t xml:space="preserve">PFKFB3</t>
  </si>
  <si>
    <t xml:space="preserve">6-phosphofructo-2-kinase/fructose-2,6-biphosphatase 3</t>
  </si>
  <si>
    <t xml:space="preserve">PRPS1</t>
  </si>
  <si>
    <t xml:space="preserve">phosphoribosyl pyrophosphate synthetase 1</t>
  </si>
  <si>
    <t xml:space="preserve">POLR3C</t>
  </si>
  <si>
    <t xml:space="preserve">polymerase (RNA) III (DNA directed) polypeptide C (62kD)</t>
  </si>
  <si>
    <t xml:space="preserve">SLC5A6</t>
  </si>
  <si>
    <t xml:space="preserve">solute carrier family 5 (sodium-dependent vitamin transporter), member 6</t>
  </si>
  <si>
    <t xml:space="preserve">ZNF512</t>
  </si>
  <si>
    <t xml:space="preserve">zinc finger protein 512</t>
  </si>
  <si>
    <t xml:space="preserve">PSMD14</t>
  </si>
  <si>
    <t xml:space="preserve">proteasome (prosome, macropain) 26S subunit, non-ATPase, 14</t>
  </si>
  <si>
    <t xml:space="preserve">DDX11L9</t>
  </si>
  <si>
    <t xml:space="preserve">DEAD/H (Asp-Glu-Ala-Asp/His) box helicase 11 like 9</t>
  </si>
  <si>
    <t xml:space="preserve">DDX56</t>
  </si>
  <si>
    <t xml:space="preserve">DEAD (Asp-Glu-Ala-Asp) box helicase 56</t>
  </si>
  <si>
    <t xml:space="preserve">TRIM41</t>
  </si>
  <si>
    <t xml:space="preserve">tripartite motif containing 41</t>
  </si>
  <si>
    <t xml:space="preserve">C19orf61</t>
  </si>
  <si>
    <t xml:space="preserve">Chromosome 19 open reading frame 61</t>
  </si>
  <si>
    <t xml:space="preserve">ZNF473</t>
  </si>
  <si>
    <t xml:space="preserve">zinc finger protein 473</t>
  </si>
  <si>
    <t xml:space="preserve">CDS2</t>
  </si>
  <si>
    <t xml:space="preserve">CDP-diacylglycerol synthase (phosphatidate cytidylyltransferase) 2</t>
  </si>
  <si>
    <t xml:space="preserve">TMPRSS5</t>
  </si>
  <si>
    <t xml:space="preserve">transmembrane protease, serine 5</t>
  </si>
  <si>
    <t xml:space="preserve">BRF2</t>
  </si>
  <si>
    <t xml:space="preserve">BRF2, subunit of RNA polymerase III transcription initiation factor, BRF1-like</t>
  </si>
  <si>
    <t xml:space="preserve">TRAIP</t>
  </si>
  <si>
    <t xml:space="preserve">TRAF interacting protein</t>
  </si>
  <si>
    <t xml:space="preserve">WDR5B</t>
  </si>
  <si>
    <t xml:space="preserve">WD repeat domain 5B</t>
  </si>
  <si>
    <t xml:space="preserve">ENSA</t>
  </si>
  <si>
    <t xml:space="preserve">endosulfine alpha</t>
  </si>
  <si>
    <t xml:space="preserve">PRKCSH</t>
  </si>
  <si>
    <t xml:space="preserve">protein kinase C substrate 80K-H</t>
  </si>
  <si>
    <t xml:space="preserve">CDK1</t>
  </si>
  <si>
    <t xml:space="preserve">cyclin-dependent kinase 1</t>
  </si>
  <si>
    <t xml:space="preserve">GTF3C2</t>
  </si>
  <si>
    <t xml:space="preserve">general transcription factor IIIC, polypeptide 2, beta 110kDa</t>
  </si>
  <si>
    <t xml:space="preserve">FAM195B</t>
  </si>
  <si>
    <t xml:space="preserve">family with sequence similarity 195, member B</t>
  </si>
  <si>
    <t xml:space="preserve">PVRL1</t>
  </si>
  <si>
    <t xml:space="preserve">poliovirus receptor-related 1 (herpesvirus entry mediator C)</t>
  </si>
  <si>
    <t xml:space="preserve">DYNLL2</t>
  </si>
  <si>
    <t xml:space="preserve">dynein, light chain, LC8-type 2</t>
  </si>
  <si>
    <t xml:space="preserve">RND2</t>
  </si>
  <si>
    <t xml:space="preserve">Rho family GTPase 2</t>
  </si>
  <si>
    <t xml:space="preserve">ZNF746</t>
  </si>
  <si>
    <t xml:space="preserve">zinc finger protein 746</t>
  </si>
  <si>
    <t xml:space="preserve">ATF7IP2</t>
  </si>
  <si>
    <t xml:space="preserve">activating transcription factor 7 interacting protein 2</t>
  </si>
  <si>
    <t xml:space="preserve">ALDH4A1</t>
  </si>
  <si>
    <t xml:space="preserve">aldehyde dehydrogenase 4 family, member A1</t>
  </si>
  <si>
    <t xml:space="preserve">SBNO2</t>
  </si>
  <si>
    <t xml:space="preserve">strawberry notch homolog 2 (Drosophila)</t>
  </si>
  <si>
    <t xml:space="preserve">MTRNR2L1</t>
  </si>
  <si>
    <t xml:space="preserve">MT-RNR2-like 1</t>
  </si>
  <si>
    <t xml:space="preserve">PACSIN2</t>
  </si>
  <si>
    <t xml:space="preserve">protein kinase C and casein kinase substrate in neurons 2</t>
  </si>
  <si>
    <t xml:space="preserve">ZNF844</t>
  </si>
  <si>
    <t xml:space="preserve">zinc finger protein 844</t>
  </si>
  <si>
    <t xml:space="preserve">SSBP4</t>
  </si>
  <si>
    <t xml:space="preserve">single stranded DNA binding protein 4</t>
  </si>
  <si>
    <t xml:space="preserve">CHPF</t>
  </si>
  <si>
    <t xml:space="preserve">chondroitin polymerizing factor</t>
  </si>
  <si>
    <t xml:space="preserve">RECQL5</t>
  </si>
  <si>
    <t xml:space="preserve">RecQ protein-like 5</t>
  </si>
  <si>
    <t xml:space="preserve">MC2R</t>
  </si>
  <si>
    <t xml:space="preserve">melanocortin 2 receptor (adrenocorticotropic hormone)</t>
  </si>
  <si>
    <t xml:space="preserve">NEURL1B</t>
  </si>
  <si>
    <t xml:space="preserve">neuralized homolog 1B (Drosophila)</t>
  </si>
  <si>
    <t xml:space="preserve">RASSF3</t>
  </si>
  <si>
    <t xml:space="preserve">Ras association (RalGDS/AF-6) domain family member 3</t>
  </si>
  <si>
    <t xml:space="preserve">LEMD2</t>
  </si>
  <si>
    <t xml:space="preserve">LEM domain containing 2</t>
  </si>
  <si>
    <t xml:space="preserve">SUV39H2</t>
  </si>
  <si>
    <t xml:space="preserve">suppressor of variegation 3-9 homolog 2 (Drosophila)</t>
  </si>
  <si>
    <t xml:space="preserve">CYP2S1</t>
  </si>
  <si>
    <t xml:space="preserve">cytochrome P450, family 2, subfamily S, polypeptide 1</t>
  </si>
  <si>
    <t xml:space="preserve">PDF</t>
  </si>
  <si>
    <t xml:space="preserve">peptide deformylase (mitochondrial)</t>
  </si>
  <si>
    <t xml:space="preserve">CCNF</t>
  </si>
  <si>
    <t xml:space="preserve">cyclin F</t>
  </si>
  <si>
    <t xml:space="preserve">GYS1</t>
  </si>
  <si>
    <t xml:space="preserve">glycogen synthase 1 (muscle)</t>
  </si>
  <si>
    <t xml:space="preserve">UBE2QL1</t>
  </si>
  <si>
    <t xml:space="preserve">ubiquitin-conjugating enzyme E2Q family-like 1</t>
  </si>
  <si>
    <t xml:space="preserve">ZNF788</t>
  </si>
  <si>
    <t xml:space="preserve">zinc finger family member 788</t>
  </si>
  <si>
    <t xml:space="preserve">TRIM26</t>
  </si>
  <si>
    <t xml:space="preserve">tripartite motif containing 26</t>
  </si>
  <si>
    <t xml:space="preserve">ZNF564</t>
  </si>
  <si>
    <t xml:space="preserve">zinc finger protein 564</t>
  </si>
  <si>
    <t xml:space="preserve">POMGNT1</t>
  </si>
  <si>
    <t xml:space="preserve">protein O-linked mannose beta1,2-N-acetylglucosaminyltransferase</t>
  </si>
  <si>
    <t xml:space="preserve">C19orf55</t>
  </si>
  <si>
    <t xml:space="preserve">chromosome 19 open reading frame 55</t>
  </si>
  <si>
    <t xml:space="preserve">RCAN2</t>
  </si>
  <si>
    <t xml:space="preserve">regulator of calcineurin 2</t>
  </si>
  <si>
    <t xml:space="preserve">LGALS8</t>
  </si>
  <si>
    <t xml:space="preserve">lectin, galactoside-binding, soluble, 8</t>
  </si>
  <si>
    <t xml:space="preserve">ELMO2</t>
  </si>
  <si>
    <t xml:space="preserve">engulfment and cell motility 2</t>
  </si>
  <si>
    <t xml:space="preserve">GHITM</t>
  </si>
  <si>
    <t xml:space="preserve">growth hormone inducible transmembrane protein</t>
  </si>
  <si>
    <t xml:space="preserve">NEK6</t>
  </si>
  <si>
    <t xml:space="preserve">NIMA (never in mitosis gene a)-related kinase 6</t>
  </si>
  <si>
    <t xml:space="preserve">STX4</t>
  </si>
  <si>
    <t xml:space="preserve">syntaxin 4</t>
  </si>
  <si>
    <t xml:space="preserve">CCDC9</t>
  </si>
  <si>
    <t xml:space="preserve">coiled-coil domain containing 9</t>
  </si>
  <si>
    <t xml:space="preserve">MTRNR2L6</t>
  </si>
  <si>
    <t xml:space="preserve">MT-RNR2-like 6</t>
  </si>
  <si>
    <t xml:space="preserve">GIPC1</t>
  </si>
  <si>
    <t xml:space="preserve">GIPC PDZ domain containing family, member 1</t>
  </si>
  <si>
    <t xml:space="preserve">ACO1</t>
  </si>
  <si>
    <t xml:space="preserve">aconitase 1, soluble</t>
  </si>
  <si>
    <t xml:space="preserve">GPD1</t>
  </si>
  <si>
    <t xml:space="preserve">glycerol-3-phosphate dehydrogenase 1 (soluble)</t>
  </si>
  <si>
    <t xml:space="preserve">TMEM63A</t>
  </si>
  <si>
    <t xml:space="preserve">transmembrane protein 63A</t>
  </si>
  <si>
    <t xml:space="preserve">SNORA14A</t>
  </si>
  <si>
    <t xml:space="preserve">small nucleolar RNA, H/ACA box 14A</t>
  </si>
  <si>
    <t xml:space="preserve">PSMD10</t>
  </si>
  <si>
    <t xml:space="preserve">proteasome (prosome, macropain) 26S subunit, non-ATPase, 10</t>
  </si>
  <si>
    <t xml:space="preserve">FAM138A</t>
  </si>
  <si>
    <t xml:space="preserve">family with sequence similarity 138, member A</t>
  </si>
  <si>
    <t xml:space="preserve">ZNF274</t>
  </si>
  <si>
    <t xml:space="preserve">zinc finger protein 274</t>
  </si>
  <si>
    <t xml:space="preserve">SELO</t>
  </si>
  <si>
    <t xml:space="preserve">selenoprotein O</t>
  </si>
  <si>
    <t xml:space="preserve">KBTBD8</t>
  </si>
  <si>
    <t xml:space="preserve">kelch repeat and BTB (POZ) domain containing 8</t>
  </si>
  <si>
    <t xml:space="preserve">DAD1</t>
  </si>
  <si>
    <t xml:space="preserve">defender against cell death 1</t>
  </si>
  <si>
    <t xml:space="preserve">ZNF428</t>
  </si>
  <si>
    <t xml:space="preserve">zinc finger protein 428</t>
  </si>
  <si>
    <t xml:space="preserve">UBE2J2</t>
  </si>
  <si>
    <t xml:space="preserve">ubiquitin-conjugating enzyme E2, J2</t>
  </si>
  <si>
    <t xml:space="preserve">OTUB1</t>
  </si>
  <si>
    <t xml:space="preserve">OTU domain, ubiquitin aldehyde binding 1</t>
  </si>
  <si>
    <t xml:space="preserve">JRKL</t>
  </si>
  <si>
    <t xml:space="preserve">jerky homolog-like (mouse)</t>
  </si>
  <si>
    <t xml:space="preserve">MKS1</t>
  </si>
  <si>
    <t xml:space="preserve">Meckel syndrome, type 1</t>
  </si>
  <si>
    <t xml:space="preserve">ASAP3</t>
  </si>
  <si>
    <t xml:space="preserve">ArfGAP with SH3 domain, ankyrin repeat and PH domain 3</t>
  </si>
  <si>
    <t xml:space="preserve">ARHGAP30</t>
  </si>
  <si>
    <t xml:space="preserve">Rho GTPase activating protein 30</t>
  </si>
  <si>
    <t xml:space="preserve">POLA2</t>
  </si>
  <si>
    <t xml:space="preserve">polymerase (DNA directed), alpha 2, accessory subunit</t>
  </si>
  <si>
    <t xml:space="preserve">COL18A1</t>
  </si>
  <si>
    <t xml:space="preserve">collagen, type XVIII, alpha 1</t>
  </si>
  <si>
    <t xml:space="preserve">BCR</t>
  </si>
  <si>
    <t xml:space="preserve">breakpoint cluster region</t>
  </si>
  <si>
    <t xml:space="preserve">CDK17</t>
  </si>
  <si>
    <t xml:space="preserve">cyclin-dependent kinase 17</t>
  </si>
  <si>
    <t xml:space="preserve">GYG2</t>
  </si>
  <si>
    <t xml:space="preserve">glycogenin 2</t>
  </si>
  <si>
    <t xml:space="preserve">NSDHL</t>
  </si>
  <si>
    <t xml:space="preserve">NAD(P) dependent steroid dehydrogenase-like</t>
  </si>
  <si>
    <t xml:space="preserve">ZNF10</t>
  </si>
  <si>
    <t xml:space="preserve">zinc finger protein 10</t>
  </si>
  <si>
    <t xml:space="preserve">PHF12</t>
  </si>
  <si>
    <t xml:space="preserve">PHD finger protein 12</t>
  </si>
  <si>
    <t xml:space="preserve">FAM189A2</t>
  </si>
  <si>
    <t xml:space="preserve">family with sequence similarity 189, member A2</t>
  </si>
  <si>
    <t xml:space="preserve">A4GALT</t>
  </si>
  <si>
    <t xml:space="preserve">alpha 1,4-galactosyltransferase</t>
  </si>
  <si>
    <t xml:space="preserve">KBTBD11</t>
  </si>
  <si>
    <t xml:space="preserve">kelch repeat and BTB (POZ) domain containing 11</t>
  </si>
  <si>
    <t xml:space="preserve">IPO13</t>
  </si>
  <si>
    <t xml:space="preserve">importin 13</t>
  </si>
  <si>
    <t xml:space="preserve">NISCH</t>
  </si>
  <si>
    <t xml:space="preserve">nischarin</t>
  </si>
  <si>
    <t xml:space="preserve">C10orf88</t>
  </si>
  <si>
    <t xml:space="preserve">chromosome 10 open reading frame 88</t>
  </si>
  <si>
    <t xml:space="preserve">TIMM44</t>
  </si>
  <si>
    <t xml:space="preserve">translocase of inner mitochondrial membrane 44 homolog (yeast)</t>
  </si>
  <si>
    <t xml:space="preserve">STRADA</t>
  </si>
  <si>
    <t xml:space="preserve">STE20-related kinase adaptor alpha</t>
  </si>
  <si>
    <t xml:space="preserve">METTL13</t>
  </si>
  <si>
    <t xml:space="preserve">methyltransferase like 13</t>
  </si>
  <si>
    <t xml:space="preserve">FAIM2</t>
  </si>
  <si>
    <t xml:space="preserve">Fas apoptotic inhibitory molecule 2</t>
  </si>
  <si>
    <t xml:space="preserve">NXPH4</t>
  </si>
  <si>
    <t xml:space="preserve">neurexophilin 4</t>
  </si>
  <si>
    <t xml:space="preserve">MKX</t>
  </si>
  <si>
    <t xml:space="preserve">mohawk homeobox</t>
  </si>
  <si>
    <t xml:space="preserve">MED7</t>
  </si>
  <si>
    <t xml:space="preserve">mediator complex subunit 7</t>
  </si>
  <si>
    <t xml:space="preserve">TAOK2</t>
  </si>
  <si>
    <t xml:space="preserve">TAO kinase 2</t>
  </si>
  <si>
    <t xml:space="preserve">PTPN9</t>
  </si>
  <si>
    <t xml:space="preserve">protein tyrosine phosphatase, non-receptor type 9</t>
  </si>
  <si>
    <t xml:space="preserve">CAPN5</t>
  </si>
  <si>
    <t xml:space="preserve">calpain 5</t>
  </si>
  <si>
    <t xml:space="preserve">TMEM63B</t>
  </si>
  <si>
    <t xml:space="preserve">transmembrane protein 63B</t>
  </si>
  <si>
    <t xml:space="preserve">ZNF615</t>
  </si>
  <si>
    <t xml:space="preserve">zinc finger protein 615</t>
  </si>
  <si>
    <t xml:space="preserve">DMRTC2</t>
  </si>
  <si>
    <t xml:space="preserve">DMRT-like family C2</t>
  </si>
  <si>
    <t xml:space="preserve">A2ML1</t>
  </si>
  <si>
    <t xml:space="preserve">alpha-2-macroglobulin-like 1</t>
  </si>
  <si>
    <t xml:space="preserve">ACTG2</t>
  </si>
  <si>
    <t xml:space="preserve">actin, gamma 2, smooth muscle, enteric</t>
  </si>
  <si>
    <t xml:space="preserve">PCYT2</t>
  </si>
  <si>
    <t xml:space="preserve">phosphate cytidylyltransferase 2, ethanolamine</t>
  </si>
  <si>
    <t xml:space="preserve">ZNF132</t>
  </si>
  <si>
    <t xml:space="preserve">zinc finger protein 132</t>
  </si>
  <si>
    <t xml:space="preserve">PPP1R11</t>
  </si>
  <si>
    <t xml:space="preserve">protein phosphatase 1, regulatory (inhibitor) subunit 11</t>
  </si>
  <si>
    <t xml:space="preserve">LHX4</t>
  </si>
  <si>
    <t xml:space="preserve">LIM homeobox 4</t>
  </si>
  <si>
    <t xml:space="preserve">MUC16</t>
  </si>
  <si>
    <t xml:space="preserve">mucin 16, cell surface associated</t>
  </si>
  <si>
    <t xml:space="preserve">LRCH4</t>
  </si>
  <si>
    <t xml:space="preserve">leucine-rich repeats and calponin homology (CH) domain containing 4</t>
  </si>
  <si>
    <t xml:space="preserve">TRIM21</t>
  </si>
  <si>
    <t xml:space="preserve">tripartite motif containing 21</t>
  </si>
  <si>
    <t xml:space="preserve">CBX8</t>
  </si>
  <si>
    <t xml:space="preserve">chromobox homolog 8</t>
  </si>
  <si>
    <t xml:space="preserve">TNNI1</t>
  </si>
  <si>
    <t xml:space="preserve">troponin I type 1 (skeletal, slow)</t>
  </si>
  <si>
    <t xml:space="preserve">RAB5C</t>
  </si>
  <si>
    <t xml:space="preserve">RAB5C, member RAS oncogene family</t>
  </si>
  <si>
    <t xml:space="preserve">B4GALT2</t>
  </si>
  <si>
    <t xml:space="preserve">UDP-Gal:betaGlcNAc beta 1,4- galactosyltransferase, polypeptide 2</t>
  </si>
  <si>
    <t xml:space="preserve">MKL1</t>
  </si>
  <si>
    <t xml:space="preserve">megakaryoblastic leukemia (translocation) 1</t>
  </si>
  <si>
    <t xml:space="preserve">BCS1L</t>
  </si>
  <si>
    <t xml:space="preserve">BCS1-like (S. cerevisiae)</t>
  </si>
  <si>
    <t xml:space="preserve">ORAI1</t>
  </si>
  <si>
    <t xml:space="preserve">ORAI calcium release-activated calcium modulator 1</t>
  </si>
  <si>
    <t xml:space="preserve">TRIM15</t>
  </si>
  <si>
    <t xml:space="preserve">tripartite motif containing 15</t>
  </si>
  <si>
    <t xml:space="preserve">URGCP</t>
  </si>
  <si>
    <t xml:space="preserve">upregulator of cell proliferation</t>
  </si>
  <si>
    <t xml:space="preserve">DISP2</t>
  </si>
  <si>
    <t xml:space="preserve">dispatched homolog 2 (Drosophila)</t>
  </si>
  <si>
    <t xml:space="preserve">PPIL5</t>
  </si>
  <si>
    <t xml:space="preserve">Peptidylprolyl isomerase (cyclophilin)-like 5</t>
  </si>
  <si>
    <t xml:space="preserve">CAMTA2</t>
  </si>
  <si>
    <t xml:space="preserve">calmodulin binding transcription activator 2</t>
  </si>
  <si>
    <t xml:space="preserve">ZNF777</t>
  </si>
  <si>
    <t xml:space="preserve">zinc finger protein 777</t>
  </si>
  <si>
    <t xml:space="preserve">NPTX2</t>
  </si>
  <si>
    <t xml:space="preserve">neuronal pentraxin II</t>
  </si>
  <si>
    <t xml:space="preserve">ESYT3</t>
  </si>
  <si>
    <t xml:space="preserve">extended synaptotagmin-like protein 3</t>
  </si>
  <si>
    <t xml:space="preserve">INPP5B</t>
  </si>
  <si>
    <t xml:space="preserve">inositol polyphosphate-5-phosphatase, 75kDa</t>
  </si>
  <si>
    <t xml:space="preserve">C20orf43</t>
  </si>
  <si>
    <t xml:space="preserve">chromosome 20 open reading frame 43</t>
  </si>
  <si>
    <t xml:space="preserve">DNAJA4</t>
  </si>
  <si>
    <t xml:space="preserve">DnaJ (Hsp40) homolog, subfamily A, member 4</t>
  </si>
  <si>
    <t xml:space="preserve">ZNF823</t>
  </si>
  <si>
    <t xml:space="preserve">zinc finger protein 823</t>
  </si>
  <si>
    <t xml:space="preserve">SRSF1</t>
  </si>
  <si>
    <t xml:space="preserve">serine/arginine-rich splicing factor 1</t>
  </si>
  <si>
    <t xml:space="preserve">SLC35F2</t>
  </si>
  <si>
    <t xml:space="preserve">solute carrier family 35, member F2</t>
  </si>
  <si>
    <t xml:space="preserve">PAMR1</t>
  </si>
  <si>
    <t xml:space="preserve">peptidase domain containing associated with muscle regeneration 1</t>
  </si>
  <si>
    <t xml:space="preserve">CLPTM1</t>
  </si>
  <si>
    <t xml:space="preserve">cleft lip and palate associated transmembrane protein 1</t>
  </si>
  <si>
    <t xml:space="preserve">SLC9A3R1</t>
  </si>
  <si>
    <t xml:space="preserve">solute carrier family 9, subfamily A (NHE3, cation proton antiporter 3), member 3 regulator 1</t>
  </si>
  <si>
    <t xml:space="preserve">DCTN5</t>
  </si>
  <si>
    <t xml:space="preserve">dynactin 5 (p25)</t>
  </si>
  <si>
    <t xml:space="preserve">C10orf28</t>
  </si>
  <si>
    <t xml:space="preserve">Chromosome 10 open reading frame 28</t>
  </si>
  <si>
    <t xml:space="preserve">FLOT2</t>
  </si>
  <si>
    <t xml:space="preserve">flotillin 2</t>
  </si>
  <si>
    <t xml:space="preserve">QRICH1</t>
  </si>
  <si>
    <t xml:space="preserve">glutamine-rich 1</t>
  </si>
  <si>
    <t xml:space="preserve">TTLL4</t>
  </si>
  <si>
    <t xml:space="preserve">tubulin tyrosine ligase-like family, member 4</t>
  </si>
  <si>
    <t xml:space="preserve">GRWD1</t>
  </si>
  <si>
    <t xml:space="preserve">glutamate-rich WD repeat containing 1</t>
  </si>
  <si>
    <t xml:space="preserve">BAIAP3</t>
  </si>
  <si>
    <t xml:space="preserve">BAI1-associated protein 3</t>
  </si>
  <si>
    <t xml:space="preserve">MRPS22</t>
  </si>
  <si>
    <t xml:space="preserve">mitochondrial ribosomal protein S22</t>
  </si>
  <si>
    <t xml:space="preserve">DVL1</t>
  </si>
  <si>
    <t xml:space="preserve">dishevelled, dsh homolog 1 (Drosophila)</t>
  </si>
  <si>
    <t xml:space="preserve">IL3RA</t>
  </si>
  <si>
    <t xml:space="preserve">interleukin 3 receptor, alpha (low affinity)</t>
  </si>
  <si>
    <t xml:space="preserve">FAM46B</t>
  </si>
  <si>
    <t xml:space="preserve">family with sequence similarity 46, member B</t>
  </si>
  <si>
    <t xml:space="preserve">SERINC2</t>
  </si>
  <si>
    <t xml:space="preserve">serine incorporator 2</t>
  </si>
  <si>
    <t xml:space="preserve">KIAA1967</t>
  </si>
  <si>
    <t xml:space="preserve">LRRC59</t>
  </si>
  <si>
    <t xml:space="preserve">leucine rich repeat containing 59</t>
  </si>
  <si>
    <t xml:space="preserve">MUM1</t>
  </si>
  <si>
    <t xml:space="preserve">melanoma associated antigen (mutated) 1</t>
  </si>
  <si>
    <t xml:space="preserve">RNF31</t>
  </si>
  <si>
    <t xml:space="preserve">ring finger protein 31</t>
  </si>
  <si>
    <t xml:space="preserve">CHMP4B</t>
  </si>
  <si>
    <t xml:space="preserve">charged multivesicular body protein 4B</t>
  </si>
  <si>
    <t xml:space="preserve">ZNF45</t>
  </si>
  <si>
    <t xml:space="preserve">zinc finger protein 45</t>
  </si>
  <si>
    <t xml:space="preserve">MCM5</t>
  </si>
  <si>
    <t xml:space="preserve">minichromosome maintenance complex component 5</t>
  </si>
  <si>
    <t xml:space="preserve">UBAP1</t>
  </si>
  <si>
    <t xml:space="preserve">ubiquitin associated protein 1</t>
  </si>
  <si>
    <t xml:space="preserve">MPZL1</t>
  </si>
  <si>
    <t xml:space="preserve">myelin protein zero-like 1</t>
  </si>
  <si>
    <t xml:space="preserve">C11orf24</t>
  </si>
  <si>
    <t xml:space="preserve">chromosome 11 open reading frame 24</t>
  </si>
  <si>
    <t xml:space="preserve">ASCC2</t>
  </si>
  <si>
    <t xml:space="preserve">activating signal cointegrator 1 complex subunit 2</t>
  </si>
  <si>
    <t xml:space="preserve">FUS</t>
  </si>
  <si>
    <t xml:space="preserve">fused in sarcoma</t>
  </si>
  <si>
    <t xml:space="preserve">PPL</t>
  </si>
  <si>
    <t xml:space="preserve">periplakin</t>
  </si>
  <si>
    <t xml:space="preserve">SDF2</t>
  </si>
  <si>
    <t xml:space="preserve">stromal cell-derived factor 2</t>
  </si>
  <si>
    <t xml:space="preserve">C7orf25</t>
  </si>
  <si>
    <t xml:space="preserve">chromosome 7 open reading frame 25</t>
  </si>
  <si>
    <t xml:space="preserve">LGALS7B</t>
  </si>
  <si>
    <t xml:space="preserve">lectin, galactoside-binding, soluble, 7B</t>
  </si>
  <si>
    <t xml:space="preserve">ME2</t>
  </si>
  <si>
    <t xml:space="preserve">malic enzyme 2, NAD(+)-dependent, mitochondrial</t>
  </si>
  <si>
    <t xml:space="preserve">XYLT2</t>
  </si>
  <si>
    <t xml:space="preserve">xylosyltransferase II</t>
  </si>
  <si>
    <t xml:space="preserve">KIAA0495</t>
  </si>
  <si>
    <t xml:space="preserve">MAST2</t>
  </si>
  <si>
    <t xml:space="preserve">microtubule associated serine/threonine kinase 2</t>
  </si>
  <si>
    <t xml:space="preserve">MYST2</t>
  </si>
  <si>
    <t xml:space="preserve">MYST histone acetyltransferase 2</t>
  </si>
  <si>
    <t xml:space="preserve">ELL</t>
  </si>
  <si>
    <t xml:space="preserve">elongation factor RNA polymerase II</t>
  </si>
  <si>
    <t xml:space="preserve">TNNT1</t>
  </si>
  <si>
    <t xml:space="preserve">troponin T type 1 (skeletal, slow)</t>
  </si>
  <si>
    <t xml:space="preserve">TAF13</t>
  </si>
  <si>
    <t xml:space="preserve">TAF13 RNA polymerase II, TATA box binding protein (TBP)-associated factor, 18kDa</t>
  </si>
  <si>
    <t xml:space="preserve">FZR1</t>
  </si>
  <si>
    <t xml:space="preserve">fizzy/cell division cycle 20 related 1 (Drosophila)</t>
  </si>
  <si>
    <t xml:space="preserve">SLC39A3</t>
  </si>
  <si>
    <t xml:space="preserve">solute carrier family 39 (zinc transporter), member 3</t>
  </si>
  <si>
    <t xml:space="preserve">THTPA</t>
  </si>
  <si>
    <t xml:space="preserve">thiamine triphosphatase</t>
  </si>
  <si>
    <t xml:space="preserve">FLJ46906</t>
  </si>
  <si>
    <t xml:space="preserve">uncharacterized LOC441172</t>
  </si>
  <si>
    <t xml:space="preserve">VPS4A</t>
  </si>
  <si>
    <t xml:space="preserve">vacuolar protein sorting 4 homolog A (S. cerevisiae)</t>
  </si>
  <si>
    <t xml:space="preserve">KIAA1543</t>
  </si>
  <si>
    <t xml:space="preserve">SLC6A9</t>
  </si>
  <si>
    <t xml:space="preserve">solute carrier family 6 (neurotransmitter transporter, glycine), member 9</t>
  </si>
  <si>
    <t xml:space="preserve">NLGN2</t>
  </si>
  <si>
    <t xml:space="preserve">neuroligin 2</t>
  </si>
  <si>
    <t xml:space="preserve">JAG2</t>
  </si>
  <si>
    <t xml:space="preserve">jagged 2</t>
  </si>
  <si>
    <t xml:space="preserve">PCOTH</t>
  </si>
  <si>
    <t xml:space="preserve">Prostate collagen triple helix</t>
  </si>
  <si>
    <t xml:space="preserve">WFDC10A</t>
  </si>
  <si>
    <t xml:space="preserve">WAP four-disulfide core domain 10A</t>
  </si>
  <si>
    <t xml:space="preserve">PHF8</t>
  </si>
  <si>
    <t xml:space="preserve">PHD finger protein 8</t>
  </si>
  <si>
    <t xml:space="preserve">GAB2</t>
  </si>
  <si>
    <t xml:space="preserve">GRB2-associated binding protein 2</t>
  </si>
  <si>
    <t xml:space="preserve">DDX11</t>
  </si>
  <si>
    <t xml:space="preserve">DEAD/H (Asp-Glu-Ala-Asp/His) box helicase 11</t>
  </si>
  <si>
    <t xml:space="preserve">NOBOX</t>
  </si>
  <si>
    <t xml:space="preserve">NOBOX oogenesis homeobox</t>
  </si>
  <si>
    <t xml:space="preserve">PLEKHG3</t>
  </si>
  <si>
    <t xml:space="preserve">pleckstrin homology domain containing, family G (with RhoGef domain) member 3</t>
  </si>
  <si>
    <t xml:space="preserve">TFAP4</t>
  </si>
  <si>
    <t xml:space="preserve">transcription factor AP-4 (activating enhancer binding protein 4)</t>
  </si>
  <si>
    <t xml:space="preserve">C17orf68</t>
  </si>
  <si>
    <t xml:space="preserve">Chromosome 17 open reading frame 68</t>
  </si>
  <si>
    <t xml:space="preserve">FBRS</t>
  </si>
  <si>
    <t xml:space="preserve">fibrosin</t>
  </si>
  <si>
    <t xml:space="preserve">MFSD2A</t>
  </si>
  <si>
    <t xml:space="preserve">major facilitator superfamily domain containing 2A</t>
  </si>
  <si>
    <t xml:space="preserve">ZFPL1</t>
  </si>
  <si>
    <t xml:space="preserve">zinc finger protein-like 1</t>
  </si>
  <si>
    <t xml:space="preserve">NAV1</t>
  </si>
  <si>
    <t xml:space="preserve">neuron navigator 1</t>
  </si>
  <si>
    <t xml:space="preserve">ZNF493</t>
  </si>
  <si>
    <t xml:space="preserve">zinc finger protein 493</t>
  </si>
  <si>
    <t xml:space="preserve">C17orf62</t>
  </si>
  <si>
    <t xml:space="preserve">chromosome 17 open reading frame 62</t>
  </si>
  <si>
    <t xml:space="preserve">ADAP1</t>
  </si>
  <si>
    <t xml:space="preserve">ArfGAP with dual PH domains 1</t>
  </si>
  <si>
    <t xml:space="preserve">PML</t>
  </si>
  <si>
    <t xml:space="preserve">promyelocytic leukemia</t>
  </si>
  <si>
    <t xml:space="preserve">PACS2</t>
  </si>
  <si>
    <t xml:space="preserve">phosphofurin acidic cluster sorting protein 2</t>
  </si>
  <si>
    <t xml:space="preserve">PDLIM2</t>
  </si>
  <si>
    <t xml:space="preserve">PDZ and LIM domain 2 (mystique)</t>
  </si>
  <si>
    <t xml:space="preserve">SMOX</t>
  </si>
  <si>
    <t xml:space="preserve">spermine oxidase</t>
  </si>
  <si>
    <t xml:space="preserve">CSNK1D</t>
  </si>
  <si>
    <t xml:space="preserve">casein kinase 1, delta</t>
  </si>
  <si>
    <t xml:space="preserve">ZNF410</t>
  </si>
  <si>
    <t xml:space="preserve">zinc finger protein 410</t>
  </si>
  <si>
    <t xml:space="preserve">WDR91</t>
  </si>
  <si>
    <t xml:space="preserve">WD repeat domain 91</t>
  </si>
  <si>
    <t xml:space="preserve">WRAP53</t>
  </si>
  <si>
    <t xml:space="preserve">WD repeat containing, antisense to TP53</t>
  </si>
  <si>
    <t xml:space="preserve">ANKRD27</t>
  </si>
  <si>
    <t xml:space="preserve">ankyrin repeat domain 27 (VPS9 domain)</t>
  </si>
  <si>
    <t xml:space="preserve">CLN6</t>
  </si>
  <si>
    <t xml:space="preserve">ceroid-lipofuscinosis, neuronal 6, late infantile, variant</t>
  </si>
  <si>
    <t xml:space="preserve">C20orf111</t>
  </si>
  <si>
    <t xml:space="preserve">chromosome 20 open reading frame 111</t>
  </si>
  <si>
    <t xml:space="preserve">ZNF443</t>
  </si>
  <si>
    <t xml:space="preserve">zinc finger protein 443</t>
  </si>
  <si>
    <t xml:space="preserve">C1QTNF6</t>
  </si>
  <si>
    <t xml:space="preserve">C1q and tumor necrosis factor related protein 6</t>
  </si>
  <si>
    <t xml:space="preserve">RNF139</t>
  </si>
  <si>
    <t xml:space="preserve">ring finger protein 139</t>
  </si>
  <si>
    <t xml:space="preserve">TMEM39B</t>
  </si>
  <si>
    <t xml:space="preserve">transmembrane protein 39B</t>
  </si>
  <si>
    <t xml:space="preserve">RNF40</t>
  </si>
  <si>
    <t xml:space="preserve">ring finger protein 40, E3 ubiquitin protein ligase</t>
  </si>
  <si>
    <t xml:space="preserve">PALM3</t>
  </si>
  <si>
    <t xml:space="preserve">paralemmin 3</t>
  </si>
  <si>
    <t xml:space="preserve">RAB40C</t>
  </si>
  <si>
    <t xml:space="preserve">RAB40C, member RAS oncogene family</t>
  </si>
  <si>
    <t xml:space="preserve">GPR137</t>
  </si>
  <si>
    <t xml:space="preserve">G protein-coupled receptor 137</t>
  </si>
  <si>
    <t xml:space="preserve">IQCC</t>
  </si>
  <si>
    <t xml:space="preserve">IQ motif containing C</t>
  </si>
  <si>
    <t xml:space="preserve">C19orf24</t>
  </si>
  <si>
    <t xml:space="preserve">chromosome 19 open reading frame 24</t>
  </si>
  <si>
    <t xml:space="preserve">BAT1</t>
  </si>
  <si>
    <t xml:space="preserve">HLA-B associated transcript 1</t>
  </si>
  <si>
    <t xml:space="preserve">ZNF761</t>
  </si>
  <si>
    <t xml:space="preserve">zinc finger protein 761</t>
  </si>
  <si>
    <t xml:space="preserve">TRIM68</t>
  </si>
  <si>
    <t xml:space="preserve">tripartite motif containing 68</t>
  </si>
  <si>
    <t xml:space="preserve">THAP3</t>
  </si>
  <si>
    <t xml:space="preserve">THAP domain containing, apoptosis associated protein 3</t>
  </si>
  <si>
    <t xml:space="preserve">AARS</t>
  </si>
  <si>
    <t xml:space="preserve">alanyl-tRNA synthetase</t>
  </si>
  <si>
    <t xml:space="preserve">GGA2</t>
  </si>
  <si>
    <t xml:space="preserve">golgi-associated, gamma adaptin ear containing, ARF binding protein 2</t>
  </si>
  <si>
    <t xml:space="preserve">PRR5</t>
  </si>
  <si>
    <t xml:space="preserve">proline rich 5 (renal)</t>
  </si>
  <si>
    <t xml:space="preserve">HDGFRP2</t>
  </si>
  <si>
    <t xml:space="preserve">hepatoma-derived growth factor-related protein 2</t>
  </si>
  <si>
    <t xml:space="preserve">PTP4A3</t>
  </si>
  <si>
    <t xml:space="preserve">protein tyrosine phosphatase type IVA, member 3</t>
  </si>
  <si>
    <t xml:space="preserve">ZNF571</t>
  </si>
  <si>
    <t xml:space="preserve">zinc finger protein 571</t>
  </si>
  <si>
    <t xml:space="preserve">ZNF736</t>
  </si>
  <si>
    <t xml:space="preserve">zinc finger protein 736</t>
  </si>
  <si>
    <t xml:space="preserve">PSMF1</t>
  </si>
  <si>
    <t xml:space="preserve">proteasome (prosome, macropain) inhibitor subunit 1 (PI31)</t>
  </si>
  <si>
    <t xml:space="preserve">ZNF18</t>
  </si>
  <si>
    <t xml:space="preserve">zinc finger protein 18</t>
  </si>
  <si>
    <t xml:space="preserve">FKBP4</t>
  </si>
  <si>
    <t xml:space="preserve">FK506 binding protein 4, 59kDa</t>
  </si>
  <si>
    <t xml:space="preserve">TMEM86A</t>
  </si>
  <si>
    <t xml:space="preserve">transmembrane protein 86A</t>
  </si>
  <si>
    <t xml:space="preserve">MYBBP1A</t>
  </si>
  <si>
    <t xml:space="preserve">MYB binding protein (P160) 1a</t>
  </si>
  <si>
    <t xml:space="preserve">TMEM8A</t>
  </si>
  <si>
    <t xml:space="preserve">transmembrane protein 8A</t>
  </si>
  <si>
    <t xml:space="preserve">ACAD9</t>
  </si>
  <si>
    <t xml:space="preserve">acyl-CoA dehydrogenase family, member 9</t>
  </si>
  <si>
    <t xml:space="preserve">RACGAP1</t>
  </si>
  <si>
    <t xml:space="preserve">Rac GTPase activating protein 1</t>
  </si>
  <si>
    <t xml:space="preserve">NCKAP5L</t>
  </si>
  <si>
    <t xml:space="preserve">NCK-associated protein 5-like</t>
  </si>
  <si>
    <t xml:space="preserve">COPS2</t>
  </si>
  <si>
    <t xml:space="preserve">COP9 constitutive photomorphogenic homolog subunit 2 (Arabidopsis)</t>
  </si>
  <si>
    <t xml:space="preserve">CDK18</t>
  </si>
  <si>
    <t xml:space="preserve">cyclin-dependent kinase 18</t>
  </si>
  <si>
    <t xml:space="preserve">SPR</t>
  </si>
  <si>
    <t xml:space="preserve">sepiapterin reductase (7,8-dihydrobiopterin:NADP+ oxidoreductase)</t>
  </si>
  <si>
    <t xml:space="preserve">FAM169B</t>
  </si>
  <si>
    <t xml:space="preserve">family with sequence similarity 169, member B</t>
  </si>
  <si>
    <t xml:space="preserve">ERH</t>
  </si>
  <si>
    <t xml:space="preserve">enhancer of rudimentary homolog (Drosophila)</t>
  </si>
  <si>
    <t xml:space="preserve">TUBB2C</t>
  </si>
  <si>
    <t xml:space="preserve">Tubulin, beta 2C</t>
  </si>
  <si>
    <t xml:space="preserve">WTIP</t>
  </si>
  <si>
    <t xml:space="preserve">Wilms tumor 1 interacting protein</t>
  </si>
  <si>
    <t xml:space="preserve">ZMAT5</t>
  </si>
  <si>
    <t xml:space="preserve">zinc finger, matrin-type 5</t>
  </si>
  <si>
    <t xml:space="preserve">ELOF1</t>
  </si>
  <si>
    <t xml:space="preserve">elongation factor 1 homolog (S. cerevisiae)</t>
  </si>
  <si>
    <t xml:space="preserve">POLR1A</t>
  </si>
  <si>
    <t xml:space="preserve">polymerase (RNA) I polypeptide A, 194kDa</t>
  </si>
  <si>
    <t xml:space="preserve">GRINA</t>
  </si>
  <si>
    <t xml:space="preserve">glutamate receptor, ionotropic, N-methyl D-aspartate-associated protein 1 (glutamate binding)</t>
  </si>
  <si>
    <t xml:space="preserve">DAGLB</t>
  </si>
  <si>
    <t xml:space="preserve">diacylglycerol lipase, beta</t>
  </si>
  <si>
    <t xml:space="preserve">SDR42E1</t>
  </si>
  <si>
    <t xml:space="preserve">short chain dehydrogenase/reductase family 42E, member 1</t>
  </si>
  <si>
    <t xml:space="preserve">SLC29A2</t>
  </si>
  <si>
    <t xml:space="preserve">solute carrier family 29 (nucleoside transporters), member 2</t>
  </si>
  <si>
    <t xml:space="preserve">COMMD9</t>
  </si>
  <si>
    <t xml:space="preserve">COMM domain containing 9</t>
  </si>
  <si>
    <t xml:space="preserve">FAM54B</t>
  </si>
  <si>
    <t xml:space="preserve">family with sequence similarity 54, member B</t>
  </si>
  <si>
    <t xml:space="preserve">ZNF408</t>
  </si>
  <si>
    <t xml:space="preserve">zinc finger protein 408</t>
  </si>
  <si>
    <t xml:space="preserve">CC2D1B</t>
  </si>
  <si>
    <t xml:space="preserve">coiled-coil and C2 domain containing 1B</t>
  </si>
  <si>
    <t xml:space="preserve">PFKL</t>
  </si>
  <si>
    <t xml:space="preserve">phosphofructokinase, liver</t>
  </si>
  <si>
    <t xml:space="preserve">KLC3</t>
  </si>
  <si>
    <t xml:space="preserve">kinesin light chain 3</t>
  </si>
  <si>
    <t xml:space="preserve">ARAF</t>
  </si>
  <si>
    <t xml:space="preserve">v-raf murine sarcoma 3611 viral oncogene homolog</t>
  </si>
  <si>
    <t xml:space="preserve">SLC35A4</t>
  </si>
  <si>
    <t xml:space="preserve">solute carrier family 35, member A4</t>
  </si>
  <si>
    <t xml:space="preserve">TCN2</t>
  </si>
  <si>
    <t xml:space="preserve">transcobalamin II</t>
  </si>
  <si>
    <t xml:space="preserve">SRF</t>
  </si>
  <si>
    <t xml:space="preserve">serum response factor (c-fos serum response element-binding transcription factor)</t>
  </si>
  <si>
    <t xml:space="preserve">MTRNR2L8</t>
  </si>
  <si>
    <t xml:space="preserve">MT-RNR2-like 8</t>
  </si>
  <si>
    <t xml:space="preserve">TBC1D10B</t>
  </si>
  <si>
    <t xml:space="preserve">TBC1 domain family, member 10B</t>
  </si>
  <si>
    <t xml:space="preserve">C14orf142</t>
  </si>
  <si>
    <t xml:space="preserve">chromosome 14 open reading frame 142</t>
  </si>
  <si>
    <t xml:space="preserve">SPNS2</t>
  </si>
  <si>
    <t xml:space="preserve">spinster homolog 2 (Drosophila)</t>
  </si>
  <si>
    <t xml:space="preserve">JAM3</t>
  </si>
  <si>
    <t xml:space="preserve">junctional adhesion molecule 3</t>
  </si>
  <si>
    <t xml:space="preserve">SLC29A3</t>
  </si>
  <si>
    <t xml:space="preserve">solute carrier family 29 (nucleoside transporters), member 3</t>
  </si>
  <si>
    <t xml:space="preserve">ZGPAT</t>
  </si>
  <si>
    <t xml:space="preserve">zinc finger, CCCH-type with G patch domain</t>
  </si>
  <si>
    <t xml:space="preserve">PITPNM1</t>
  </si>
  <si>
    <t xml:space="preserve">phosphatidylinositol transfer protein, membrane-associated 1</t>
  </si>
  <si>
    <t xml:space="preserve">HSF1</t>
  </si>
  <si>
    <t xml:space="preserve">heat shock transcription factor 1</t>
  </si>
  <si>
    <t xml:space="preserve">IMP4</t>
  </si>
  <si>
    <t xml:space="preserve">IMP4, U3 small nucleolar ribonucleoprotein, homolog (yeast)</t>
  </si>
  <si>
    <t xml:space="preserve">DYSF</t>
  </si>
  <si>
    <t xml:space="preserve">dysferlin, limb girdle muscular dystrophy 2B (autosomal recessive)</t>
  </si>
  <si>
    <t xml:space="preserve">EGLN2</t>
  </si>
  <si>
    <t xml:space="preserve">egl nine homolog 2 (C. elegans)</t>
  </si>
  <si>
    <t xml:space="preserve">NARF</t>
  </si>
  <si>
    <t xml:space="preserve">nuclear prelamin A recognition factor</t>
  </si>
  <si>
    <t xml:space="preserve">CABP7</t>
  </si>
  <si>
    <t xml:space="preserve">calcium binding protein 7</t>
  </si>
  <si>
    <t xml:space="preserve">UCK2</t>
  </si>
  <si>
    <t xml:space="preserve">uridine-cytidine kinase 2</t>
  </si>
  <si>
    <t xml:space="preserve">PAIP2</t>
  </si>
  <si>
    <t xml:space="preserve">poly(A) binding protein interacting protein 2</t>
  </si>
  <si>
    <t xml:space="preserve">PTPN23</t>
  </si>
  <si>
    <t xml:space="preserve">protein tyrosine phosphatase, non-receptor type 23</t>
  </si>
  <si>
    <t xml:space="preserve">CCDC127</t>
  </si>
  <si>
    <t xml:space="preserve">coiled-coil domain containing 127</t>
  </si>
  <si>
    <t xml:space="preserve">TRPC4AP</t>
  </si>
  <si>
    <t xml:space="preserve">transient receptor potential cation channel, subfamily C, member 4 associated protein</t>
  </si>
  <si>
    <t xml:space="preserve">SPSB3</t>
  </si>
  <si>
    <t xml:space="preserve">splA/ryanodine receptor domain and SOCS box containing 3</t>
  </si>
  <si>
    <t xml:space="preserve">ERCC2</t>
  </si>
  <si>
    <t xml:space="preserve">excision repair cross-complementing rodent repair deficiency, complementation group 2</t>
  </si>
  <si>
    <t xml:space="preserve">ZNF595</t>
  </si>
  <si>
    <t xml:space="preserve">zinc finger protein 595</t>
  </si>
  <si>
    <t xml:space="preserve">MTOR</t>
  </si>
  <si>
    <t xml:space="preserve">mechanistic target of rapamycin (serine/threonine kinase)</t>
  </si>
  <si>
    <t xml:space="preserve">CCDC90B</t>
  </si>
  <si>
    <t xml:space="preserve">coiled-coil domain containing 90B</t>
  </si>
  <si>
    <t xml:space="preserve">ABCF3</t>
  </si>
  <si>
    <t xml:space="preserve">ATP-binding cassette, sub-family F (GCN20), member 3</t>
  </si>
  <si>
    <t xml:space="preserve">C16orf72</t>
  </si>
  <si>
    <t xml:space="preserve">chromosome 16 open reading frame 72</t>
  </si>
  <si>
    <t xml:space="preserve">ELP3</t>
  </si>
  <si>
    <t xml:space="preserve">elongation protein 3 homolog (S. cerevisiae)</t>
  </si>
  <si>
    <t xml:space="preserve">DPH2</t>
  </si>
  <si>
    <t xml:space="preserve">DPH2 homolog (S. cerevisiae)</t>
  </si>
  <si>
    <t xml:space="preserve">FGD3</t>
  </si>
  <si>
    <t xml:space="preserve">FYVE, RhoGEF and PH domain containing 3</t>
  </si>
  <si>
    <t xml:space="preserve">HKR1</t>
  </si>
  <si>
    <t xml:space="preserve">HKR1, GLI-Kruppel zinc finger family member</t>
  </si>
  <si>
    <t xml:space="preserve">TBKBP1</t>
  </si>
  <si>
    <t xml:space="preserve">TBK1 binding protein 1</t>
  </si>
  <si>
    <t xml:space="preserve">DGCR14</t>
  </si>
  <si>
    <t xml:space="preserve">DiGeorge syndrome critical region gene 14</t>
  </si>
  <si>
    <t xml:space="preserve">HSPA1L</t>
  </si>
  <si>
    <t xml:space="preserve">heat shock 70kDa protein 1-like</t>
  </si>
  <si>
    <t xml:space="preserve">DOCK6</t>
  </si>
  <si>
    <t xml:space="preserve">dedicator of cytokinesis 6</t>
  </si>
  <si>
    <t xml:space="preserve">PQBP1</t>
  </si>
  <si>
    <t xml:space="preserve">polyglutamine binding protein 1</t>
  </si>
  <si>
    <t xml:space="preserve">ZNF337</t>
  </si>
  <si>
    <t xml:space="preserve">zinc finger protein 337</t>
  </si>
  <si>
    <t xml:space="preserve">MAP3K11</t>
  </si>
  <si>
    <t xml:space="preserve">mitogen-activated protein kinase kinase kinase 11</t>
  </si>
  <si>
    <t xml:space="preserve">PSMD13</t>
  </si>
  <si>
    <t xml:space="preserve">proteasome (prosome, macropain) 26S subunit, non-ATPase, 13</t>
  </si>
  <si>
    <t xml:space="preserve">YBX2</t>
  </si>
  <si>
    <t xml:space="preserve">Y box binding protein 2</t>
  </si>
  <si>
    <t xml:space="preserve">APBA1</t>
  </si>
  <si>
    <t xml:space="preserve">amyloid beta (A4) precursor protein-binding, family A, member 1</t>
  </si>
  <si>
    <t xml:space="preserve">ACP2</t>
  </si>
  <si>
    <t xml:space="preserve">acid phosphatase 2, lysosomal</t>
  </si>
  <si>
    <t xml:space="preserve">ALDOA</t>
  </si>
  <si>
    <t xml:space="preserve">aldolase A, fructose-bisphosphate</t>
  </si>
  <si>
    <t xml:space="preserve">WDTC1</t>
  </si>
  <si>
    <t xml:space="preserve">WD and tetratricopeptide repeats 1</t>
  </si>
  <si>
    <t xml:space="preserve">AKT1S1</t>
  </si>
  <si>
    <t xml:space="preserve">AKT1 substrate 1 (proline-rich)</t>
  </si>
  <si>
    <t xml:space="preserve">BCKDHA</t>
  </si>
  <si>
    <t xml:space="preserve">branched chain keto acid dehydrogenase E1, alpha polypeptide</t>
  </si>
  <si>
    <t xml:space="preserve">C9orf70</t>
  </si>
  <si>
    <t xml:space="preserve">Chromosome 9 open reading frame 70</t>
  </si>
  <si>
    <t xml:space="preserve">TOMM40</t>
  </si>
  <si>
    <t xml:space="preserve">translocase of outer mitochondrial membrane 40 homolog (yeast)</t>
  </si>
  <si>
    <t xml:space="preserve">DNAJC17</t>
  </si>
  <si>
    <t xml:space="preserve">DnaJ (Hsp40) homolog, subfamily C, member 17</t>
  </si>
  <si>
    <t xml:space="preserve">INPP5J</t>
  </si>
  <si>
    <t xml:space="preserve">inositol polyphosphate-5-phosphatase J</t>
  </si>
  <si>
    <t xml:space="preserve">MEX3D</t>
  </si>
  <si>
    <t xml:space="preserve">mex-3 homolog D (C. elegans)</t>
  </si>
  <si>
    <t xml:space="preserve">SMARCD3</t>
  </si>
  <si>
    <t xml:space="preserve">SWI/SNF related, matrix associated, actin dependent regulator of chromatin, subfamily d, member 3</t>
  </si>
  <si>
    <t xml:space="preserve">HSD11B1L</t>
  </si>
  <si>
    <t xml:space="preserve">hydroxysteroid (11-beta) dehydrogenase 1-like</t>
  </si>
  <si>
    <t xml:space="preserve">GAK</t>
  </si>
  <si>
    <t xml:space="preserve">cyclin G associated kinase</t>
  </si>
  <si>
    <t xml:space="preserve">C1orf77</t>
  </si>
  <si>
    <t xml:space="preserve">Chromosome 1 open reading frame 77</t>
  </si>
  <si>
    <t xml:space="preserve">LOC100379224</t>
  </si>
  <si>
    <t xml:space="preserve">uncharacterized LOC100379224</t>
  </si>
  <si>
    <t xml:space="preserve">HSPA12B</t>
  </si>
  <si>
    <t xml:space="preserve">heat shock 70kD protein 12B</t>
  </si>
  <si>
    <t xml:space="preserve">KIF7</t>
  </si>
  <si>
    <t xml:space="preserve">kinesin family member 7</t>
  </si>
  <si>
    <t xml:space="preserve">ZNF79</t>
  </si>
  <si>
    <t xml:space="preserve">zinc finger protein 79</t>
  </si>
  <si>
    <t xml:space="preserve">BHLHB9</t>
  </si>
  <si>
    <t xml:space="preserve">basic helix-loop-helix domain containing, class B, 9</t>
  </si>
  <si>
    <t xml:space="preserve">YKT6</t>
  </si>
  <si>
    <t xml:space="preserve">YKT6 v-SNARE homolog (S. cerevisiae)</t>
  </si>
  <si>
    <t xml:space="preserve">EMX2</t>
  </si>
  <si>
    <t xml:space="preserve">empty spiracles homeobox 2</t>
  </si>
  <si>
    <t xml:space="preserve">ZNF592</t>
  </si>
  <si>
    <t xml:space="preserve">zinc finger protein 592</t>
  </si>
  <si>
    <t xml:space="preserve">LPCAT4</t>
  </si>
  <si>
    <t xml:space="preserve">lysophosphatidylcholine acyltransferase 4</t>
  </si>
  <si>
    <t xml:space="preserve">MORC2</t>
  </si>
  <si>
    <t xml:space="preserve">MORC family CW-type zinc finger 2</t>
  </si>
  <si>
    <t xml:space="preserve">MCM3APAS</t>
  </si>
  <si>
    <t xml:space="preserve">Minichromosome maintenance complex component 3 associated protein antisense</t>
  </si>
  <si>
    <t xml:space="preserve">SART1</t>
  </si>
  <si>
    <t xml:space="preserve">squamous cell carcinoma antigen recognized by T cells</t>
  </si>
  <si>
    <t xml:space="preserve">HHLA1</t>
  </si>
  <si>
    <t xml:space="preserve">HERV-H LTR-associating 1</t>
  </si>
  <si>
    <t xml:space="preserve">CDK5</t>
  </si>
  <si>
    <t xml:space="preserve">cyclin-dependent kinase 5</t>
  </si>
  <si>
    <t xml:space="preserve">MEPCE</t>
  </si>
  <si>
    <t xml:space="preserve">methylphosphate capping enzyme</t>
  </si>
  <si>
    <t xml:space="preserve">ZNF335</t>
  </si>
  <si>
    <t xml:space="preserve">zinc finger protein 335</t>
  </si>
  <si>
    <t xml:space="preserve">MTRNR2L2</t>
  </si>
  <si>
    <t xml:space="preserve">MT-RNR2-like 2</t>
  </si>
  <si>
    <t xml:space="preserve">GPN1</t>
  </si>
  <si>
    <t xml:space="preserve">GPN-loop GTPase 1</t>
  </si>
  <si>
    <t xml:space="preserve">AMBRA1</t>
  </si>
  <si>
    <t xml:space="preserve">autophagy/beclin-1 regulator 1</t>
  </si>
  <si>
    <t xml:space="preserve">ZNF155</t>
  </si>
  <si>
    <t xml:space="preserve">zinc finger protein 155</t>
  </si>
  <si>
    <t xml:space="preserve">C16orf58</t>
  </si>
  <si>
    <t xml:space="preserve">chromosome 16 open reading frame 58</t>
  </si>
  <si>
    <t xml:space="preserve">ZNF384</t>
  </si>
  <si>
    <t xml:space="preserve">zinc finger protein 384</t>
  </si>
  <si>
    <t xml:space="preserve">WARS</t>
  </si>
  <si>
    <t xml:space="preserve">tryptophanyl-tRNA synthetase</t>
  </si>
  <si>
    <t xml:space="preserve">LOC148709</t>
  </si>
  <si>
    <t xml:space="preserve">actin pseudogene</t>
  </si>
  <si>
    <t xml:space="preserve">PPIF</t>
  </si>
  <si>
    <t xml:space="preserve">peptidylprolyl isomerase F</t>
  </si>
  <si>
    <t xml:space="preserve">ARID5A</t>
  </si>
  <si>
    <t xml:space="preserve">AT rich interactive domain 5A (MRF1-like)</t>
  </si>
  <si>
    <t xml:space="preserve">ZNF19</t>
  </si>
  <si>
    <t xml:space="preserve">zinc finger protein 19</t>
  </si>
  <si>
    <t xml:space="preserve">CCDC86</t>
  </si>
  <si>
    <t xml:space="preserve">coiled-coil domain containing 86</t>
  </si>
  <si>
    <t xml:space="preserve">PKNOX2</t>
  </si>
  <si>
    <t xml:space="preserve">PBX/knotted 1 homeobox 2</t>
  </si>
  <si>
    <t xml:space="preserve">MEN1</t>
  </si>
  <si>
    <t xml:space="preserve">multiple endocrine neoplasia I</t>
  </si>
  <si>
    <t xml:space="preserve">ANAPC2</t>
  </si>
  <si>
    <t xml:space="preserve">anaphase promoting complex subunit 2</t>
  </si>
  <si>
    <t xml:space="preserve">PPP1R9B</t>
  </si>
  <si>
    <t xml:space="preserve">protein phosphatase 1, regulatory subunit 9B</t>
  </si>
  <si>
    <t xml:space="preserve">DNAJB11</t>
  </si>
  <si>
    <t xml:space="preserve">DnaJ (Hsp40) homolog, subfamily B, member 11</t>
  </si>
  <si>
    <t xml:space="preserve">RAB3IL1</t>
  </si>
  <si>
    <t xml:space="preserve">RAB3A interacting protein (rabin3)-like 1</t>
  </si>
  <si>
    <t xml:space="preserve">FOXH1</t>
  </si>
  <si>
    <t xml:space="preserve">forkhead box H1</t>
  </si>
  <si>
    <t xml:space="preserve">SLC7A5</t>
  </si>
  <si>
    <t xml:space="preserve">solute carrier family 7 (amino acid transporter light chain, L system), member 5</t>
  </si>
  <si>
    <t xml:space="preserve">KIAA1310</t>
  </si>
  <si>
    <t xml:space="preserve">DEF8</t>
  </si>
  <si>
    <t xml:space="preserve">differentially expressed in FDCP 8 homolog (mouse)</t>
  </si>
  <si>
    <t xml:space="preserve">RNF187</t>
  </si>
  <si>
    <t xml:space="preserve">ring finger protein 187</t>
  </si>
  <si>
    <t xml:space="preserve">ZNF784</t>
  </si>
  <si>
    <t xml:space="preserve">zinc finger protein 784</t>
  </si>
  <si>
    <t xml:space="preserve">PIK3R2</t>
  </si>
  <si>
    <t xml:space="preserve">phosphoinositide-3-kinase, regulatory subunit 2 (beta)</t>
  </si>
  <si>
    <t xml:space="preserve">SLC45A4</t>
  </si>
  <si>
    <t xml:space="preserve">solute carrier family 45, member 4</t>
  </si>
  <si>
    <t xml:space="preserve">ASNS</t>
  </si>
  <si>
    <t xml:space="preserve">asparagine synthetase (glutamine-hydrolyzing)</t>
  </si>
  <si>
    <t xml:space="preserve">CDC42EP4</t>
  </si>
  <si>
    <t xml:space="preserve">CDC42 effector protein (Rho GTPase binding) 4</t>
  </si>
  <si>
    <t xml:space="preserve">TACO1</t>
  </si>
  <si>
    <t xml:space="preserve">translational activator of mitochondrially encoded cytochrome c oxidase I</t>
  </si>
  <si>
    <t xml:space="preserve">MAP3K12</t>
  </si>
  <si>
    <t xml:space="preserve">mitogen-activated protein kinase kinase kinase 12</t>
  </si>
  <si>
    <t xml:space="preserve">TFIP11</t>
  </si>
  <si>
    <t xml:space="preserve">tuftelin interacting protein 11</t>
  </si>
  <si>
    <t xml:space="preserve">SLC4A11</t>
  </si>
  <si>
    <t xml:space="preserve">solute carrier family 4, sodium borate transporter, member 11</t>
  </si>
  <si>
    <t xml:space="preserve">FAM69A</t>
  </si>
  <si>
    <t xml:space="preserve">family with sequence similarity 69, member A</t>
  </si>
  <si>
    <t xml:space="preserve">AKNA</t>
  </si>
  <si>
    <t xml:space="preserve">AT-hook transcription factor</t>
  </si>
  <si>
    <t xml:space="preserve">PRR12</t>
  </si>
  <si>
    <t xml:space="preserve">proline rich 12</t>
  </si>
  <si>
    <t xml:space="preserve">SNX21</t>
  </si>
  <si>
    <t xml:space="preserve">sorting nexin family member 21</t>
  </si>
  <si>
    <t xml:space="preserve">KCTD17</t>
  </si>
  <si>
    <t xml:space="preserve">potassium channel tetramerisation domain containing 17</t>
  </si>
  <si>
    <t xml:space="preserve">SLCO4A1</t>
  </si>
  <si>
    <t xml:space="preserve">solute carrier organic anion transporter family, member 4A1</t>
  </si>
  <si>
    <t xml:space="preserve">EFNA3</t>
  </si>
  <si>
    <t xml:space="preserve">ephrin-A3</t>
  </si>
  <si>
    <t xml:space="preserve">ZBTB17</t>
  </si>
  <si>
    <t xml:space="preserve">zinc finger and BTB domain containing 17</t>
  </si>
  <si>
    <t xml:space="preserve">SLC45A1</t>
  </si>
  <si>
    <t xml:space="preserve">solute carrier family 45, member 1</t>
  </si>
  <si>
    <t xml:space="preserve">POLE</t>
  </si>
  <si>
    <t xml:space="preserve">polymerase (DNA directed), epsilon, catalytic subunit</t>
  </si>
  <si>
    <t xml:space="preserve">RFNG</t>
  </si>
  <si>
    <t xml:space="preserve">RFNG O-fucosylpeptide 3-beta-N-acetylglucosaminyltransferase</t>
  </si>
  <si>
    <t xml:space="preserve">RMND5B</t>
  </si>
  <si>
    <t xml:space="preserve">required for meiotic nuclear division 5 homolog B (S. cerevisiae)</t>
  </si>
  <si>
    <t xml:space="preserve">TCF19</t>
  </si>
  <si>
    <t xml:space="preserve">transcription factor 19</t>
  </si>
  <si>
    <t xml:space="preserve">LMBR1L</t>
  </si>
  <si>
    <t xml:space="preserve">limb region 1 homolog (mouse)-like</t>
  </si>
  <si>
    <t xml:space="preserve">ZNF460</t>
  </si>
  <si>
    <t xml:space="preserve">zinc finger protein 460</t>
  </si>
  <si>
    <t xml:space="preserve">GPS2</t>
  </si>
  <si>
    <t xml:space="preserve">G protein pathway suppressor 2</t>
  </si>
  <si>
    <t xml:space="preserve">ZNF35</t>
  </si>
  <si>
    <t xml:space="preserve">zinc finger protein 35</t>
  </si>
  <si>
    <t xml:space="preserve">SUPT5H</t>
  </si>
  <si>
    <t xml:space="preserve">suppressor of Ty 5 homolog (S. cerevisiae)</t>
  </si>
  <si>
    <t xml:space="preserve">C19orf47</t>
  </si>
  <si>
    <t xml:space="preserve">chromosome 19 open reading frame 47</t>
  </si>
  <si>
    <t xml:space="preserve">ARMC7</t>
  </si>
  <si>
    <t xml:space="preserve">armadillo repeat containing 7</t>
  </si>
  <si>
    <t xml:space="preserve">SH3GL2</t>
  </si>
  <si>
    <t xml:space="preserve">SH3-domain GRB2-like 2</t>
  </si>
  <si>
    <t xml:space="preserve">SCAP</t>
  </si>
  <si>
    <t xml:space="preserve">SREBF chaperone</t>
  </si>
  <si>
    <t xml:space="preserve">DAPK3</t>
  </si>
  <si>
    <t xml:space="preserve">death-associated protein kinase 3</t>
  </si>
  <si>
    <t xml:space="preserve">TMEM63C</t>
  </si>
  <si>
    <t xml:space="preserve">transmembrane protein 63C</t>
  </si>
  <si>
    <t xml:space="preserve">C1orf172</t>
  </si>
  <si>
    <t xml:space="preserve">chromosome 1 open reading frame 172</t>
  </si>
  <si>
    <t xml:space="preserve">C17orf96</t>
  </si>
  <si>
    <t xml:space="preserve">chromosome 17 open reading frame 96</t>
  </si>
  <si>
    <t xml:space="preserve">KIAA0913</t>
  </si>
  <si>
    <t xml:space="preserve">MAPK12</t>
  </si>
  <si>
    <t xml:space="preserve">mitogen-activated protein kinase 12</t>
  </si>
  <si>
    <t xml:space="preserve">EIF4EBP1</t>
  </si>
  <si>
    <t xml:space="preserve">eukaryotic translation initiation factor 4E binding protein 1</t>
  </si>
  <si>
    <t xml:space="preserve">ZNF623</t>
  </si>
  <si>
    <t xml:space="preserve">zinc finger protein 623</t>
  </si>
  <si>
    <t xml:space="preserve">ZNF57</t>
  </si>
  <si>
    <t xml:space="preserve">zinc finger protein 57</t>
  </si>
  <si>
    <t xml:space="preserve">PLEKHG6</t>
  </si>
  <si>
    <t xml:space="preserve">pleckstrin homology domain containing, family G (with RhoGef domain) member 6</t>
  </si>
  <si>
    <t xml:space="preserve">ZNF646</t>
  </si>
  <si>
    <t xml:space="preserve">zinc finger protein 646</t>
  </si>
  <si>
    <t xml:space="preserve">ZFR2</t>
  </si>
  <si>
    <t xml:space="preserve">zinc finger RNA binding protein 2</t>
  </si>
  <si>
    <t xml:space="preserve">RNF121</t>
  </si>
  <si>
    <t xml:space="preserve">ring finger protein 121</t>
  </si>
  <si>
    <t xml:space="preserve">ZNF224</t>
  </si>
  <si>
    <t xml:space="preserve">zinc finger protein 224</t>
  </si>
  <si>
    <t xml:space="preserve">IKBKE</t>
  </si>
  <si>
    <t xml:space="preserve">inhibitor of kappa light polypeptide gene enhancer in B-cells, kinase epsilon</t>
  </si>
  <si>
    <t xml:space="preserve">NCKIPSD</t>
  </si>
  <si>
    <t xml:space="preserve">NCK interacting protein with SH3 domain</t>
  </si>
  <si>
    <t xml:space="preserve">FBXO42</t>
  </si>
  <si>
    <t xml:space="preserve">F-box protein 42</t>
  </si>
  <si>
    <t xml:space="preserve">DGKZ</t>
  </si>
  <si>
    <t xml:space="preserve">diacylglycerol kinase, zeta</t>
  </si>
  <si>
    <t xml:space="preserve">CASKIN2</t>
  </si>
  <si>
    <t xml:space="preserve">CASK interacting protein 2</t>
  </si>
  <si>
    <t xml:space="preserve">FOXM1</t>
  </si>
  <si>
    <t xml:space="preserve">forkhead box M1</t>
  </si>
  <si>
    <t xml:space="preserve">DOT1L</t>
  </si>
  <si>
    <t xml:space="preserve">DOT1-like, histone H3 methyltransferase (S. cerevisiae)</t>
  </si>
  <si>
    <t xml:space="preserve">C1orf91</t>
  </si>
  <si>
    <t xml:space="preserve">Chromosome 1 open reading frame 91</t>
  </si>
  <si>
    <t xml:space="preserve">NACC1</t>
  </si>
  <si>
    <t xml:space="preserve">nucleus accumbens associated 1, BEN and BTB (POZ) domain containing</t>
  </si>
  <si>
    <t xml:space="preserve">RASAL3</t>
  </si>
  <si>
    <t xml:space="preserve">RAS protein activator like 3</t>
  </si>
  <si>
    <t xml:space="preserve">NKD2</t>
  </si>
  <si>
    <t xml:space="preserve">naked cuticle homolog 2 (Drosophila)</t>
  </si>
  <si>
    <t xml:space="preserve">EHD1</t>
  </si>
  <si>
    <t xml:space="preserve">EH-domain containing 1</t>
  </si>
  <si>
    <t xml:space="preserve">BAT2</t>
  </si>
  <si>
    <t xml:space="preserve">HLA-B associated transcript 2</t>
  </si>
  <si>
    <t xml:space="preserve">KCTD21</t>
  </si>
  <si>
    <t xml:space="preserve">potassium channel tetramerisation domain containing 21</t>
  </si>
  <si>
    <t xml:space="preserve">FAM189A1</t>
  </si>
  <si>
    <t xml:space="preserve">family with sequence similarity 189, member A1</t>
  </si>
  <si>
    <t xml:space="preserve">PPP2R2D</t>
  </si>
  <si>
    <t xml:space="preserve">protein phosphatase 2, regulatory subunit B, delta</t>
  </si>
  <si>
    <t xml:space="preserve">CHTF18</t>
  </si>
  <si>
    <t xml:space="preserve">CTF18, chromosome transmission fidelity factor 18 homolog (S. cerevisiae)</t>
  </si>
  <si>
    <t xml:space="preserve">RNF122</t>
  </si>
  <si>
    <t xml:space="preserve">ring finger protein 122</t>
  </si>
  <si>
    <t xml:space="preserve">TMEM140</t>
  </si>
  <si>
    <t xml:space="preserve">transmembrane protein 140</t>
  </si>
  <si>
    <t xml:space="preserve">PEX11B</t>
  </si>
  <si>
    <t xml:space="preserve">peroxisomal biogenesis factor 11 beta</t>
  </si>
  <si>
    <t xml:space="preserve">C7orf49</t>
  </si>
  <si>
    <t xml:space="preserve">chromosome 7 open reading frame 49</t>
  </si>
  <si>
    <t xml:space="preserve">RRP9</t>
  </si>
  <si>
    <t xml:space="preserve">ribosomal RNA processing 9, small subunit (SSU) processome component, homolog (yeast)</t>
  </si>
  <si>
    <t xml:space="preserve">HIST1H4H</t>
  </si>
  <si>
    <t xml:space="preserve">histone cluster 1, H4h</t>
  </si>
  <si>
    <t xml:space="preserve">PPP2R5D</t>
  </si>
  <si>
    <t xml:space="preserve">protein phosphatase 2, regulatory subunit B', delta</t>
  </si>
  <si>
    <t xml:space="preserve">DNAJB1</t>
  </si>
  <si>
    <t xml:space="preserve">DnaJ (Hsp40) homolog, subfamily B, member 1</t>
  </si>
  <si>
    <t xml:space="preserve">ITGB1BP3</t>
  </si>
  <si>
    <t xml:space="preserve">Integrin beta 1 binding protein 3</t>
  </si>
  <si>
    <t xml:space="preserve">FAM100A</t>
  </si>
  <si>
    <t xml:space="preserve">family with sequence similarity 100, member A</t>
  </si>
  <si>
    <t xml:space="preserve">LIN37</t>
  </si>
  <si>
    <t xml:space="preserve">lin-37 homolog (C. elegans)</t>
  </si>
  <si>
    <t xml:space="preserve">TRIP10</t>
  </si>
  <si>
    <t xml:space="preserve">thyroid hormone receptor interactor 10</t>
  </si>
  <si>
    <t xml:space="preserve">TRIP4</t>
  </si>
  <si>
    <t xml:space="preserve">thyroid hormone receptor interactor 4</t>
  </si>
  <si>
    <t xml:space="preserve">MED16</t>
  </si>
  <si>
    <t xml:space="preserve">mediator complex subunit 16</t>
  </si>
  <si>
    <t xml:space="preserve">PLD1</t>
  </si>
  <si>
    <t xml:space="preserve">phospholipase D1, phosphatidylcholine-specific</t>
  </si>
  <si>
    <t xml:space="preserve">DGCR6L</t>
  </si>
  <si>
    <t xml:space="preserve">DiGeorge syndrome critical region gene 6-like</t>
  </si>
  <si>
    <t xml:space="preserve">SSTR3</t>
  </si>
  <si>
    <t xml:space="preserve">somatostatin receptor 3</t>
  </si>
  <si>
    <t xml:space="preserve">ATXN7L2</t>
  </si>
  <si>
    <t xml:space="preserve">ataxin 7-like 2</t>
  </si>
  <si>
    <t xml:space="preserve">HIF1AN</t>
  </si>
  <si>
    <t xml:space="preserve">hypoxia inducible factor 1, alpha subunit inhibitor</t>
  </si>
  <si>
    <t xml:space="preserve">PKN1</t>
  </si>
  <si>
    <t xml:space="preserve">protein kinase N1</t>
  </si>
  <si>
    <t xml:space="preserve">KPNA2</t>
  </si>
  <si>
    <t xml:space="preserve">karyopherin alpha 2 (RAG cohort 1, importin alpha 1)</t>
  </si>
  <si>
    <t xml:space="preserve">PCDH1</t>
  </si>
  <si>
    <t xml:space="preserve">protocadherin 1</t>
  </si>
  <si>
    <t xml:space="preserve">XAB2</t>
  </si>
  <si>
    <t xml:space="preserve">XPA binding protein 2</t>
  </si>
  <si>
    <t xml:space="preserve">SMG5</t>
  </si>
  <si>
    <t xml:space="preserve">smg-5 homolog, nonsense mediated mRNA decay factor (C. elegans)</t>
  </si>
  <si>
    <t xml:space="preserve">ACADS</t>
  </si>
  <si>
    <t xml:space="preserve">acyl-CoA dehydrogenase, C-2 to C-3 short chain</t>
  </si>
  <si>
    <t xml:space="preserve">SBF1</t>
  </si>
  <si>
    <t xml:space="preserve">SET binding factor 1</t>
  </si>
  <si>
    <t xml:space="preserve">BBS1</t>
  </si>
  <si>
    <t xml:space="preserve">Bardet-Biedl syndrome 1</t>
  </si>
  <si>
    <t xml:space="preserve">C15orf39</t>
  </si>
  <si>
    <t xml:space="preserve">chromosome 15 open reading frame 39</t>
  </si>
  <si>
    <t xml:space="preserve">USF1</t>
  </si>
  <si>
    <t xml:space="preserve">upstream transcription factor 1</t>
  </si>
  <si>
    <t xml:space="preserve">PMPCA</t>
  </si>
  <si>
    <t xml:space="preserve">peptidase (mitochondrial processing) alpha</t>
  </si>
  <si>
    <t xml:space="preserve">NOP2</t>
  </si>
  <si>
    <t xml:space="preserve">NOP2 nucleolar protein homolog (yeast)</t>
  </si>
  <si>
    <t xml:space="preserve">SENP3</t>
  </si>
  <si>
    <t xml:space="preserve">SUMO1/sentrin/SMT3 specific peptidase 3</t>
  </si>
  <si>
    <t xml:space="preserve">DEDD2</t>
  </si>
  <si>
    <t xml:space="preserve">death effector domain containing 2</t>
  </si>
  <si>
    <t xml:space="preserve">TMEM214</t>
  </si>
  <si>
    <t xml:space="preserve">transmembrane protein 214</t>
  </si>
  <si>
    <t xml:space="preserve">PNRC1</t>
  </si>
  <si>
    <t xml:space="preserve">proline-rich nuclear receptor coactivator 1</t>
  </si>
  <si>
    <t xml:space="preserve">CSRP1</t>
  </si>
  <si>
    <t xml:space="preserve">cysteine and glycine-rich protein 1</t>
  </si>
  <si>
    <t xml:space="preserve">HIST2H2BA</t>
  </si>
  <si>
    <t xml:space="preserve">histone cluster 2, H2ba (pseudogene)</t>
  </si>
  <si>
    <t xml:space="preserve">ZNF232</t>
  </si>
  <si>
    <t xml:space="preserve">zinc finger protein 232</t>
  </si>
  <si>
    <t xml:space="preserve">VARS2</t>
  </si>
  <si>
    <t xml:space="preserve">valyl-tRNA synthetase 2, mitochondrial (putative)</t>
  </si>
  <si>
    <t xml:space="preserve">CCDC87</t>
  </si>
  <si>
    <t xml:space="preserve">coiled-coil domain containing 87</t>
  </si>
  <si>
    <t xml:space="preserve">C12orf4</t>
  </si>
  <si>
    <t xml:space="preserve">chromosome 12 open reading frame 4</t>
  </si>
  <si>
    <t xml:space="preserve">ZNF416</t>
  </si>
  <si>
    <t xml:space="preserve">zinc finger protein 416</t>
  </si>
  <si>
    <t xml:space="preserve">ZNF589</t>
  </si>
  <si>
    <t xml:space="preserve">zinc finger protein 589</t>
  </si>
  <si>
    <t xml:space="preserve">ZNF343</t>
  </si>
  <si>
    <t xml:space="preserve">zinc finger protein 343</t>
  </si>
  <si>
    <t xml:space="preserve">PACSIN3</t>
  </si>
  <si>
    <t xml:space="preserve">protein kinase C and casein kinase substrate in neurons 3</t>
  </si>
  <si>
    <t xml:space="preserve">VPS45</t>
  </si>
  <si>
    <t xml:space="preserve">vacuolar protein sorting 45 homolog (S. cerevisiae)</t>
  </si>
  <si>
    <t xml:space="preserve">ABCA3</t>
  </si>
  <si>
    <t xml:space="preserve">ATP-binding cassette, sub-family A (ABC1), member 3</t>
  </si>
  <si>
    <t xml:space="preserve">ZNF687</t>
  </si>
  <si>
    <t xml:space="preserve">zinc finger protein 687</t>
  </si>
  <si>
    <t xml:space="preserve">DSCR9</t>
  </si>
  <si>
    <t xml:space="preserve">Down syndrome critical region gene 9 (non-protein coding)</t>
  </si>
  <si>
    <t xml:space="preserve">C14orf109</t>
  </si>
  <si>
    <t xml:space="preserve">chromosome 14 open reading frame 109</t>
  </si>
  <si>
    <t xml:space="preserve">KIFC2</t>
  </si>
  <si>
    <t xml:space="preserve">kinesin family member C2</t>
  </si>
  <si>
    <t xml:space="preserve">PPP2R3B</t>
  </si>
  <si>
    <t xml:space="preserve">protein phosphatase 2, regulatory subunit B'', beta</t>
  </si>
  <si>
    <t xml:space="preserve">HERC6</t>
  </si>
  <si>
    <t xml:space="preserve">HECT and RLD domain containing E3 ubiquitin protein ligase family member 6</t>
  </si>
  <si>
    <t xml:space="preserve">C17orf28</t>
  </si>
  <si>
    <t xml:space="preserve">chromosome 17 open reading frame 28</t>
  </si>
  <si>
    <t xml:space="preserve">ATP2A1</t>
  </si>
  <si>
    <t xml:space="preserve">ATPase, Ca++ transporting, cardiac muscle, fast twitch 1</t>
  </si>
  <si>
    <t xml:space="preserve">RN5-8S1</t>
  </si>
  <si>
    <t xml:space="preserve">RNA, 5.8S ribosomal 1</t>
  </si>
  <si>
    <t xml:space="preserve">CPLX1</t>
  </si>
  <si>
    <t xml:space="preserve">complexin 1</t>
  </si>
  <si>
    <t xml:space="preserve">ZNF239</t>
  </si>
  <si>
    <t xml:space="preserve">zinc finger protein 239</t>
  </si>
  <si>
    <t xml:space="preserve">SCARNA9</t>
  </si>
  <si>
    <t xml:space="preserve">small Cajal body-specific RNA 9</t>
  </si>
  <si>
    <t xml:space="preserve">ZNF225</t>
  </si>
  <si>
    <t xml:space="preserve">zinc finger protein 225</t>
  </si>
  <si>
    <t xml:space="preserve">MECOM</t>
  </si>
  <si>
    <t xml:space="preserve">MDS1 and EVI1 complex locus</t>
  </si>
  <si>
    <t xml:space="preserve">RPPH1</t>
  </si>
  <si>
    <t xml:space="preserve">ribonuclease P RNA component H1</t>
  </si>
  <si>
    <t xml:space="preserve">TAC1</t>
  </si>
  <si>
    <t xml:space="preserve">tachykinin, precursor 1</t>
  </si>
  <si>
    <t xml:space="preserve">TNFAIP6</t>
  </si>
  <si>
    <t xml:space="preserve">tumor necrosis factor, alpha-induced protein 6</t>
  </si>
  <si>
    <t xml:space="preserve">PPIAL4B</t>
  </si>
  <si>
    <t xml:space="preserve">peptidylprolyl isomerase A (cyclophilin A)-like 4B</t>
  </si>
  <si>
    <t xml:space="preserve">PPIAL4G</t>
  </si>
  <si>
    <t xml:space="preserve">peptidylprolyl isomerase A (cyclophilin A)-like 4G</t>
  </si>
  <si>
    <t xml:space="preserve">CYP46A1</t>
  </si>
  <si>
    <t xml:space="preserve">cytochrome P450, family 46, subfamily A, polypeptide 1</t>
  </si>
  <si>
    <t xml:space="preserve">SYT10</t>
  </si>
  <si>
    <t xml:space="preserve">synaptotagmin X</t>
  </si>
  <si>
    <t xml:space="preserve">FLJ26850</t>
  </si>
  <si>
    <t xml:space="preserve">FLJ26850 protein</t>
  </si>
  <si>
    <t xml:space="preserve">HDHD1</t>
  </si>
  <si>
    <t xml:space="preserve">haloacid dehalogenase-like hydrolase domain containing 1</t>
  </si>
  <si>
    <t xml:space="preserve">RNF183</t>
  </si>
  <si>
    <t xml:space="preserve">ring finger protein 183</t>
  </si>
  <si>
    <t xml:space="preserve">SPATA1</t>
  </si>
  <si>
    <t xml:space="preserve">spermatogenesis associated 1</t>
  </si>
  <si>
    <t xml:space="preserve">TMEM14A</t>
  </si>
  <si>
    <t xml:space="preserve">transmembrane protein 14A</t>
  </si>
  <si>
    <t xml:space="preserve">IL10RB</t>
  </si>
  <si>
    <t xml:space="preserve">interleukin 10 receptor, beta</t>
  </si>
  <si>
    <t xml:space="preserve">TTC32</t>
  </si>
  <si>
    <t xml:space="preserve">tetratricopeptide repeat domain 32</t>
  </si>
  <si>
    <t xml:space="preserve">SLC43A2</t>
  </si>
  <si>
    <t xml:space="preserve">solute carrier family 43, member 2</t>
  </si>
  <si>
    <t xml:space="preserve">EBPL</t>
  </si>
  <si>
    <t xml:space="preserve">emopamil binding protein-like</t>
  </si>
  <si>
    <t xml:space="preserve">AMBP</t>
  </si>
  <si>
    <t xml:space="preserve">alpha-1-microglobulin/bikunin precursor</t>
  </si>
  <si>
    <t xml:space="preserve">C1orf53</t>
  </si>
  <si>
    <t xml:space="preserve">chromosome 1 open reading frame 53</t>
  </si>
  <si>
    <t xml:space="preserve">CLEC10A</t>
  </si>
  <si>
    <t xml:space="preserve">C-type lectin domain family 10, member A</t>
  </si>
  <si>
    <t xml:space="preserve">ZNF706</t>
  </si>
  <si>
    <t xml:space="preserve">zinc finger protein 706</t>
  </si>
  <si>
    <t xml:space="preserve">UBA1</t>
  </si>
  <si>
    <t xml:space="preserve">ubiquitin-like modifier activating enzyme 1</t>
  </si>
  <si>
    <t xml:space="preserve">SYNPO2</t>
  </si>
  <si>
    <t xml:space="preserve">synaptopodin 2</t>
  </si>
  <si>
    <t xml:space="preserve">SLC25A42</t>
  </si>
  <si>
    <t xml:space="preserve">solute carrier family 25, member 42</t>
  </si>
  <si>
    <t xml:space="preserve">C12orf62</t>
  </si>
  <si>
    <t xml:space="preserve">Chromosome 12 open reading frame 62</t>
  </si>
  <si>
    <t xml:space="preserve">CCDC23</t>
  </si>
  <si>
    <t xml:space="preserve">coiled-coil domain containing 23</t>
  </si>
  <si>
    <t xml:space="preserve">SMARCAL1</t>
  </si>
  <si>
    <t xml:space="preserve">SWI/SNF related, matrix associated, actin dependent regulator of chromatin, subfamily a-like 1</t>
  </si>
  <si>
    <t xml:space="preserve">FAM167A</t>
  </si>
  <si>
    <t xml:space="preserve">family with sequence similarity 167, member A</t>
  </si>
  <si>
    <t xml:space="preserve">MKKS</t>
  </si>
  <si>
    <t xml:space="preserve">McKusick-Kaufman syndrome</t>
  </si>
  <si>
    <t xml:space="preserve">C12orf29</t>
  </si>
  <si>
    <t xml:space="preserve">chromosome 12 open reading frame 29</t>
  </si>
  <si>
    <t xml:space="preserve">TMEM171</t>
  </si>
  <si>
    <t xml:space="preserve">transmembrane protein 171</t>
  </si>
  <si>
    <t xml:space="preserve">FBXL16</t>
  </si>
  <si>
    <t xml:space="preserve">F-box and leucine-rich repeat protein 16</t>
  </si>
  <si>
    <t xml:space="preserve">NME3</t>
  </si>
  <si>
    <t xml:space="preserve">NME/NM23 nucleoside diphosphate kinase 3</t>
  </si>
  <si>
    <t xml:space="preserve">EMX1</t>
  </si>
  <si>
    <t xml:space="preserve">empty spiracles homeobox 1</t>
  </si>
  <si>
    <t xml:space="preserve">DUSP6</t>
  </si>
  <si>
    <t xml:space="preserve">dual specificity phosphatase 6</t>
  </si>
  <si>
    <t xml:space="preserve">POLG2</t>
  </si>
  <si>
    <t xml:space="preserve">polymerase (DNA directed), gamma 2, accessory subunit</t>
  </si>
  <si>
    <t xml:space="preserve">TMEM216</t>
  </si>
  <si>
    <t xml:space="preserve">transmembrane protein 216</t>
  </si>
  <si>
    <t xml:space="preserve">MRPL4</t>
  </si>
  <si>
    <t xml:space="preserve">mitochondrial ribosomal protein L4</t>
  </si>
  <si>
    <t xml:space="preserve">KIRREL</t>
  </si>
  <si>
    <t xml:space="preserve">kin of IRRE like (Drosophila)</t>
  </si>
  <si>
    <t xml:space="preserve">C11orf31</t>
  </si>
  <si>
    <t xml:space="preserve">chromosome 11 open reading frame 31</t>
  </si>
  <si>
    <t xml:space="preserve">TREM2</t>
  </si>
  <si>
    <t xml:space="preserve">triggering receptor expressed on myeloid cells 2</t>
  </si>
  <si>
    <t xml:space="preserve">FBXL12</t>
  </si>
  <si>
    <t xml:space="preserve">F-box and leucine-rich repeat protein 12</t>
  </si>
  <si>
    <t xml:space="preserve">TMEM126A</t>
  </si>
  <si>
    <t xml:space="preserve">transmembrane protein 126A</t>
  </si>
  <si>
    <t xml:space="preserve">OSTF1</t>
  </si>
  <si>
    <t xml:space="preserve">osteoclast stimulating factor 1</t>
  </si>
  <si>
    <t xml:space="preserve">SNAPIN</t>
  </si>
  <si>
    <t xml:space="preserve">SNAP-associated protein</t>
  </si>
  <si>
    <t xml:space="preserve">PCSK9</t>
  </si>
  <si>
    <t xml:space="preserve">proprotein convertase subtilisin/kexin type 9</t>
  </si>
  <si>
    <t xml:space="preserve">NECAB1</t>
  </si>
  <si>
    <t xml:space="preserve">N-terminal EF-hand calcium binding protein 1</t>
  </si>
  <si>
    <t xml:space="preserve">FAM134B</t>
  </si>
  <si>
    <t xml:space="preserve">family with sequence similarity 134, member B</t>
  </si>
  <si>
    <t xml:space="preserve">CKS2</t>
  </si>
  <si>
    <t xml:space="preserve">CDC28 protein kinase regulatory subunit 2</t>
  </si>
  <si>
    <t xml:space="preserve">CNTN5</t>
  </si>
  <si>
    <t xml:space="preserve">contactin 5</t>
  </si>
  <si>
    <t xml:space="preserve">WRNIP1</t>
  </si>
  <si>
    <t xml:space="preserve">Werner helicase interacting protein 1</t>
  </si>
  <si>
    <t xml:space="preserve">C19orf56</t>
  </si>
  <si>
    <t xml:space="preserve">Chromosome 19 open reading frame 56</t>
  </si>
  <si>
    <t xml:space="preserve">WDR8</t>
  </si>
  <si>
    <t xml:space="preserve">WD repeat domain 8</t>
  </si>
  <si>
    <t xml:space="preserve">HEBP2</t>
  </si>
  <si>
    <t xml:space="preserve">heme binding protein 2</t>
  </si>
  <si>
    <t xml:space="preserve">NDUFB9</t>
  </si>
  <si>
    <t xml:space="preserve">NADH dehydrogenase (ubiquinone) 1 beta subcomplex, 9, 22kDa</t>
  </si>
  <si>
    <t xml:space="preserve">PID1</t>
  </si>
  <si>
    <t xml:space="preserve">phosphotyrosine interaction domain containing 1</t>
  </si>
  <si>
    <t xml:space="preserve">TRAPPC2P1</t>
  </si>
  <si>
    <t xml:space="preserve">trafficking protein particle complex 2 pseudogene 1</t>
  </si>
  <si>
    <t xml:space="preserve">CENPW</t>
  </si>
  <si>
    <t xml:space="preserve">centromere protein W</t>
  </si>
  <si>
    <t xml:space="preserve">HBM</t>
  </si>
  <si>
    <t xml:space="preserve">hemoglobin, mu</t>
  </si>
  <si>
    <t xml:space="preserve">CHURC1</t>
  </si>
  <si>
    <t xml:space="preserve">churchill domain containing 1</t>
  </si>
  <si>
    <t xml:space="preserve">TSKU</t>
  </si>
  <si>
    <t xml:space="preserve">tsukushi small leucine rich proteoglycan homolog (Xenopus laevis)</t>
  </si>
  <si>
    <t xml:space="preserve">RAB7L1</t>
  </si>
  <si>
    <t xml:space="preserve">RAB7, member RAS oncogene family-like 1</t>
  </si>
  <si>
    <t xml:space="preserve">NDUFV2</t>
  </si>
  <si>
    <t xml:space="preserve">NADH dehydrogenase (ubiquinone) flavoprotein 2, 24kDa</t>
  </si>
  <si>
    <t xml:space="preserve">CCL20</t>
  </si>
  <si>
    <t xml:space="preserve">chemokine (C-C motif) ligand 20</t>
  </si>
  <si>
    <t xml:space="preserve">C10orf58</t>
  </si>
  <si>
    <t xml:space="preserve">Chromosome 10 open reading frame 58</t>
  </si>
  <si>
    <t xml:space="preserve">TRABD</t>
  </si>
  <si>
    <t xml:space="preserve">TraB domain containing</t>
  </si>
  <si>
    <t xml:space="preserve">LGALS1</t>
  </si>
  <si>
    <t xml:space="preserve">lectin, galactoside-binding, soluble, 1</t>
  </si>
  <si>
    <t xml:space="preserve">MRPL14</t>
  </si>
  <si>
    <t xml:space="preserve">mitochondrial ribosomal protein L14</t>
  </si>
  <si>
    <t xml:space="preserve">ANAPC11</t>
  </si>
  <si>
    <t xml:space="preserve">anaphase promoting complex subunit 11</t>
  </si>
  <si>
    <t xml:space="preserve">INTS10</t>
  </si>
  <si>
    <t xml:space="preserve">integrator complex subunit 10</t>
  </si>
  <si>
    <t xml:space="preserve">LYPLAL1</t>
  </si>
  <si>
    <t xml:space="preserve">lysophospholipase-like 1</t>
  </si>
  <si>
    <t xml:space="preserve">RHEBL1</t>
  </si>
  <si>
    <t xml:space="preserve">Ras homolog enriched in brain like 1</t>
  </si>
  <si>
    <t xml:space="preserve">HMG20B</t>
  </si>
  <si>
    <t xml:space="preserve">high mobility group 20B</t>
  </si>
  <si>
    <t xml:space="preserve">FAM96B</t>
  </si>
  <si>
    <t xml:space="preserve">family with sequence similarity 96, member B</t>
  </si>
  <si>
    <t xml:space="preserve">B9D1</t>
  </si>
  <si>
    <t xml:space="preserve">B9 protein domain 1</t>
  </si>
  <si>
    <t xml:space="preserve">CASP9</t>
  </si>
  <si>
    <t xml:space="preserve">caspase 9, apoptosis-related cysteine peptidase</t>
  </si>
  <si>
    <t xml:space="preserve">PCOLCE2</t>
  </si>
  <si>
    <t xml:space="preserve">procollagen C-endopeptidase enhancer 2</t>
  </si>
  <si>
    <t xml:space="preserve">TMEM205</t>
  </si>
  <si>
    <t xml:space="preserve">transmembrane protein 205</t>
  </si>
  <si>
    <t xml:space="preserve">C19orf10</t>
  </si>
  <si>
    <t xml:space="preserve">chromosome 19 open reading frame 10</t>
  </si>
  <si>
    <t xml:space="preserve">COG7</t>
  </si>
  <si>
    <t xml:space="preserve">component of oligomeric golgi complex 7</t>
  </si>
  <si>
    <t xml:space="preserve">C20orf196</t>
  </si>
  <si>
    <t xml:space="preserve">chromosome 20 open reading frame 196</t>
  </si>
  <si>
    <t xml:space="preserve">TNFRSF12A</t>
  </si>
  <si>
    <t xml:space="preserve">tumor necrosis factor receptor superfamily, member 12A</t>
  </si>
  <si>
    <t xml:space="preserve">FLYWCH2</t>
  </si>
  <si>
    <t xml:space="preserve">FLYWCH family member 2</t>
  </si>
  <si>
    <t xml:space="preserve">ST20</t>
  </si>
  <si>
    <t xml:space="preserve">suppressor of tumorigenicity 20</t>
  </si>
  <si>
    <t xml:space="preserve">C1orf66</t>
  </si>
  <si>
    <t xml:space="preserve">Chromosome 1 open reading frame 66</t>
  </si>
  <si>
    <t xml:space="preserve">ABCG2</t>
  </si>
  <si>
    <t xml:space="preserve">ATP-binding cassette, sub-family G (WHITE), member 2</t>
  </si>
  <si>
    <t xml:space="preserve">PARK7</t>
  </si>
  <si>
    <t xml:space="preserve">parkinson protein 7</t>
  </si>
  <si>
    <t xml:space="preserve">C7orf10</t>
  </si>
  <si>
    <t xml:space="preserve">chromosome 7 open reading frame 10</t>
  </si>
  <si>
    <t xml:space="preserve">HMHA1</t>
  </si>
  <si>
    <t xml:space="preserve">histocompatibility (minor) HA-1</t>
  </si>
  <si>
    <t xml:space="preserve">IFT27</t>
  </si>
  <si>
    <t xml:space="preserve">intraflagellar transport 27 homolog (Chlamydomonas)</t>
  </si>
  <si>
    <t xml:space="preserve">SLC10A3</t>
  </si>
  <si>
    <t xml:space="preserve">solute carrier family 10 (sodium/bile acid cotransporter family), member 3</t>
  </si>
  <si>
    <t xml:space="preserve">SHMT2</t>
  </si>
  <si>
    <t xml:space="preserve">serine hydroxymethyltransferase 2 (mitochondrial)</t>
  </si>
  <si>
    <t xml:space="preserve">ASB3</t>
  </si>
  <si>
    <t xml:space="preserve">ankyrin repeat and SOCS box containing 3</t>
  </si>
  <si>
    <t xml:space="preserve">MDH1</t>
  </si>
  <si>
    <t xml:space="preserve">malate dehydrogenase 1, NAD (soluble)</t>
  </si>
  <si>
    <t xml:space="preserve">FLJ35024</t>
  </si>
  <si>
    <t xml:space="preserve">uncharacterized LOC401491</t>
  </si>
  <si>
    <t xml:space="preserve">PSMB3</t>
  </si>
  <si>
    <t xml:space="preserve">proteasome (prosome, macropain) subunit, beta type, 3</t>
  </si>
  <si>
    <t xml:space="preserve">SETD4</t>
  </si>
  <si>
    <t xml:space="preserve">SET domain containing 4</t>
  </si>
  <si>
    <t xml:space="preserve">C14orf149</t>
  </si>
  <si>
    <t xml:space="preserve">chromosome 14 open reading frame 149</t>
  </si>
  <si>
    <t xml:space="preserve">OSR1</t>
  </si>
  <si>
    <t xml:space="preserve">odd-skipped related 1 (Drosophila)</t>
  </si>
  <si>
    <t xml:space="preserve">NDUFC2</t>
  </si>
  <si>
    <t xml:space="preserve">NADH dehydrogenase (ubiquinone) 1, subcomplex unknown, 2, 14.5kDa</t>
  </si>
  <si>
    <t xml:space="preserve">PTTG3P</t>
  </si>
  <si>
    <t xml:space="preserve">pituitary tumor-transforming 3, pseudogene</t>
  </si>
  <si>
    <t xml:space="preserve">FAIM</t>
  </si>
  <si>
    <t xml:space="preserve">Fas apoptotic inhibitory molecule</t>
  </si>
  <si>
    <t xml:space="preserve">RNF130</t>
  </si>
  <si>
    <t xml:space="preserve">ring finger protein 130</t>
  </si>
  <si>
    <t xml:space="preserve">PDLIM1</t>
  </si>
  <si>
    <t xml:space="preserve">PDZ and LIM domain 1</t>
  </si>
  <si>
    <t xml:space="preserve">DNAJC19</t>
  </si>
  <si>
    <t xml:space="preserve">DnaJ (Hsp40) homolog, subfamily C, member 19</t>
  </si>
  <si>
    <t xml:space="preserve">COMMD4</t>
  </si>
  <si>
    <t xml:space="preserve">COMM domain containing 4</t>
  </si>
  <si>
    <t xml:space="preserve">UBE2T</t>
  </si>
  <si>
    <t xml:space="preserve">ubiquitin-conjugating enzyme E2T (putative)</t>
  </si>
  <si>
    <t xml:space="preserve">IQCD</t>
  </si>
  <si>
    <t xml:space="preserve">IQ motif containing D</t>
  </si>
  <si>
    <t xml:space="preserve">TMEM179B</t>
  </si>
  <si>
    <t xml:space="preserve">transmembrane protein 179B</t>
  </si>
  <si>
    <t xml:space="preserve">CXorf38</t>
  </si>
  <si>
    <t xml:space="preserve">chromosome X open reading frame 38</t>
  </si>
  <si>
    <t xml:space="preserve">NDUFAB1</t>
  </si>
  <si>
    <t xml:space="preserve">NADH dehydrogenase (ubiquinone) 1, alpha/beta subcomplex, 1, 8kDa</t>
  </si>
  <si>
    <t xml:space="preserve">ELAC1</t>
  </si>
  <si>
    <t xml:space="preserve">elaC homolog 1 (E. coli)</t>
  </si>
  <si>
    <t xml:space="preserve">MOSC2</t>
  </si>
  <si>
    <t xml:space="preserve">MOCO sulphurase C-terminal domain containing 2</t>
  </si>
  <si>
    <t xml:space="preserve">KDELC1</t>
  </si>
  <si>
    <t xml:space="preserve">KDEL (Lys-Asp-Glu-Leu) containing 1</t>
  </si>
  <si>
    <t xml:space="preserve">CYB5A</t>
  </si>
  <si>
    <t xml:space="preserve">cytochrome b5 type A (microsomal)</t>
  </si>
  <si>
    <t xml:space="preserve">LSM7</t>
  </si>
  <si>
    <t xml:space="preserve">LSM7 homolog, U6 small nuclear RNA associated (S. cerevisiae)</t>
  </si>
  <si>
    <t xml:space="preserve">CISH</t>
  </si>
  <si>
    <t xml:space="preserve">cytokine inducible SH2-containing protein</t>
  </si>
  <si>
    <t xml:space="preserve">SH2D4B</t>
  </si>
  <si>
    <t xml:space="preserve">SH2 domain containing 4B</t>
  </si>
  <si>
    <t xml:space="preserve">TCTEX1D2</t>
  </si>
  <si>
    <t xml:space="preserve">Tctex1 domain containing 2</t>
  </si>
  <si>
    <t xml:space="preserve">SLC41A3</t>
  </si>
  <si>
    <t xml:space="preserve">solute carrier family 41, member 3</t>
  </si>
  <si>
    <t xml:space="preserve">FBXL13</t>
  </si>
  <si>
    <t xml:space="preserve">F-box and leucine-rich repeat protein 13</t>
  </si>
  <si>
    <t xml:space="preserve">SOD1</t>
  </si>
  <si>
    <t xml:space="preserve">superoxide dismutase 1, soluble</t>
  </si>
  <si>
    <t xml:space="preserve">CAPN13</t>
  </si>
  <si>
    <t xml:space="preserve">calpain 13</t>
  </si>
  <si>
    <t xml:space="preserve">SPAG16</t>
  </si>
  <si>
    <t xml:space="preserve">sperm associated antigen 16</t>
  </si>
  <si>
    <t xml:space="preserve">KCTD5</t>
  </si>
  <si>
    <t xml:space="preserve">potassium channel tetramerisation domain containing 5</t>
  </si>
  <si>
    <t xml:space="preserve">FASTK</t>
  </si>
  <si>
    <t xml:space="preserve">Fas-activated serine/threonine kinase</t>
  </si>
  <si>
    <t xml:space="preserve">COX6A1</t>
  </si>
  <si>
    <t xml:space="preserve">cytochrome c oxidase subunit VIa polypeptide 1</t>
  </si>
  <si>
    <t xml:space="preserve">SLC25A37</t>
  </si>
  <si>
    <t xml:space="preserve">solute carrier family 25 (mitochondrial iron transporter), member 37</t>
  </si>
  <si>
    <t xml:space="preserve">SNCB</t>
  </si>
  <si>
    <t xml:space="preserve">synuclein, beta</t>
  </si>
  <si>
    <t xml:space="preserve">TUBD1</t>
  </si>
  <si>
    <t xml:space="preserve">tubulin, delta 1</t>
  </si>
  <si>
    <t xml:space="preserve">NR1H2</t>
  </si>
  <si>
    <t xml:space="preserve">nuclear receptor subfamily 1, group H, member 2</t>
  </si>
  <si>
    <t xml:space="preserve">HYAL2</t>
  </si>
  <si>
    <t xml:space="preserve">hyaluronoglucosaminidase 2</t>
  </si>
  <si>
    <t xml:space="preserve">RAB20</t>
  </si>
  <si>
    <t xml:space="preserve">RAB20, member RAS oncogene family</t>
  </si>
  <si>
    <t xml:space="preserve">NAGPA</t>
  </si>
  <si>
    <t xml:space="preserve">N-acetylglucosamine-1-phosphodiester alpha-N-acetylglucosaminidase</t>
  </si>
  <si>
    <t xml:space="preserve">SEPN1</t>
  </si>
  <si>
    <t xml:space="preserve">selenoprotein N, 1</t>
  </si>
  <si>
    <t xml:space="preserve">ADC</t>
  </si>
  <si>
    <t xml:space="preserve">arginine decarboxylase</t>
  </si>
  <si>
    <t xml:space="preserve">POMZP3</t>
  </si>
  <si>
    <t xml:space="preserve">POM121 and ZP3 fusion</t>
  </si>
  <si>
    <t xml:space="preserve">PPAT</t>
  </si>
  <si>
    <t xml:space="preserve">phosphoribosyl pyrophosphate amidotransferase</t>
  </si>
  <si>
    <t xml:space="preserve">ST8SIA1</t>
  </si>
  <si>
    <t xml:space="preserve">ST8 alpha-N-acetyl-neuraminide alpha-2,8-sialyltransferase 1</t>
  </si>
  <si>
    <t xml:space="preserve">C11orf75</t>
  </si>
  <si>
    <t xml:space="preserve">chromosome 11 open reading frame 75</t>
  </si>
  <si>
    <t xml:space="preserve">LSM4</t>
  </si>
  <si>
    <t xml:space="preserve">LSM4 homolog, U6 small nuclear RNA associated (S. cerevisiae)</t>
  </si>
  <si>
    <t xml:space="preserve">SNX15</t>
  </si>
  <si>
    <t xml:space="preserve">sorting nexin 15</t>
  </si>
  <si>
    <t xml:space="preserve">LRRC17</t>
  </si>
  <si>
    <t xml:space="preserve">leucine rich repeat containing 17</t>
  </si>
  <si>
    <t xml:space="preserve">RPL17</t>
  </si>
  <si>
    <t xml:space="preserve">ribosomal protein L17</t>
  </si>
  <si>
    <t xml:space="preserve">TMEM206</t>
  </si>
  <si>
    <t xml:space="preserve">transmembrane protein 206</t>
  </si>
  <si>
    <t xml:space="preserve">CELA2A</t>
  </si>
  <si>
    <t xml:space="preserve">chymotrypsin-like elastase family, member 2A</t>
  </si>
  <si>
    <t xml:space="preserve">PCP4L1</t>
  </si>
  <si>
    <t xml:space="preserve">Purkinje cell protein 4 like 1</t>
  </si>
  <si>
    <t xml:space="preserve">CDC20</t>
  </si>
  <si>
    <t xml:space="preserve">cell division cycle 20 homolog (S. cerevisiae)</t>
  </si>
  <si>
    <t xml:space="preserve">SSR3</t>
  </si>
  <si>
    <t xml:space="preserve">signal sequence receptor, gamma (translocon-associated protein gamma)</t>
  </si>
  <si>
    <t xml:space="preserve">LOC340357</t>
  </si>
  <si>
    <t xml:space="preserve">uncharacterized LOC340357</t>
  </si>
  <si>
    <t xml:space="preserve">MRPS9</t>
  </si>
  <si>
    <t xml:space="preserve">mitochondrial ribosomal protein S9</t>
  </si>
  <si>
    <t xml:space="preserve">PDE9A</t>
  </si>
  <si>
    <t xml:space="preserve">phosphodiesterase 9A</t>
  </si>
  <si>
    <t xml:space="preserve">E2F4</t>
  </si>
  <si>
    <t xml:space="preserve">E2F transcription factor 4, p107/p130-binding</t>
  </si>
  <si>
    <t xml:space="preserve">PPIA</t>
  </si>
  <si>
    <t xml:space="preserve">peptidylprolyl isomerase A (cyclophilin A)</t>
  </si>
  <si>
    <t xml:space="preserve">RNASEH2C</t>
  </si>
  <si>
    <t xml:space="preserve">ribonuclease H2, subunit C</t>
  </si>
  <si>
    <t xml:space="preserve">TACC3</t>
  </si>
  <si>
    <t xml:space="preserve">transforming, acidic coiled-coil containing protein 3</t>
  </si>
  <si>
    <t xml:space="preserve">TOMM6</t>
  </si>
  <si>
    <t xml:space="preserve">translocase of outer mitochondrial membrane 6 homolog (yeast)</t>
  </si>
  <si>
    <t xml:space="preserve">SNRPB</t>
  </si>
  <si>
    <t xml:space="preserve">small nuclear ribonucleoprotein polypeptides B and B1</t>
  </si>
  <si>
    <t xml:space="preserve">MAPRE3</t>
  </si>
  <si>
    <t xml:space="preserve">microtubule-associated protein, RP/EB family, member 3</t>
  </si>
  <si>
    <t xml:space="preserve">SLBP</t>
  </si>
  <si>
    <t xml:space="preserve">stem-loop binding protein</t>
  </si>
  <si>
    <t xml:space="preserve">CAP1</t>
  </si>
  <si>
    <t xml:space="preserve">CAP, adenylate cyclase-associated protein 1 (yeast)</t>
  </si>
  <si>
    <t xml:space="preserve">GUCA1B</t>
  </si>
  <si>
    <t xml:space="preserve">guanylate cyclase activator 1B (retina)</t>
  </si>
  <si>
    <t xml:space="preserve">C4orf23</t>
  </si>
  <si>
    <t xml:space="preserve">Chromosome 4 open reading frame 23</t>
  </si>
  <si>
    <t xml:space="preserve">SPANXC</t>
  </si>
  <si>
    <t xml:space="preserve">SPANX family, member C</t>
  </si>
  <si>
    <t xml:space="preserve">C15orf40</t>
  </si>
  <si>
    <t xml:space="preserve">chromosome 15 open reading frame 40</t>
  </si>
  <si>
    <t xml:space="preserve">ZDHHC13</t>
  </si>
  <si>
    <t xml:space="preserve">zinc finger, DHHC-type containing 13</t>
  </si>
  <si>
    <t xml:space="preserve">BCL2L10</t>
  </si>
  <si>
    <t xml:space="preserve">BCL2-like 10 (apoptosis facilitator)</t>
  </si>
  <si>
    <t xml:space="preserve">NDUFS3</t>
  </si>
  <si>
    <t xml:space="preserve">NADH dehydrogenase (ubiquinone) Fe-S protein 3, 30kDa (NADH-coenzyme Q reductase)</t>
  </si>
  <si>
    <t xml:space="preserve">POLR2F</t>
  </si>
  <si>
    <t xml:space="preserve">polymerase (RNA) II (DNA directed) polypeptide F</t>
  </si>
  <si>
    <t xml:space="preserve">MPHOSPH6</t>
  </si>
  <si>
    <t xml:space="preserve">M-phase phosphoprotein 6</t>
  </si>
  <si>
    <t xml:space="preserve">PLLP</t>
  </si>
  <si>
    <t xml:space="preserve">plasmolipin</t>
  </si>
  <si>
    <t xml:space="preserve">PSMB6</t>
  </si>
  <si>
    <t xml:space="preserve">proteasome (prosome, macropain) subunit, beta type, 6</t>
  </si>
  <si>
    <t xml:space="preserve">OIP5</t>
  </si>
  <si>
    <t xml:space="preserve">Opa interacting protein 5</t>
  </si>
  <si>
    <t xml:space="preserve">COQ2</t>
  </si>
  <si>
    <t xml:space="preserve">coenzyme Q2 homolog, prenyltransferase (yeast)</t>
  </si>
  <si>
    <t xml:space="preserve">EBP</t>
  </si>
  <si>
    <t xml:space="preserve">emopamil binding protein (sterol isomerase)</t>
  </si>
  <si>
    <t xml:space="preserve">RNF7</t>
  </si>
  <si>
    <t xml:space="preserve">ring finger protein 7</t>
  </si>
  <si>
    <t xml:space="preserve">CBY1</t>
  </si>
  <si>
    <t xml:space="preserve">chibby homolog 1 (Drosophila)</t>
  </si>
  <si>
    <t xml:space="preserve">LRRC42</t>
  </si>
  <si>
    <t xml:space="preserve">leucine rich repeat containing 42</t>
  </si>
  <si>
    <t xml:space="preserve">PSRC1</t>
  </si>
  <si>
    <t xml:space="preserve">proline/serine-rich coiled-coil 1</t>
  </si>
  <si>
    <t xml:space="preserve">SEC61B</t>
  </si>
  <si>
    <t xml:space="preserve">Sec61 beta subunit</t>
  </si>
  <si>
    <t xml:space="preserve">FSTL5</t>
  </si>
  <si>
    <t xml:space="preserve">follistatin-like 5</t>
  </si>
  <si>
    <t xml:space="preserve">APH1A</t>
  </si>
  <si>
    <t xml:space="preserve">anterior pharynx defective 1 homolog A (C. elegans)</t>
  </si>
  <si>
    <t xml:space="preserve">U2AF1</t>
  </si>
  <si>
    <t xml:space="preserve">U2 small nuclear RNA auxiliary factor 1</t>
  </si>
  <si>
    <t xml:space="preserve">DTX2</t>
  </si>
  <si>
    <t xml:space="preserve">deltex homolog 2 (Drosophila)</t>
  </si>
  <si>
    <t xml:space="preserve">ZP3</t>
  </si>
  <si>
    <t xml:space="preserve">zona pellucida glycoprotein 3 (sperm receptor)</t>
  </si>
  <si>
    <t xml:space="preserve">PPIH</t>
  </si>
  <si>
    <t xml:space="preserve">peptidylprolyl isomerase H (cyclophilin H)</t>
  </si>
  <si>
    <t xml:space="preserve">KIFC3</t>
  </si>
  <si>
    <t xml:space="preserve">kinesin family member C3</t>
  </si>
  <si>
    <t xml:space="preserve">NDUFB2</t>
  </si>
  <si>
    <t xml:space="preserve">NADH dehydrogenase (ubiquinone) 1 beta subcomplex, 2, 8kDa</t>
  </si>
  <si>
    <t xml:space="preserve">TIMM9</t>
  </si>
  <si>
    <t xml:space="preserve">translocase of inner mitochondrial membrane 9 homolog (yeast)</t>
  </si>
  <si>
    <t xml:space="preserve">RHEB</t>
  </si>
  <si>
    <t xml:space="preserve">Ras homolog enriched in brain</t>
  </si>
  <si>
    <t xml:space="preserve">NECAP2</t>
  </si>
  <si>
    <t xml:space="preserve">NECAP endocytosis associated 2</t>
  </si>
  <si>
    <t xml:space="preserve">TANK</t>
  </si>
  <si>
    <t xml:space="preserve">TRAF family member-associated NFKB activator</t>
  </si>
  <si>
    <t xml:space="preserve">SYT17</t>
  </si>
  <si>
    <t xml:space="preserve">synaptotagmin XVII</t>
  </si>
  <si>
    <t xml:space="preserve">ADRA2B</t>
  </si>
  <si>
    <t xml:space="preserve">adrenoceptor alpha 2B</t>
  </si>
  <si>
    <t xml:space="preserve">ZNF513</t>
  </si>
  <si>
    <t xml:space="preserve">zinc finger protein 513</t>
  </si>
  <si>
    <t xml:space="preserve">NDRG1</t>
  </si>
  <si>
    <t xml:space="preserve">N-myc downstream regulated 1</t>
  </si>
  <si>
    <t xml:space="preserve">BTNL9</t>
  </si>
  <si>
    <t xml:space="preserve">butyrophilin-like 9</t>
  </si>
  <si>
    <t xml:space="preserve">C14orf33</t>
  </si>
  <si>
    <t xml:space="preserve">Chromosome 14 open reading frame 33</t>
  </si>
  <si>
    <t xml:space="preserve">SPOCK3</t>
  </si>
  <si>
    <t xml:space="preserve">sparc/osteonectin, cwcv and kazal-like domains proteoglycan (testican) 3</t>
  </si>
  <si>
    <t xml:space="preserve">SOCS2</t>
  </si>
  <si>
    <t xml:space="preserve">suppressor of cytokine signaling 2</t>
  </si>
  <si>
    <t xml:space="preserve">A1CF</t>
  </si>
  <si>
    <t xml:space="preserve">APOBEC1 complementation factor</t>
  </si>
  <si>
    <t xml:space="preserve">PABPC4</t>
  </si>
  <si>
    <t xml:space="preserve">poly(A) binding protein, cytoplasmic 4 (inducible form)</t>
  </si>
  <si>
    <t xml:space="preserve">NFU1</t>
  </si>
  <si>
    <t xml:space="preserve">NFU1 iron-sulfur cluster scaffold homolog (S. cerevisiae)</t>
  </si>
  <si>
    <t xml:space="preserve">SDS</t>
  </si>
  <si>
    <t xml:space="preserve">serine dehydratase</t>
  </si>
  <si>
    <t xml:space="preserve">USP50</t>
  </si>
  <si>
    <t xml:space="preserve">ubiquitin specific peptidase 50</t>
  </si>
  <si>
    <t xml:space="preserve">DNAH10</t>
  </si>
  <si>
    <t xml:space="preserve">dynein, axonemal, heavy chain 10</t>
  </si>
  <si>
    <t xml:space="preserve">CACNA1B</t>
  </si>
  <si>
    <t xml:space="preserve">calcium channel, voltage-dependent, N type, alpha 1B subunit</t>
  </si>
  <si>
    <t xml:space="preserve">ASF1B</t>
  </si>
  <si>
    <t xml:space="preserve">ASF1 anti-silencing function 1 homolog B (S. cerevisiae)</t>
  </si>
  <si>
    <t xml:space="preserve">CNTD2</t>
  </si>
  <si>
    <t xml:space="preserve">cyclin N-terminal domain containing 2</t>
  </si>
  <si>
    <t xml:space="preserve">MRPL34</t>
  </si>
  <si>
    <t xml:space="preserve">mitochondrial ribosomal protein L34</t>
  </si>
  <si>
    <t xml:space="preserve">PARP12</t>
  </si>
  <si>
    <t xml:space="preserve">poly (ADP-ribose) polymerase family, member 12</t>
  </si>
  <si>
    <t xml:space="preserve">BPHL</t>
  </si>
  <si>
    <t xml:space="preserve">biphenyl hydrolase-like (serine hydrolase)</t>
  </si>
  <si>
    <t xml:space="preserve">MED10</t>
  </si>
  <si>
    <t xml:space="preserve">mediator complex subunit 10</t>
  </si>
  <si>
    <t xml:space="preserve">RTP2</t>
  </si>
  <si>
    <t xml:space="preserve">receptor (chemosensory) transporter protein 2</t>
  </si>
  <si>
    <t xml:space="preserve">ARL3</t>
  </si>
  <si>
    <t xml:space="preserve">ADP-ribosylation factor-like 3</t>
  </si>
  <si>
    <t xml:space="preserve">SDHB</t>
  </si>
  <si>
    <t xml:space="preserve">succinate dehydrogenase complex, subunit B, iron sulfur (Ip)</t>
  </si>
  <si>
    <t xml:space="preserve">FUNDC2</t>
  </si>
  <si>
    <t xml:space="preserve">FUN14 domain containing 2</t>
  </si>
  <si>
    <t xml:space="preserve">TMEM150A</t>
  </si>
  <si>
    <t xml:space="preserve">transmembrane protein 150A</t>
  </si>
  <si>
    <t xml:space="preserve">TMEM5</t>
  </si>
  <si>
    <t xml:space="preserve">transmembrane protein 5</t>
  </si>
  <si>
    <t xml:space="preserve">TBC1D7</t>
  </si>
  <si>
    <t xml:space="preserve">TBC1 domain family, member 7</t>
  </si>
  <si>
    <t xml:space="preserve">SSR4</t>
  </si>
  <si>
    <t xml:space="preserve">signal sequence receptor, delta</t>
  </si>
  <si>
    <t xml:space="preserve">RPS6KA5</t>
  </si>
  <si>
    <t xml:space="preserve">ribosomal protein S6 kinase, 90kDa, polypeptide 5</t>
  </si>
  <si>
    <t xml:space="preserve">LOC389705</t>
  </si>
  <si>
    <t xml:space="preserve">chromosome 4 open reading frame 27 pseudogene</t>
  </si>
  <si>
    <t xml:space="preserve">INO80C</t>
  </si>
  <si>
    <t xml:space="preserve">INO80 complex subunit C</t>
  </si>
  <si>
    <t xml:space="preserve">C11orf85</t>
  </si>
  <si>
    <t xml:space="preserve">chromosome 11 open reading frame 85</t>
  </si>
  <si>
    <t xml:space="preserve">DCTN3</t>
  </si>
  <si>
    <t xml:space="preserve">dynactin 3 (p22)</t>
  </si>
  <si>
    <t xml:space="preserve">CPT2</t>
  </si>
  <si>
    <t xml:space="preserve">carnitine palmitoyltransferase 2</t>
  </si>
  <si>
    <t xml:space="preserve">NUP85</t>
  </si>
  <si>
    <t xml:space="preserve">nucleoporin 85kDa</t>
  </si>
  <si>
    <t xml:space="preserve">C12orf76</t>
  </si>
  <si>
    <t xml:space="preserve">chromosome 12 open reading frame 76</t>
  </si>
  <si>
    <t xml:space="preserve">PSMB4</t>
  </si>
  <si>
    <t xml:space="preserve">proteasome (prosome, macropain) subunit, beta type, 4</t>
  </si>
  <si>
    <t xml:space="preserve">MED11</t>
  </si>
  <si>
    <t xml:space="preserve">mediator complex subunit 11</t>
  </si>
  <si>
    <t xml:space="preserve">CBX2</t>
  </si>
  <si>
    <t xml:space="preserve">chromobox homolog 2</t>
  </si>
  <si>
    <t xml:space="preserve">PPP4C</t>
  </si>
  <si>
    <t xml:space="preserve">protein phosphatase 4, catalytic subunit</t>
  </si>
  <si>
    <t xml:space="preserve">SIAH2</t>
  </si>
  <si>
    <t xml:space="preserve">siah E3 ubiquitin protein ligase 2</t>
  </si>
  <si>
    <t xml:space="preserve">PSMA1</t>
  </si>
  <si>
    <t xml:space="preserve">proteasome (prosome, macropain) subunit, alpha type, 1</t>
  </si>
  <si>
    <t xml:space="preserve">EEPD1</t>
  </si>
  <si>
    <t xml:space="preserve">endonuclease/exonuclease/phosphatase family domain containing 1</t>
  </si>
  <si>
    <t xml:space="preserve">ETHE1</t>
  </si>
  <si>
    <t xml:space="preserve">ethylmalonic encephalopathy 1</t>
  </si>
  <si>
    <t xml:space="preserve">GLTP</t>
  </si>
  <si>
    <t xml:space="preserve">glycolipid transfer protein</t>
  </si>
  <si>
    <t xml:space="preserve">PGA3</t>
  </si>
  <si>
    <t xml:space="preserve">pepsinogen 3, group I (pepsinogen A)</t>
  </si>
  <si>
    <t xml:space="preserve">STX3</t>
  </si>
  <si>
    <t xml:space="preserve">syntaxin 3</t>
  </si>
  <si>
    <t xml:space="preserve">MCRS1</t>
  </si>
  <si>
    <t xml:space="preserve">microspherule protein 1</t>
  </si>
  <si>
    <t xml:space="preserve">DRAM2</t>
  </si>
  <si>
    <t xml:space="preserve">DNA-damage regulated autophagy modulator 2</t>
  </si>
  <si>
    <t xml:space="preserve">TMEM69</t>
  </si>
  <si>
    <t xml:space="preserve">transmembrane protein 69</t>
  </si>
  <si>
    <t xml:space="preserve">MUT</t>
  </si>
  <si>
    <t xml:space="preserve">methylmalonyl CoA mutase</t>
  </si>
  <si>
    <t xml:space="preserve">C6orf52</t>
  </si>
  <si>
    <t xml:space="preserve">chromosome 6 open reading frame 52</t>
  </si>
  <si>
    <t xml:space="preserve">PRPF31</t>
  </si>
  <si>
    <t xml:space="preserve">PRP31 pre-mRNA processing factor 31 homolog (S. cerevisiae)</t>
  </si>
  <si>
    <t xml:space="preserve">MAGOH</t>
  </si>
  <si>
    <t xml:space="preserve">mago-nashi homolog, proliferation-associated (Drosophila)</t>
  </si>
  <si>
    <t xml:space="preserve">TRIM28</t>
  </si>
  <si>
    <t xml:space="preserve">tripartite motif containing 28</t>
  </si>
  <si>
    <t xml:space="preserve">DENND4C</t>
  </si>
  <si>
    <t xml:space="preserve">DENN/MADD domain containing 4C</t>
  </si>
  <si>
    <t xml:space="preserve">HSPB11</t>
  </si>
  <si>
    <t xml:space="preserve">heat shock protein family B (small), member 11</t>
  </si>
  <si>
    <t xml:space="preserve">COX8A</t>
  </si>
  <si>
    <t xml:space="preserve">cytochrome c oxidase subunit VIIIA (ubiquitous)</t>
  </si>
  <si>
    <t xml:space="preserve">PCID2</t>
  </si>
  <si>
    <t xml:space="preserve">PCI domain containing 2</t>
  </si>
  <si>
    <t xml:space="preserve">SLC35B1</t>
  </si>
  <si>
    <t xml:space="preserve">solute carrier family 35, member B1</t>
  </si>
  <si>
    <t xml:space="preserve">MED25</t>
  </si>
  <si>
    <t xml:space="preserve">mediator complex subunit 25</t>
  </si>
  <si>
    <t xml:space="preserve">PUM1</t>
  </si>
  <si>
    <t xml:space="preserve">pumilio homolog 1 (Drosophila)</t>
  </si>
  <si>
    <t xml:space="preserve">PDHB</t>
  </si>
  <si>
    <t xml:space="preserve">pyruvate dehydrogenase (lipoamide) beta</t>
  </si>
  <si>
    <t xml:space="preserve">PLK3</t>
  </si>
  <si>
    <t xml:space="preserve">polo-like kinase 3</t>
  </si>
  <si>
    <t xml:space="preserve">CRMP1</t>
  </si>
  <si>
    <t xml:space="preserve">collapsin response mediator protein 1</t>
  </si>
  <si>
    <t xml:space="preserve">IGDCC3</t>
  </si>
  <si>
    <t xml:space="preserve">immunoglobulin superfamily, DCC subclass, member 3</t>
  </si>
  <si>
    <t xml:space="preserve">POLI</t>
  </si>
  <si>
    <t xml:space="preserve">polymerase (DNA directed) iota</t>
  </si>
  <si>
    <t xml:space="preserve">SLC44A1</t>
  </si>
  <si>
    <t xml:space="preserve">solute carrier family 44, member 1</t>
  </si>
  <si>
    <t xml:space="preserve">C17orf88</t>
  </si>
  <si>
    <t xml:space="preserve">Chromosome 17 open reading frame 88</t>
  </si>
  <si>
    <t xml:space="preserve">MAD2L1BP</t>
  </si>
  <si>
    <t xml:space="preserve">MAD2L1 binding protein</t>
  </si>
  <si>
    <t xml:space="preserve">IMMP1L</t>
  </si>
  <si>
    <t xml:space="preserve">IMP1 inner mitochondrial membrane peptidase-like (S. cerevisiae)</t>
  </si>
  <si>
    <t xml:space="preserve">SLC13A3</t>
  </si>
  <si>
    <t xml:space="preserve">solute carrier family 13 (sodium-dependent dicarboxylate transporter), member 3</t>
  </si>
  <si>
    <t xml:space="preserve">TAF6</t>
  </si>
  <si>
    <t xml:space="preserve">TAF6 RNA polymerase II, TATA box binding protein (TBP)-associated factor, 80kDa</t>
  </si>
  <si>
    <t xml:space="preserve">FBXO18</t>
  </si>
  <si>
    <t xml:space="preserve">F-box protein, helicase, 18</t>
  </si>
  <si>
    <t xml:space="preserve">COMMD5</t>
  </si>
  <si>
    <t xml:space="preserve">COMM domain containing 5</t>
  </si>
  <si>
    <t xml:space="preserve">DAPP1</t>
  </si>
  <si>
    <t xml:space="preserve">dual adaptor of phosphotyrosine and 3-phosphoinositides</t>
  </si>
  <si>
    <t xml:space="preserve">TXNDC11</t>
  </si>
  <si>
    <t xml:space="preserve">thioredoxin domain containing 11</t>
  </si>
  <si>
    <t xml:space="preserve">FRAT2</t>
  </si>
  <si>
    <t xml:space="preserve">frequently rearranged in advanced T-cell lymphomas 2</t>
  </si>
  <si>
    <t xml:space="preserve">ERGIC2</t>
  </si>
  <si>
    <t xml:space="preserve">ERGIC and golgi 2</t>
  </si>
  <si>
    <t xml:space="preserve">KLHDC3</t>
  </si>
  <si>
    <t xml:space="preserve">kelch domain containing 3</t>
  </si>
  <si>
    <t xml:space="preserve">AURKAPS1</t>
  </si>
  <si>
    <t xml:space="preserve">aurora kinase A pseudogene 1</t>
  </si>
  <si>
    <t xml:space="preserve">NDNL2</t>
  </si>
  <si>
    <t xml:space="preserve">necdin-like 2</t>
  </si>
  <si>
    <t xml:space="preserve">ZNF174</t>
  </si>
  <si>
    <t xml:space="preserve">zinc finger protein 174</t>
  </si>
  <si>
    <t xml:space="preserve">SLC7A9</t>
  </si>
  <si>
    <t xml:space="preserve">solute carrier family 7 (glycoprotein-associated amino acid transporter light chain, bo,+ system), member 9</t>
  </si>
  <si>
    <t xml:space="preserve">ANKRD10</t>
  </si>
  <si>
    <t xml:space="preserve">ankyrin repeat domain 10</t>
  </si>
  <si>
    <t xml:space="preserve">EDC4</t>
  </si>
  <si>
    <t xml:space="preserve">enhancer of mRNA decapping 4</t>
  </si>
  <si>
    <t xml:space="preserve">GRIP1</t>
  </si>
  <si>
    <t xml:space="preserve">glutamate receptor interacting protein 1</t>
  </si>
  <si>
    <t xml:space="preserve">FRAT1</t>
  </si>
  <si>
    <t xml:space="preserve">frequently rearranged in advanced T-cell lymphomas</t>
  </si>
  <si>
    <t xml:space="preserve">COX4I1</t>
  </si>
  <si>
    <t xml:space="preserve">cytochrome c oxidase subunit IV isoform 1</t>
  </si>
  <si>
    <t xml:space="preserve">ABCD4</t>
  </si>
  <si>
    <t xml:space="preserve">ATP-binding cassette, sub-family D (ALD), member 4</t>
  </si>
  <si>
    <t xml:space="preserve">TRIP11</t>
  </si>
  <si>
    <t xml:space="preserve">thyroid hormone receptor interactor 11</t>
  </si>
  <si>
    <t xml:space="preserve">AARS2</t>
  </si>
  <si>
    <t xml:space="preserve">alanyl-tRNA synthetase 2, mitochondrial (putative)</t>
  </si>
  <si>
    <t xml:space="preserve">GNB2</t>
  </si>
  <si>
    <t xml:space="preserve">guanine nucleotide binding protein (G protein), beta polypeptide 2</t>
  </si>
  <si>
    <t xml:space="preserve">SELK</t>
  </si>
  <si>
    <t xml:space="preserve">selenoprotein K</t>
  </si>
  <si>
    <t xml:space="preserve">C15orf44</t>
  </si>
  <si>
    <t xml:space="preserve">chromosome 15 open reading frame 44</t>
  </si>
  <si>
    <t xml:space="preserve">CCDC64</t>
  </si>
  <si>
    <t xml:space="preserve">coiled-coil domain containing 64</t>
  </si>
  <si>
    <t xml:space="preserve">NTHL1</t>
  </si>
  <si>
    <t xml:space="preserve">nth endonuclease III-like 1 (E. coli)</t>
  </si>
  <si>
    <t xml:space="preserve">AKIRIN1</t>
  </si>
  <si>
    <t xml:space="preserve">akirin 1</t>
  </si>
  <si>
    <t xml:space="preserve">C4orf47</t>
  </si>
  <si>
    <t xml:space="preserve">chromosome 4 open reading frame 47</t>
  </si>
  <si>
    <t xml:space="preserve">GTF2B</t>
  </si>
  <si>
    <t xml:space="preserve">general transcription factor IIB</t>
  </si>
  <si>
    <t xml:space="preserve">ORMDL1</t>
  </si>
  <si>
    <t xml:space="preserve">ORM1-like 1 (S. cerevisiae)</t>
  </si>
  <si>
    <t xml:space="preserve">FTL</t>
  </si>
  <si>
    <t xml:space="preserve">ferritin, light polypeptide</t>
  </si>
  <si>
    <t xml:space="preserve">FAM117A</t>
  </si>
  <si>
    <t xml:space="preserve">family with sequence similarity 117, member A</t>
  </si>
  <si>
    <t xml:space="preserve">UNC93A</t>
  </si>
  <si>
    <t xml:space="preserve">unc-93 homolog A (C. elegans)</t>
  </si>
  <si>
    <t xml:space="preserve">OXT</t>
  </si>
  <si>
    <t xml:space="preserve">oxytocin, prepropeptide</t>
  </si>
  <si>
    <t xml:space="preserve">GBE1</t>
  </si>
  <si>
    <t xml:space="preserve">glucan (1,4-alpha-), branching enzyme 1</t>
  </si>
  <si>
    <t xml:space="preserve">HOOK2</t>
  </si>
  <si>
    <t xml:space="preserve">hook homolog 2 (Drosophila)</t>
  </si>
  <si>
    <t xml:space="preserve">NFE2L2</t>
  </si>
  <si>
    <t xml:space="preserve">nuclear factor (erythroid-derived 2)-like 2</t>
  </si>
  <si>
    <t xml:space="preserve">DMRTB1</t>
  </si>
  <si>
    <t xml:space="preserve">DMRT-like family B with proline-rich C-terminal, 1</t>
  </si>
  <si>
    <t xml:space="preserve">HSD17B7</t>
  </si>
  <si>
    <t xml:space="preserve">hydroxysteroid (17-beta) dehydrogenase 7</t>
  </si>
  <si>
    <t xml:space="preserve">PPARD</t>
  </si>
  <si>
    <t xml:space="preserve">peroxisome proliferator-activated receptor delta</t>
  </si>
  <si>
    <t xml:space="preserve">CISD1</t>
  </si>
  <si>
    <t xml:space="preserve">CDGSH iron sulfur domain 1</t>
  </si>
  <si>
    <t xml:space="preserve">MKNK2</t>
  </si>
  <si>
    <t xml:space="preserve">MAP kinase interacting serine/threonine kinase 2</t>
  </si>
  <si>
    <t xml:space="preserve">ITGAE</t>
  </si>
  <si>
    <t xml:space="preserve">integrin, alpha E (antigen CD103, human mucosal lymphocyte antigen 1; alpha polypeptide)</t>
  </si>
  <si>
    <t xml:space="preserve">CENPA</t>
  </si>
  <si>
    <t xml:space="preserve">centromere protein A</t>
  </si>
  <si>
    <t xml:space="preserve">ATP5C1</t>
  </si>
  <si>
    <t xml:space="preserve">ATP synthase, H+ transporting, mitochondrial F1 complex, gamma polypeptide 1</t>
  </si>
  <si>
    <t xml:space="preserve">FAM71E1</t>
  </si>
  <si>
    <t xml:space="preserve">family with sequence similarity 71, member E1</t>
  </si>
  <si>
    <t xml:space="preserve">MRPS31</t>
  </si>
  <si>
    <t xml:space="preserve">mitochondrial ribosomal protein S31</t>
  </si>
  <si>
    <t xml:space="preserve">SNX25</t>
  </si>
  <si>
    <t xml:space="preserve">sorting nexin 25</t>
  </si>
  <si>
    <t xml:space="preserve">AHSA1</t>
  </si>
  <si>
    <t xml:space="preserve">AHA1, activator of heat shock 90kDa protein ATPase homolog 1 (yeast)</t>
  </si>
  <si>
    <t xml:space="preserve">RABAC1</t>
  </si>
  <si>
    <t xml:space="preserve">Rab acceptor 1 (prenylated)</t>
  </si>
  <si>
    <t xml:space="preserve">TBPL1</t>
  </si>
  <si>
    <t xml:space="preserve">TBP-like 1</t>
  </si>
  <si>
    <t xml:space="preserve">PGK1</t>
  </si>
  <si>
    <t xml:space="preserve">phosphoglycerate kinase 1</t>
  </si>
  <si>
    <t xml:space="preserve">NDUFA11</t>
  </si>
  <si>
    <t xml:space="preserve">NADH dehydrogenase (ubiquinone) 1 alpha subcomplex, 11, 14.7kDa</t>
  </si>
  <si>
    <t xml:space="preserve">MND1</t>
  </si>
  <si>
    <t xml:space="preserve">meiotic nuclear divisions 1 homolog (S. cerevisiae)</t>
  </si>
  <si>
    <t xml:space="preserve">MIXL1</t>
  </si>
  <si>
    <t xml:space="preserve">Mix paired-like homeobox</t>
  </si>
  <si>
    <t xml:space="preserve">MPG</t>
  </si>
  <si>
    <t xml:space="preserve">N-methylpurine-DNA glycosylase</t>
  </si>
  <si>
    <t xml:space="preserve">PHC2</t>
  </si>
  <si>
    <t xml:space="preserve">polyhomeotic homolog 2 (Drosophila)</t>
  </si>
  <si>
    <t xml:space="preserve">PHF5A</t>
  </si>
  <si>
    <t xml:space="preserve">PHD finger protein 5A</t>
  </si>
  <si>
    <t xml:space="preserve">TRIT1</t>
  </si>
  <si>
    <t xml:space="preserve">tRNA isopentenyltransferase 1</t>
  </si>
  <si>
    <t xml:space="preserve">FUNDC1</t>
  </si>
  <si>
    <t xml:space="preserve">FUN14 domain containing 1</t>
  </si>
  <si>
    <t xml:space="preserve">SNORD57</t>
  </si>
  <si>
    <t xml:space="preserve">small nucleolar RNA, C/D box 57</t>
  </si>
  <si>
    <t xml:space="preserve">PMM1</t>
  </si>
  <si>
    <t xml:space="preserve">phosphomannomutase 1</t>
  </si>
  <si>
    <t xml:space="preserve">PSMD9</t>
  </si>
  <si>
    <t xml:space="preserve">proteasome (prosome, macropain) 26S subunit, non-ATPase, 9</t>
  </si>
  <si>
    <t xml:space="preserve">DEAF1</t>
  </si>
  <si>
    <t xml:space="preserve">deformed epidermal autoregulatory factor 1 (Drosophila)</t>
  </si>
  <si>
    <t xml:space="preserve">ZNHIT3</t>
  </si>
  <si>
    <t xml:space="preserve">zinc finger, HIT-type containing 3</t>
  </si>
  <si>
    <t xml:space="preserve">C5orf32</t>
  </si>
  <si>
    <t xml:space="preserve">Chromosome 5 open reading frame 32</t>
  </si>
  <si>
    <t xml:space="preserve">MED4</t>
  </si>
  <si>
    <t xml:space="preserve">mediator complex subunit 4</t>
  </si>
  <si>
    <t xml:space="preserve">CCZ1</t>
  </si>
  <si>
    <t xml:space="preserve">CCZ1 vacuolar protein trafficking and biogenesis associated homolog (S. cerevisiae)</t>
  </si>
  <si>
    <t xml:space="preserve">MCM2</t>
  </si>
  <si>
    <t xml:space="preserve">minichromosome maintenance complex component 2</t>
  </si>
  <si>
    <t xml:space="preserve">CCT4</t>
  </si>
  <si>
    <t xml:space="preserve">chaperonin containing TCP1, subunit 4 (delta)</t>
  </si>
  <si>
    <t xml:space="preserve">COX5B</t>
  </si>
  <si>
    <t xml:space="preserve">cytochrome c oxidase subunit Vb</t>
  </si>
  <si>
    <t xml:space="preserve">PRPF40B</t>
  </si>
  <si>
    <t xml:space="preserve">PRP40 pre-mRNA processing factor 40 homolog B (S. cerevisiae)</t>
  </si>
  <si>
    <t xml:space="preserve">ZNF598</t>
  </si>
  <si>
    <t xml:space="preserve">zinc finger protein 598</t>
  </si>
  <si>
    <t xml:space="preserve">TRIM62</t>
  </si>
  <si>
    <t xml:space="preserve">tripartite motif containing 62</t>
  </si>
  <si>
    <t xml:space="preserve">LIAS</t>
  </si>
  <si>
    <t xml:space="preserve">lipoic acid synthetase</t>
  </si>
  <si>
    <t xml:space="preserve">ZSCAN2</t>
  </si>
  <si>
    <t xml:space="preserve">zinc finger and SCAN domain containing 2</t>
  </si>
  <si>
    <t xml:space="preserve">AP1M2</t>
  </si>
  <si>
    <t xml:space="preserve">adaptor-related protein complex 1, mu 2 subunit</t>
  </si>
  <si>
    <t xml:space="preserve">CLK1</t>
  </si>
  <si>
    <t xml:space="preserve">CDC-like kinase 1</t>
  </si>
  <si>
    <t xml:space="preserve">MUS81</t>
  </si>
  <si>
    <t xml:space="preserve">MUS81 endonuclease homolog (S. cerevisiae)</t>
  </si>
  <si>
    <t xml:space="preserve">MAP1LC3B2</t>
  </si>
  <si>
    <t xml:space="preserve">microtubule-associated protein 1 light chain 3 beta 2</t>
  </si>
  <si>
    <t xml:space="preserve">ZMYM3</t>
  </si>
  <si>
    <t xml:space="preserve">zinc finger, MYM-type 3</t>
  </si>
  <si>
    <t xml:space="preserve">KCNJ6</t>
  </si>
  <si>
    <t xml:space="preserve">potassium inwardly-rectifying channel, subfamily J, member 6</t>
  </si>
  <si>
    <t xml:space="preserve">CDC45</t>
  </si>
  <si>
    <t xml:space="preserve">cell division cycle 45 homolog (S. cerevisiae)</t>
  </si>
  <si>
    <t xml:space="preserve">RTTN</t>
  </si>
  <si>
    <t xml:space="preserve">rotatin</t>
  </si>
  <si>
    <t xml:space="preserve">SUMO2</t>
  </si>
  <si>
    <t xml:space="preserve">SMT3 suppressor of mif two 3 homolog 2 (S. cerevisiae)</t>
  </si>
  <si>
    <t xml:space="preserve">METT11D1</t>
  </si>
  <si>
    <t xml:space="preserve">Methyltransferase 11 domain containing 1</t>
  </si>
  <si>
    <t xml:space="preserve">SERF2</t>
  </si>
  <si>
    <t xml:space="preserve">small EDRK-rich factor 2</t>
  </si>
  <si>
    <t xml:space="preserve">HBP1</t>
  </si>
  <si>
    <t xml:space="preserve">HMG-box transcription factor 1</t>
  </si>
  <si>
    <t xml:space="preserve">FAM179A</t>
  </si>
  <si>
    <t xml:space="preserve">family with sequence similarity 179, member A</t>
  </si>
  <si>
    <t xml:space="preserve">BRD3</t>
  </si>
  <si>
    <t xml:space="preserve">bromodomain containing 3</t>
  </si>
  <si>
    <t xml:space="preserve">FASTKD3</t>
  </si>
  <si>
    <t xml:space="preserve">FAST kinase domains 3</t>
  </si>
  <si>
    <t xml:space="preserve">SLC25A6</t>
  </si>
  <si>
    <t xml:space="preserve">solute carrier family 25 (mitochondrial carrier; adenine nucleotide translocator), member 6</t>
  </si>
  <si>
    <t xml:space="preserve">MOSPD3</t>
  </si>
  <si>
    <t xml:space="preserve">motile sperm domain containing 3</t>
  </si>
  <si>
    <t xml:space="preserve">SRSF8</t>
  </si>
  <si>
    <t xml:space="preserve">serine/arginine-rich splicing factor 8</t>
  </si>
  <si>
    <t xml:space="preserve">SAMD4B</t>
  </si>
  <si>
    <t xml:space="preserve">sterile alpha motif domain containing 4B</t>
  </si>
  <si>
    <t xml:space="preserve">ATP5G3</t>
  </si>
  <si>
    <t xml:space="preserve">ATP synthase, H+ transporting, mitochondrial Fo complex, subunit C3 (subunit 9)</t>
  </si>
  <si>
    <t xml:space="preserve">SCAF1</t>
  </si>
  <si>
    <t xml:space="preserve">SR-related CTD-associated factor 1</t>
  </si>
  <si>
    <t xml:space="preserve">RAD54L</t>
  </si>
  <si>
    <t xml:space="preserve">RAD54-like (S. cerevisiae)</t>
  </si>
  <si>
    <t xml:space="preserve">FAM115A</t>
  </si>
  <si>
    <t xml:space="preserve">family with sequence similarity 115, member A</t>
  </si>
  <si>
    <t xml:space="preserve">SCFD2</t>
  </si>
  <si>
    <t xml:space="preserve">sec1 family domain containing 2</t>
  </si>
  <si>
    <t xml:space="preserve">RPL26L1</t>
  </si>
  <si>
    <t xml:space="preserve">ribosomal protein L26-like 1</t>
  </si>
  <si>
    <t xml:space="preserve">TXN</t>
  </si>
  <si>
    <t xml:space="preserve">thioredoxin</t>
  </si>
  <si>
    <t xml:space="preserve">TTC5</t>
  </si>
  <si>
    <t xml:space="preserve">tetratricopeptide repeat domain 5</t>
  </si>
  <si>
    <t xml:space="preserve">PARP4</t>
  </si>
  <si>
    <t xml:space="preserve">poly (ADP-ribose) polymerase family, member 4</t>
  </si>
  <si>
    <t xml:space="preserve">SCN3A</t>
  </si>
  <si>
    <t xml:space="preserve">sodium channel, voltage-gated, type III, alpha subunit</t>
  </si>
  <si>
    <t xml:space="preserve">EXOSC7</t>
  </si>
  <si>
    <t xml:space="preserve">exosome component 7</t>
  </si>
  <si>
    <t xml:space="preserve">CEP76</t>
  </si>
  <si>
    <t xml:space="preserve">centrosomal protein 76kDa</t>
  </si>
  <si>
    <t xml:space="preserve">GAS2L3</t>
  </si>
  <si>
    <t xml:space="preserve">growth arrest-specific 2 like 3</t>
  </si>
  <si>
    <t xml:space="preserve">YIPF3</t>
  </si>
  <si>
    <t xml:space="preserve">Yip1 domain family, member 3</t>
  </si>
  <si>
    <t xml:space="preserve">TIMM17B</t>
  </si>
  <si>
    <t xml:space="preserve">translocase of inner mitochondrial membrane 17 homolog B (yeast)</t>
  </si>
  <si>
    <t xml:space="preserve">SFI1</t>
  </si>
  <si>
    <t xml:space="preserve">Sfi1 homolog, spindle assembly associated (yeast)</t>
  </si>
  <si>
    <t xml:space="preserve">FAU</t>
  </si>
  <si>
    <t xml:space="preserve">Finkel-Biskis-Reilly murine sarcoma virus (FBR-MuSV) ubiquitously expressed</t>
  </si>
  <si>
    <t xml:space="preserve">ZFYVE21</t>
  </si>
  <si>
    <t xml:space="preserve">zinc finger, FYVE domain containing 21</t>
  </si>
  <si>
    <t xml:space="preserve">ABTB2</t>
  </si>
  <si>
    <t xml:space="preserve">ankyrin repeat and BTB (POZ) domain containing 2</t>
  </si>
  <si>
    <t xml:space="preserve">CENPP</t>
  </si>
  <si>
    <t xml:space="preserve">centromere protein P</t>
  </si>
  <si>
    <t xml:space="preserve">CTSC</t>
  </si>
  <si>
    <t xml:space="preserve">cathepsin C</t>
  </si>
  <si>
    <t xml:space="preserve">RNPS1</t>
  </si>
  <si>
    <t xml:space="preserve">RNA binding protein S1, serine-rich domain</t>
  </si>
  <si>
    <t xml:space="preserve">ODC1</t>
  </si>
  <si>
    <t xml:space="preserve">ornithine decarboxylase 1</t>
  </si>
  <si>
    <t xml:space="preserve">MAGI3</t>
  </si>
  <si>
    <t xml:space="preserve">membrane associated guanylate kinase, WW and PDZ domain containing 3</t>
  </si>
  <si>
    <t xml:space="preserve">DPF2</t>
  </si>
  <si>
    <t xml:space="preserve">D4, zinc and double PHD fingers family 2</t>
  </si>
  <si>
    <t xml:space="preserve">MAP1LC3B</t>
  </si>
  <si>
    <t xml:space="preserve">microtubule-associated protein 1 light chain 3 beta</t>
  </si>
  <si>
    <t xml:space="preserve">PSMA5</t>
  </si>
  <si>
    <t xml:space="preserve">proteasome (prosome, macropain) subunit, alpha type, 5</t>
  </si>
  <si>
    <t xml:space="preserve">VPS35</t>
  </si>
  <si>
    <t xml:space="preserve">vacuolar protein sorting 35 homolog (S. cerevisiae)</t>
  </si>
  <si>
    <t xml:space="preserve">C5orf45</t>
  </si>
  <si>
    <t xml:space="preserve">chromosome 5 open reading frame 45</t>
  </si>
  <si>
    <t xml:space="preserve">ADI1</t>
  </si>
  <si>
    <t xml:space="preserve">acireductone dioxygenase 1</t>
  </si>
  <si>
    <t xml:space="preserve">RBM8A</t>
  </si>
  <si>
    <t xml:space="preserve">RNA binding motif protein 8A</t>
  </si>
  <si>
    <t xml:space="preserve">THOC7</t>
  </si>
  <si>
    <t xml:space="preserve">THO complex 7 homolog (Drosophila)</t>
  </si>
  <si>
    <t xml:space="preserve">C7orf47</t>
  </si>
  <si>
    <t xml:space="preserve">Chromosome 7 open reading frame 47</t>
  </si>
  <si>
    <t xml:space="preserve">CMAS</t>
  </si>
  <si>
    <t xml:space="preserve">cytidine monophosphate N-acetylneuraminic acid synthetase</t>
  </si>
  <si>
    <t xml:space="preserve">C17orf75</t>
  </si>
  <si>
    <t xml:space="preserve">chromosome 17 open reading frame 75</t>
  </si>
  <si>
    <t xml:space="preserve">SNAP29</t>
  </si>
  <si>
    <t xml:space="preserve">synaptosomal-associated protein, 29kDa</t>
  </si>
  <si>
    <t xml:space="preserve">MASTL</t>
  </si>
  <si>
    <t xml:space="preserve">microtubule associated serine/threonine kinase-like</t>
  </si>
  <si>
    <t xml:space="preserve">ACAT1</t>
  </si>
  <si>
    <t xml:space="preserve">acetyl-CoA acetyltransferase 1</t>
  </si>
  <si>
    <t xml:space="preserve">ZNF438</t>
  </si>
  <si>
    <t xml:space="preserve">zinc finger protein 438</t>
  </si>
  <si>
    <t xml:space="preserve">CLK3</t>
  </si>
  <si>
    <t xml:space="preserve">CDC-like kinase 3</t>
  </si>
  <si>
    <t xml:space="preserve">DPP3</t>
  </si>
  <si>
    <t xml:space="preserve">dipeptidyl-peptidase 3</t>
  </si>
  <si>
    <t xml:space="preserve">CSNK1E</t>
  </si>
  <si>
    <t xml:space="preserve">casein kinase 1, epsilon</t>
  </si>
  <si>
    <t xml:space="preserve">LOC388948</t>
  </si>
  <si>
    <t xml:space="preserve">uncharacterized LOC388948</t>
  </si>
  <si>
    <t xml:space="preserve">CTBS</t>
  </si>
  <si>
    <t xml:space="preserve">chitobiase, di-N-acetyl-</t>
  </si>
  <si>
    <t xml:space="preserve">COMMD1</t>
  </si>
  <si>
    <t xml:space="preserve">copper metabolism (Murr1) domain containing 1</t>
  </si>
  <si>
    <t xml:space="preserve">JTB</t>
  </si>
  <si>
    <t xml:space="preserve">jumping translocation breakpoint</t>
  </si>
  <si>
    <t xml:space="preserve">BCL2L12</t>
  </si>
  <si>
    <t xml:space="preserve">BCL2-like 12 (proline rich)</t>
  </si>
  <si>
    <t xml:space="preserve">PRMT1</t>
  </si>
  <si>
    <t xml:space="preserve">protein arginine methyltransferase 1</t>
  </si>
  <si>
    <t xml:space="preserve">CHCHD2</t>
  </si>
  <si>
    <t xml:space="preserve">coiled-coil-helix-coiled-coil-helix domain containing 2</t>
  </si>
  <si>
    <t xml:space="preserve">RNLS</t>
  </si>
  <si>
    <t xml:space="preserve">renalase, FAD-dependent amine oxidase</t>
  </si>
  <si>
    <t xml:space="preserve">FAM104A</t>
  </si>
  <si>
    <t xml:space="preserve">family with sequence similarity 104, member A</t>
  </si>
  <si>
    <t xml:space="preserve">ZNRD1</t>
  </si>
  <si>
    <t xml:space="preserve">zinc ribbon domain containing 1</t>
  </si>
  <si>
    <t xml:space="preserve">ACBD6</t>
  </si>
  <si>
    <t xml:space="preserve">acyl-CoA binding domain containing 6</t>
  </si>
  <si>
    <t xml:space="preserve">GPR82</t>
  </si>
  <si>
    <t xml:space="preserve">G protein-coupled receptor 82</t>
  </si>
  <si>
    <t xml:space="preserve">PIM3</t>
  </si>
  <si>
    <t xml:space="preserve">pim-3 oncogene</t>
  </si>
  <si>
    <t xml:space="preserve">MYL12B</t>
  </si>
  <si>
    <t xml:space="preserve">myosin, light chain 12B, regulatory</t>
  </si>
  <si>
    <t xml:space="preserve">NUDCD2</t>
  </si>
  <si>
    <t xml:space="preserve">NudC domain containing 2</t>
  </si>
  <si>
    <t xml:space="preserve">AUH</t>
  </si>
  <si>
    <t xml:space="preserve">AU RNA binding protein/enoyl-CoA hydratase</t>
  </si>
  <si>
    <t xml:space="preserve">CHMP7</t>
  </si>
  <si>
    <t xml:space="preserve">charged multivesicular body protein 7</t>
  </si>
  <si>
    <t xml:space="preserve">UBE2CBP</t>
  </si>
  <si>
    <t xml:space="preserve">Ubiquitin-conjugating enzyme E2C binding protein</t>
  </si>
  <si>
    <t xml:space="preserve">SUMO3</t>
  </si>
  <si>
    <t xml:space="preserve">SMT3 suppressor of mif two 3 homolog 3 (S. cerevisiae)</t>
  </si>
  <si>
    <t xml:space="preserve">MRPS24</t>
  </si>
  <si>
    <t xml:space="preserve">mitochondrial ribosomal protein S24</t>
  </si>
  <si>
    <t xml:space="preserve">FCHO1</t>
  </si>
  <si>
    <t xml:space="preserve">FCH domain only 1</t>
  </si>
  <si>
    <t xml:space="preserve">H3F3C</t>
  </si>
  <si>
    <t xml:space="preserve">H3 histone, family 3C</t>
  </si>
  <si>
    <t xml:space="preserve">C17orf49</t>
  </si>
  <si>
    <t xml:space="preserve">chromosome 17 open reading frame 49</t>
  </si>
  <si>
    <t xml:space="preserve">CCR3</t>
  </si>
  <si>
    <t xml:space="preserve">chemokine (C-C motif) receptor 3</t>
  </si>
  <si>
    <t xml:space="preserve">GNAI2</t>
  </si>
  <si>
    <t xml:space="preserve">guanine nucleotide binding protein (G protein), alpha inhibiting activity polypeptide 2</t>
  </si>
  <si>
    <t xml:space="preserve">PHB2</t>
  </si>
  <si>
    <t xml:space="preserve">prohibitin 2</t>
  </si>
  <si>
    <t xml:space="preserve">ZBTB16</t>
  </si>
  <si>
    <t xml:space="preserve">zinc finger and BTB domain containing 16</t>
  </si>
  <si>
    <t xml:space="preserve">PPP1R14B</t>
  </si>
  <si>
    <t xml:space="preserve">protein phosphatase 1, regulatory (inhibitor) subunit 14B</t>
  </si>
  <si>
    <t xml:space="preserve">DPP8</t>
  </si>
  <si>
    <t xml:space="preserve">dipeptidyl-peptidase 8</t>
  </si>
  <si>
    <t xml:space="preserve">C6orf64</t>
  </si>
  <si>
    <t xml:space="preserve">Chromosome 6 open reading frame 64</t>
  </si>
  <si>
    <t xml:space="preserve">SEC13</t>
  </si>
  <si>
    <t xml:space="preserve">SEC13 homolog (S. cerevisiae)</t>
  </si>
  <si>
    <t xml:space="preserve">ICA1</t>
  </si>
  <si>
    <t xml:space="preserve">islet cell autoantigen 1, 69kDa</t>
  </si>
  <si>
    <t xml:space="preserve">ABCG4</t>
  </si>
  <si>
    <t xml:space="preserve">ATP-binding cassette, sub-family G (WHITE), member 4</t>
  </si>
  <si>
    <t xml:space="preserve">SERF1B</t>
  </si>
  <si>
    <t xml:space="preserve">small EDRK-rich factor 1B (centromeric)</t>
  </si>
  <si>
    <t xml:space="preserve">PHF13</t>
  </si>
  <si>
    <t xml:space="preserve">PHD finger protein 13</t>
  </si>
  <si>
    <t xml:space="preserve">SUSD3</t>
  </si>
  <si>
    <t xml:space="preserve">sushi domain containing 3</t>
  </si>
  <si>
    <t xml:space="preserve">FADS1</t>
  </si>
  <si>
    <t xml:space="preserve">fatty acid desaturase 1</t>
  </si>
  <si>
    <t xml:space="preserve">TALDO1</t>
  </si>
  <si>
    <t xml:space="preserve">transaldolase 1</t>
  </si>
  <si>
    <t xml:space="preserve">TGIF2</t>
  </si>
  <si>
    <t xml:space="preserve">TGFB-induced factor homeobox 2</t>
  </si>
  <si>
    <t xml:space="preserve">GAD1</t>
  </si>
  <si>
    <t xml:space="preserve">glutamate decarboxylase 1 (brain, 67kDa)</t>
  </si>
  <si>
    <t xml:space="preserve">CSRP2</t>
  </si>
  <si>
    <t xml:space="preserve">cysteine and glycine-rich protein 2</t>
  </si>
  <si>
    <t xml:space="preserve">SDCCAG8</t>
  </si>
  <si>
    <t xml:space="preserve">serologically defined colon cancer antigen 8</t>
  </si>
  <si>
    <t xml:space="preserve">SF3B4</t>
  </si>
  <si>
    <t xml:space="preserve">splicing factor 3b, subunit 4, 49kDa</t>
  </si>
  <si>
    <t xml:space="preserve">KRIT1</t>
  </si>
  <si>
    <t xml:space="preserve">KRIT1, ankyrin repeat containing</t>
  </si>
  <si>
    <t xml:space="preserve">PGBD5</t>
  </si>
  <si>
    <t xml:space="preserve">piggyBac transposable element derived 5</t>
  </si>
  <si>
    <t xml:space="preserve">ZNF835</t>
  </si>
  <si>
    <t xml:space="preserve">zinc finger protein 835</t>
  </si>
  <si>
    <t xml:space="preserve">C7orf28B</t>
  </si>
  <si>
    <t xml:space="preserve">Chromosome 7 open reading frame 28B</t>
  </si>
  <si>
    <t xml:space="preserve">FKBP6</t>
  </si>
  <si>
    <t xml:space="preserve">FK506 binding protein 6, 36kDa</t>
  </si>
  <si>
    <t xml:space="preserve">ARV1</t>
  </si>
  <si>
    <t xml:space="preserve">ARV1 homolog (S. cerevisiae)</t>
  </si>
  <si>
    <t xml:space="preserve">TRMT112</t>
  </si>
  <si>
    <t xml:space="preserve">tRNA methyltransferase 11-2 homolog (S. cerevisiae)</t>
  </si>
  <si>
    <t xml:space="preserve">CHMP5</t>
  </si>
  <si>
    <t xml:space="preserve">charged multivesicular body protein 5</t>
  </si>
  <si>
    <t xml:space="preserve">TAB1</t>
  </si>
  <si>
    <t xml:space="preserve">TGF-beta activated kinase 1/MAP3K7 binding protein 1</t>
  </si>
  <si>
    <t xml:space="preserve">TMEM120B</t>
  </si>
  <si>
    <t xml:space="preserve">transmembrane protein 120B</t>
  </si>
  <si>
    <t xml:space="preserve">SERF1A</t>
  </si>
  <si>
    <t xml:space="preserve">small EDRK-rich factor 1A (telomeric)</t>
  </si>
  <si>
    <t xml:space="preserve">PRKRA</t>
  </si>
  <si>
    <t xml:space="preserve">protein kinase, interferon-inducible double stranded RNA dependent activator</t>
  </si>
  <si>
    <t xml:space="preserve">SPATA2</t>
  </si>
  <si>
    <t xml:space="preserve">spermatogenesis associated 2</t>
  </si>
  <si>
    <t xml:space="preserve">MAP4K4</t>
  </si>
  <si>
    <t xml:space="preserve">mitogen-activated protein kinase kinase kinase kinase 4</t>
  </si>
  <si>
    <t xml:space="preserve">NDUFA13</t>
  </si>
  <si>
    <t xml:space="preserve">NADH dehydrogenase (ubiquinone) 1 alpha subcomplex, 13</t>
  </si>
  <si>
    <t xml:space="preserve">C6orf136</t>
  </si>
  <si>
    <t xml:space="preserve">chromosome 6 open reading frame 136</t>
  </si>
  <si>
    <t xml:space="preserve">SUPV3L1</t>
  </si>
  <si>
    <t xml:space="preserve">suppressor of var1, 3-like 1 (S. cerevisiae)</t>
  </si>
  <si>
    <t xml:space="preserve">TSPAN5</t>
  </si>
  <si>
    <t xml:space="preserve">tetraspanin 5</t>
  </si>
  <si>
    <t xml:space="preserve">ACOT9</t>
  </si>
  <si>
    <t xml:space="preserve">acyl-CoA thioesterase 9</t>
  </si>
  <si>
    <t xml:space="preserve">KLHDC2</t>
  </si>
  <si>
    <t xml:space="preserve">kelch domain containing 2</t>
  </si>
  <si>
    <t xml:space="preserve">DNAL4</t>
  </si>
  <si>
    <t xml:space="preserve">dynein, axonemal, light chain 4</t>
  </si>
  <si>
    <t xml:space="preserve">COQ9</t>
  </si>
  <si>
    <t xml:space="preserve">coenzyme Q9 homolog (S. cerevisiae)</t>
  </si>
  <si>
    <t xml:space="preserve">ANAPC16</t>
  </si>
  <si>
    <t xml:space="preserve">anaphase promoting complex subunit 16</t>
  </si>
  <si>
    <t xml:space="preserve">SEPHS1</t>
  </si>
  <si>
    <t xml:space="preserve">selenophosphate synthetase 1</t>
  </si>
  <si>
    <t xml:space="preserve">ACOT13</t>
  </si>
  <si>
    <t xml:space="preserve">acyl-CoA thioesterase 13</t>
  </si>
  <si>
    <t xml:space="preserve">DOCK7</t>
  </si>
  <si>
    <t xml:space="preserve">dedicator of cytokinesis 7</t>
  </si>
  <si>
    <t xml:space="preserve">DUSP12</t>
  </si>
  <si>
    <t xml:space="preserve">dual specificity phosphatase 12</t>
  </si>
  <si>
    <t xml:space="preserve">DHX30</t>
  </si>
  <si>
    <t xml:space="preserve">DEAH (Asp-Glu-Ala-His) box polypeptide 30</t>
  </si>
  <si>
    <t xml:space="preserve">C21orf59</t>
  </si>
  <si>
    <t xml:space="preserve">chromosome 21 open reading frame 59</t>
  </si>
  <si>
    <t xml:space="preserve">MIER2</t>
  </si>
  <si>
    <t xml:space="preserve">mesoderm induction early response 1, family member 2</t>
  </si>
  <si>
    <t xml:space="preserve">POLR1C</t>
  </si>
  <si>
    <t xml:space="preserve">polymerase (RNA) I polypeptide C, 30kDa</t>
  </si>
  <si>
    <t xml:space="preserve">PSMB2</t>
  </si>
  <si>
    <t xml:space="preserve">proteasome (prosome, macropain) subunit, beta type, 2</t>
  </si>
  <si>
    <t xml:space="preserve">TRIOBP</t>
  </si>
  <si>
    <t xml:space="preserve">TRIO and F-actin binding protein</t>
  </si>
  <si>
    <t xml:space="preserve">DOK5</t>
  </si>
  <si>
    <t xml:space="preserve">docking protein 5</t>
  </si>
  <si>
    <t xml:space="preserve">DPH3P1</t>
  </si>
  <si>
    <t xml:space="preserve">DPH3, KTI11 homolog (S. cerevisiae) pseudogene 1</t>
  </si>
  <si>
    <t xml:space="preserve">BRP44</t>
  </si>
  <si>
    <t xml:space="preserve">brain protein 44</t>
  </si>
  <si>
    <t xml:space="preserve">YIPF6</t>
  </si>
  <si>
    <t xml:space="preserve">Yip1 domain family, member 6</t>
  </si>
  <si>
    <t xml:space="preserve">NBPF24</t>
  </si>
  <si>
    <t xml:space="preserve">neuroblastoma breakpoint family, member 24</t>
  </si>
  <si>
    <t xml:space="preserve">OGG1</t>
  </si>
  <si>
    <t xml:space="preserve">8-oxoguanine DNA glycosylase</t>
  </si>
  <si>
    <t xml:space="preserve">EBF1</t>
  </si>
  <si>
    <t xml:space="preserve">early B-cell factor 1</t>
  </si>
  <si>
    <t xml:space="preserve">CHCHD8</t>
  </si>
  <si>
    <t xml:space="preserve">coiled-coil-helix-coiled-coil-helix domain containing 8</t>
  </si>
  <si>
    <t xml:space="preserve">ABL1</t>
  </si>
  <si>
    <t xml:space="preserve">c-abl oncogene 1, non-receptor tyrosine kinase</t>
  </si>
  <si>
    <t xml:space="preserve">NUPL2</t>
  </si>
  <si>
    <t xml:space="preserve">nucleoporin like 2</t>
  </si>
  <si>
    <t xml:space="preserve">RALGPS1</t>
  </si>
  <si>
    <t xml:space="preserve">Ral GEF with PH domain and SH3 binding motif 1</t>
  </si>
  <si>
    <t xml:space="preserve">RPL18</t>
  </si>
  <si>
    <t xml:space="preserve">ribosomal protein L18</t>
  </si>
  <si>
    <t xml:space="preserve">MYO9A</t>
  </si>
  <si>
    <t xml:space="preserve">myosin IXA</t>
  </si>
  <si>
    <t xml:space="preserve">C19orf40</t>
  </si>
  <si>
    <t xml:space="preserve">chromosome 19 open reading frame 40</t>
  </si>
  <si>
    <t xml:space="preserve">COX4NB</t>
  </si>
  <si>
    <t xml:space="preserve">COX4 neighbor</t>
  </si>
  <si>
    <t xml:space="preserve">RBPMS</t>
  </si>
  <si>
    <t xml:space="preserve">RNA binding protein with multiple splicing</t>
  </si>
  <si>
    <t xml:space="preserve">ORC5L</t>
  </si>
  <si>
    <t xml:space="preserve">Origin recognition complex, subunit 5-like (yeast)</t>
  </si>
  <si>
    <t xml:space="preserve">TJAP1</t>
  </si>
  <si>
    <t xml:space="preserve">tight junction associated protein 1 (peripheral)</t>
  </si>
  <si>
    <t xml:space="preserve">CARS</t>
  </si>
  <si>
    <t xml:space="preserve">cysteinyl-tRNA synthetase</t>
  </si>
  <si>
    <t xml:space="preserve">AKT1</t>
  </si>
  <si>
    <t xml:space="preserve">v-akt murine thymoma viral oncogene homolog 1</t>
  </si>
  <si>
    <t xml:space="preserve">CRY1</t>
  </si>
  <si>
    <t xml:space="preserve">cryptochrome 1 (photolyase-like)</t>
  </si>
  <si>
    <t xml:space="preserve">ALOX15</t>
  </si>
  <si>
    <t xml:space="preserve">arachidonate 15-lipoxygenase</t>
  </si>
  <si>
    <t xml:space="preserve">TRIM60</t>
  </si>
  <si>
    <t xml:space="preserve">tripartite motif containing 60</t>
  </si>
  <si>
    <t xml:space="preserve">SAV1</t>
  </si>
  <si>
    <t xml:space="preserve">salvador homolog 1 (Drosophila)</t>
  </si>
  <si>
    <t xml:space="preserve">PEX3</t>
  </si>
  <si>
    <t xml:space="preserve">peroxisomal biogenesis factor 3</t>
  </si>
  <si>
    <t xml:space="preserve">SPINT2</t>
  </si>
  <si>
    <t xml:space="preserve">serine peptidase inhibitor, Kunitz type, 2</t>
  </si>
  <si>
    <t xml:space="preserve">PIGP</t>
  </si>
  <si>
    <t xml:space="preserve">phosphatidylinositol glycan anchor biosynthesis, class P</t>
  </si>
  <si>
    <t xml:space="preserve">C17orf79</t>
  </si>
  <si>
    <t xml:space="preserve">chromosome 17 open reading frame 79</t>
  </si>
  <si>
    <t xml:space="preserve">LOC100129931</t>
  </si>
  <si>
    <t xml:space="preserve">uncharacterized LOC100129931</t>
  </si>
  <si>
    <t xml:space="preserve">NAA38</t>
  </si>
  <si>
    <t xml:space="preserve">N(alpha)-acetyltransferase 38, NatC auxiliary subunit</t>
  </si>
  <si>
    <t xml:space="preserve">NFKB2</t>
  </si>
  <si>
    <t xml:space="preserve">nuclear factor of kappa light polypeptide gene enhancer in B-cells 2 (p49/p100)</t>
  </si>
  <si>
    <t xml:space="preserve">XPC</t>
  </si>
  <si>
    <t xml:space="preserve">xeroderma pigmentosum, complementation group C</t>
  </si>
  <si>
    <t xml:space="preserve">SNX24</t>
  </si>
  <si>
    <t xml:space="preserve">sorting nexin 24</t>
  </si>
  <si>
    <t xml:space="preserve">ZNF766</t>
  </si>
  <si>
    <t xml:space="preserve">zinc finger protein 766</t>
  </si>
  <si>
    <t xml:space="preserve">MOBKL1B</t>
  </si>
  <si>
    <t xml:space="preserve">MOB1, Mps One Binder kinase activator-like 1B (yeast)</t>
  </si>
  <si>
    <t xml:space="preserve">NCOA1</t>
  </si>
  <si>
    <t xml:space="preserve">nuclear receptor coactivator 1</t>
  </si>
  <si>
    <t xml:space="preserve">DHCR7</t>
  </si>
  <si>
    <t xml:space="preserve">7-dehydrocholesterol reductase</t>
  </si>
  <si>
    <t xml:space="preserve">MKNK1</t>
  </si>
  <si>
    <t xml:space="preserve">MAP kinase interacting serine/threonine kinase 1</t>
  </si>
  <si>
    <t xml:space="preserve">LOC388796</t>
  </si>
  <si>
    <t xml:space="preserve">uncharacterized LOC388796</t>
  </si>
  <si>
    <t xml:space="preserve">RRAGC</t>
  </si>
  <si>
    <t xml:space="preserve">Ras-related GTP binding C</t>
  </si>
  <si>
    <t xml:space="preserve">NPC1</t>
  </si>
  <si>
    <t xml:space="preserve">Niemann-Pick disease, type C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8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0" applyFont="true" applyBorder="false" applyAlignment="true" applyProtection="false">
      <alignment horizontal="general" vertical="center" textRotation="0" wrapText="false" indent="0" shrinkToFit="false"/>
    </xf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20" applyFont="false" applyBorder="true" applyAlignment="true" applyProtection="tru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好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931" activeCellId="3" sqref="A1942:IV1942 A1973:IV1973 A2121:IV2121 A1931:IV193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0.49"/>
    <col collapsed="false" customWidth="true" hidden="false" outlineLevel="0" max="2" min="2" style="1" width="17.87"/>
    <col collapsed="false" customWidth="true" hidden="false" outlineLevel="0" max="3" min="3" style="1" width="29.36"/>
    <col collapsed="false" customWidth="true" hidden="false" outlineLevel="0" max="4" min="4" style="1" width="11.24"/>
    <col collapsed="false" customWidth="true" hidden="false" outlineLevel="0" max="5" min="5" style="1" width="10.25"/>
    <col collapsed="false" customWidth="true" hidden="false" outlineLevel="0" max="6" min="6" style="1" width="27.87"/>
    <col collapsed="false" customWidth="false" hidden="false" outlineLevel="0" max="257" min="7" style="1" width="8.99"/>
  </cols>
  <sheetData>
    <row r="1" s="2" customFormat="true" ht="14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5" hidden="false" customHeight="false" outlineLevel="0" collapsed="false">
      <c r="A2" s="1" t="n">
        <v>158399</v>
      </c>
      <c r="B2" s="1" t="s">
        <v>6</v>
      </c>
      <c r="C2" s="1" t="n">
        <v>2.000704639</v>
      </c>
      <c r="D2" s="1" t="n">
        <v>0.009009942</v>
      </c>
      <c r="E2" s="1" t="str">
        <f aca="false">IF(C2&gt;2,"+","-")</f>
        <v>+</v>
      </c>
      <c r="F2" s="1" t="s">
        <v>7</v>
      </c>
    </row>
    <row r="3" customFormat="false" ht="15" hidden="false" customHeight="false" outlineLevel="0" collapsed="false">
      <c r="A3" s="1" t="n">
        <v>55813</v>
      </c>
      <c r="B3" s="1" t="s">
        <v>8</v>
      </c>
      <c r="C3" s="1" t="n">
        <v>2.002172908</v>
      </c>
      <c r="D3" s="1" t="n">
        <v>0.002733937</v>
      </c>
      <c r="E3" s="1" t="str">
        <f aca="false">IF(C3&gt;2,"+","-")</f>
        <v>+</v>
      </c>
      <c r="F3" s="1" t="s">
        <v>9</v>
      </c>
    </row>
    <row r="4" customFormat="false" ht="15" hidden="false" customHeight="false" outlineLevel="0" collapsed="false">
      <c r="A4" s="1" t="n">
        <v>10868</v>
      </c>
      <c r="B4" s="1" t="s">
        <v>10</v>
      </c>
      <c r="C4" s="1" t="n">
        <v>2.003012653</v>
      </c>
      <c r="D4" s="1" t="n">
        <v>0.00299162</v>
      </c>
      <c r="E4" s="1" t="str">
        <f aca="false">IF(C4&gt;2,"+","-")</f>
        <v>+</v>
      </c>
      <c r="F4" s="1" t="s">
        <v>11</v>
      </c>
    </row>
    <row r="5" customFormat="false" ht="15" hidden="false" customHeight="false" outlineLevel="0" collapsed="false">
      <c r="A5" s="1" t="n">
        <v>204851</v>
      </c>
      <c r="B5" s="1" t="s">
        <v>12</v>
      </c>
      <c r="C5" s="1" t="n">
        <v>2.00419166</v>
      </c>
      <c r="D5" s="1" t="n">
        <v>0.004766843</v>
      </c>
      <c r="E5" s="1" t="str">
        <f aca="false">IF(C5&gt;2,"+","-")</f>
        <v>+</v>
      </c>
      <c r="F5" s="1" t="s">
        <v>13</v>
      </c>
    </row>
    <row r="6" customFormat="false" ht="15" hidden="false" customHeight="false" outlineLevel="0" collapsed="false">
      <c r="A6" s="1" t="n">
        <v>29904</v>
      </c>
      <c r="B6" s="1" t="s">
        <v>14</v>
      </c>
      <c r="C6" s="1" t="n">
        <v>2.005697367</v>
      </c>
      <c r="D6" s="1" t="n">
        <v>0.008097934</v>
      </c>
      <c r="E6" s="1" t="str">
        <f aca="false">IF(C6&gt;2,"+","-")</f>
        <v>+</v>
      </c>
      <c r="F6" s="1" t="s">
        <v>15</v>
      </c>
    </row>
    <row r="7" customFormat="false" ht="15" hidden="false" customHeight="false" outlineLevel="0" collapsed="false">
      <c r="A7" s="1" t="n">
        <v>50488</v>
      </c>
      <c r="B7" s="1" t="s">
        <v>16</v>
      </c>
      <c r="C7" s="1" t="n">
        <v>2.005794048</v>
      </c>
      <c r="D7" s="1" t="n">
        <v>0.006914975</v>
      </c>
      <c r="E7" s="1" t="str">
        <f aca="false">IF(C7&gt;2,"+","-")</f>
        <v>+</v>
      </c>
      <c r="F7" s="1" t="s">
        <v>17</v>
      </c>
    </row>
    <row r="8" customFormat="false" ht="15" hidden="false" customHeight="false" outlineLevel="0" collapsed="false">
      <c r="A8" s="1" t="n">
        <v>199990</v>
      </c>
      <c r="B8" s="1" t="s">
        <v>18</v>
      </c>
      <c r="C8" s="1" t="n">
        <v>2.006208609</v>
      </c>
      <c r="D8" s="1" t="n">
        <v>0.005295683</v>
      </c>
      <c r="E8" s="1" t="str">
        <f aca="false">IF(C8&gt;2,"+","-")</f>
        <v>+</v>
      </c>
      <c r="F8" s="1" t="s">
        <v>19</v>
      </c>
    </row>
    <row r="9" customFormat="false" ht="15" hidden="false" customHeight="false" outlineLevel="0" collapsed="false">
      <c r="A9" s="1" t="n">
        <v>1153</v>
      </c>
      <c r="B9" s="1" t="s">
        <v>20</v>
      </c>
      <c r="C9" s="1" t="n">
        <v>2.006519162</v>
      </c>
      <c r="D9" s="1" t="n">
        <v>0.003252355</v>
      </c>
      <c r="E9" s="1" t="str">
        <f aca="false">IF(C9&gt;2,"+","-")</f>
        <v>+</v>
      </c>
      <c r="F9" s="1" t="s">
        <v>21</v>
      </c>
    </row>
    <row r="10" customFormat="false" ht="15" hidden="false" customHeight="false" outlineLevel="0" collapsed="false">
      <c r="A10" s="1" t="n">
        <v>728752</v>
      </c>
      <c r="B10" s="1" t="s">
        <v>22</v>
      </c>
      <c r="C10" s="1" t="n">
        <v>2.010416667</v>
      </c>
      <c r="D10" s="1" t="n">
        <v>0.008124989</v>
      </c>
      <c r="E10" s="1" t="str">
        <f aca="false">IF(C10&gt;2,"+","-")</f>
        <v>+</v>
      </c>
      <c r="F10" s="1" t="s">
        <v>23</v>
      </c>
    </row>
    <row r="11" customFormat="false" ht="15" hidden="false" customHeight="false" outlineLevel="0" collapsed="false">
      <c r="A11" s="1" t="n">
        <v>203523</v>
      </c>
      <c r="B11" s="1" t="s">
        <v>24</v>
      </c>
      <c r="C11" s="1" t="n">
        <v>2.013462165</v>
      </c>
      <c r="D11" s="1" t="n">
        <v>0.003631881</v>
      </c>
      <c r="E11" s="1" t="str">
        <f aca="false">IF(C11&gt;2,"+","-")</f>
        <v>+</v>
      </c>
      <c r="F11" s="1" t="s">
        <v>25</v>
      </c>
    </row>
    <row r="12" customFormat="false" ht="15" hidden="false" customHeight="false" outlineLevel="0" collapsed="false">
      <c r="A12" s="1" t="n">
        <v>54756</v>
      </c>
      <c r="B12" s="1" t="s">
        <v>26</v>
      </c>
      <c r="C12" s="1" t="n">
        <v>2.013773819</v>
      </c>
      <c r="D12" s="1" t="n">
        <v>0.005408152</v>
      </c>
      <c r="E12" s="1" t="str">
        <f aca="false">IF(C12&gt;2,"+","-")</f>
        <v>+</v>
      </c>
      <c r="F12" s="1" t="s">
        <v>27</v>
      </c>
    </row>
    <row r="13" customFormat="false" ht="15" hidden="false" customHeight="false" outlineLevel="0" collapsed="false">
      <c r="A13" s="1" t="n">
        <v>79056</v>
      </c>
      <c r="B13" s="1" t="s">
        <v>28</v>
      </c>
      <c r="C13" s="1" t="n">
        <v>2.015280361</v>
      </c>
      <c r="D13" s="1" t="n">
        <v>0.006914975</v>
      </c>
      <c r="E13" s="1" t="str">
        <f aca="false">IF(C13&gt;2,"+","-")</f>
        <v>+</v>
      </c>
      <c r="F13" s="1" t="s">
        <v>29</v>
      </c>
    </row>
    <row r="14" customFormat="false" ht="15" hidden="false" customHeight="false" outlineLevel="0" collapsed="false">
      <c r="A14" s="1" t="n">
        <v>11320</v>
      </c>
      <c r="B14" s="1" t="s">
        <v>30</v>
      </c>
      <c r="C14" s="1" t="n">
        <v>2.015626585</v>
      </c>
      <c r="D14" s="1" t="n">
        <v>0.00416549</v>
      </c>
      <c r="E14" s="1" t="str">
        <f aca="false">IF(C14&gt;2,"+","-")</f>
        <v>+</v>
      </c>
      <c r="F14" s="1" t="s">
        <v>31</v>
      </c>
    </row>
    <row r="15" customFormat="false" ht="15" hidden="false" customHeight="false" outlineLevel="0" collapsed="false">
      <c r="A15" s="1" t="n">
        <v>26528</v>
      </c>
      <c r="B15" s="1" t="s">
        <v>32</v>
      </c>
      <c r="C15" s="1" t="n">
        <v>2.018733456</v>
      </c>
      <c r="D15" s="1" t="n">
        <v>0.009077356</v>
      </c>
      <c r="E15" s="1" t="str">
        <f aca="false">IF(C15&gt;2,"+","-")</f>
        <v>+</v>
      </c>
      <c r="F15" s="1" t="s">
        <v>33</v>
      </c>
    </row>
    <row r="16" customFormat="false" ht="15" hidden="false" customHeight="false" outlineLevel="0" collapsed="false">
      <c r="A16" s="1" t="n">
        <v>4338</v>
      </c>
      <c r="B16" s="1" t="s">
        <v>34</v>
      </c>
      <c r="C16" s="1" t="n">
        <v>2.022220626</v>
      </c>
      <c r="D16" s="1" t="n">
        <v>0.002122056</v>
      </c>
      <c r="E16" s="1" t="str">
        <f aca="false">IF(C16&gt;2,"+","-")</f>
        <v>+</v>
      </c>
      <c r="F16" s="1" t="s">
        <v>35</v>
      </c>
    </row>
    <row r="17" customFormat="false" ht="15" hidden="false" customHeight="false" outlineLevel="0" collapsed="false">
      <c r="A17" s="1" t="n">
        <v>342371</v>
      </c>
      <c r="B17" s="1" t="s">
        <v>36</v>
      </c>
      <c r="C17" s="1" t="n">
        <v>2.024605935</v>
      </c>
      <c r="D17" s="1" t="n">
        <v>0.005960831</v>
      </c>
      <c r="E17" s="1" t="str">
        <f aca="false">IF(C17&gt;2,"+","-")</f>
        <v>+</v>
      </c>
      <c r="F17" s="1" t="s">
        <v>37</v>
      </c>
    </row>
    <row r="18" customFormat="false" ht="15" hidden="false" customHeight="false" outlineLevel="0" collapsed="false">
      <c r="A18" s="1" t="n">
        <v>54622</v>
      </c>
      <c r="B18" s="1" t="s">
        <v>38</v>
      </c>
      <c r="C18" s="1" t="n">
        <v>2.025964392</v>
      </c>
      <c r="D18" s="1" t="n">
        <v>0.009194897</v>
      </c>
      <c r="E18" s="1" t="str">
        <f aca="false">IF(C18&gt;2,"+","-")</f>
        <v>+</v>
      </c>
      <c r="F18" s="1" t="s">
        <v>39</v>
      </c>
    </row>
    <row r="19" customFormat="false" ht="15" hidden="false" customHeight="false" outlineLevel="0" collapsed="false">
      <c r="A19" s="1" t="n">
        <v>80762</v>
      </c>
      <c r="B19" s="1" t="s">
        <v>40</v>
      </c>
      <c r="C19" s="1" t="n">
        <v>2.026568812</v>
      </c>
      <c r="D19" s="1" t="n">
        <v>0.006821965</v>
      </c>
      <c r="E19" s="1" t="str">
        <f aca="false">IF(C19&gt;2,"+","-")</f>
        <v>+</v>
      </c>
      <c r="F19" s="1" t="s">
        <v>41</v>
      </c>
    </row>
    <row r="20" customFormat="false" ht="15" hidden="false" customHeight="false" outlineLevel="0" collapsed="false">
      <c r="A20" s="1" t="n">
        <v>339047</v>
      </c>
      <c r="B20" s="1" t="s">
        <v>42</v>
      </c>
      <c r="C20" s="1" t="n">
        <v>2.030345711</v>
      </c>
      <c r="D20" s="1" t="n">
        <v>0.009009942</v>
      </c>
      <c r="E20" s="1" t="str">
        <f aca="false">IF(C20&gt;2,"+","-")</f>
        <v>+</v>
      </c>
      <c r="F20" s="1" t="s">
        <v>43</v>
      </c>
    </row>
    <row r="21" customFormat="false" ht="15" hidden="false" customHeight="false" outlineLevel="0" collapsed="false">
      <c r="A21" s="1" t="n">
        <v>84896</v>
      </c>
      <c r="B21" s="1" t="s">
        <v>44</v>
      </c>
      <c r="C21" s="1" t="n">
        <v>2.031469677</v>
      </c>
      <c r="D21" s="1" t="n">
        <v>0.009936274</v>
      </c>
      <c r="E21" s="1" t="str">
        <f aca="false">IF(C21&gt;2,"+","-")</f>
        <v>+</v>
      </c>
      <c r="F21" s="1" t="s">
        <v>45</v>
      </c>
    </row>
    <row r="22" customFormat="false" ht="15" hidden="false" customHeight="false" outlineLevel="0" collapsed="false">
      <c r="A22" s="1" t="n">
        <v>23354</v>
      </c>
      <c r="B22" s="1" t="s">
        <v>46</v>
      </c>
      <c r="C22" s="1" t="n">
        <v>2.033706274</v>
      </c>
      <c r="D22" s="1" t="n">
        <v>0.002320999</v>
      </c>
      <c r="E22" s="1" t="str">
        <f aca="false">IF(C22&gt;2,"+","-")</f>
        <v>+</v>
      </c>
      <c r="F22" s="1" t="s">
        <v>47</v>
      </c>
    </row>
    <row r="23" customFormat="false" ht="15" hidden="false" customHeight="false" outlineLevel="0" collapsed="false">
      <c r="A23" s="1" t="n">
        <v>7389</v>
      </c>
      <c r="B23" s="1" t="s">
        <v>48</v>
      </c>
      <c r="C23" s="1" t="n">
        <v>2.03546856</v>
      </c>
      <c r="D23" s="1" t="n">
        <v>0.006796482</v>
      </c>
      <c r="E23" s="1" t="str">
        <f aca="false">IF(C23&gt;2,"+","-")</f>
        <v>+</v>
      </c>
      <c r="F23" s="1" t="s">
        <v>49</v>
      </c>
    </row>
    <row r="24" customFormat="false" ht="15" hidden="false" customHeight="false" outlineLevel="0" collapsed="false">
      <c r="A24" s="1" t="n">
        <v>65056</v>
      </c>
      <c r="B24" s="1" t="s">
        <v>50</v>
      </c>
      <c r="C24" s="1" t="n">
        <v>2.035593943</v>
      </c>
      <c r="D24" s="1" t="n">
        <v>0.005960831</v>
      </c>
      <c r="E24" s="1" t="str">
        <f aca="false">IF(C24&gt;2,"+","-")</f>
        <v>+</v>
      </c>
      <c r="F24" s="1" t="s">
        <v>51</v>
      </c>
    </row>
    <row r="25" customFormat="false" ht="15" hidden="false" customHeight="false" outlineLevel="0" collapsed="false">
      <c r="A25" s="1" t="n">
        <v>64689</v>
      </c>
      <c r="B25" s="1" t="s">
        <v>52</v>
      </c>
      <c r="C25" s="1" t="n">
        <v>2.038595675</v>
      </c>
      <c r="D25" s="1" t="n">
        <v>0.004065983</v>
      </c>
      <c r="E25" s="1" t="str">
        <f aca="false">IF(C25&gt;2,"+","-")</f>
        <v>+</v>
      </c>
      <c r="F25" s="1" t="s">
        <v>53</v>
      </c>
    </row>
    <row r="26" customFormat="false" ht="15" hidden="false" customHeight="false" outlineLevel="0" collapsed="false">
      <c r="A26" s="1" t="n">
        <v>8945</v>
      </c>
      <c r="B26" s="1" t="s">
        <v>54</v>
      </c>
      <c r="C26" s="1" t="n">
        <v>2.039008294</v>
      </c>
      <c r="D26" s="1" t="n">
        <v>0.006483761</v>
      </c>
      <c r="E26" s="1" t="str">
        <f aca="false">IF(C26&gt;2,"+","-")</f>
        <v>+</v>
      </c>
      <c r="F26" s="1" t="s">
        <v>55</v>
      </c>
    </row>
    <row r="27" customFormat="false" ht="15" hidden="false" customHeight="false" outlineLevel="0" collapsed="false">
      <c r="A27" s="1" t="n">
        <v>79137</v>
      </c>
      <c r="B27" s="1" t="s">
        <v>56</v>
      </c>
      <c r="C27" s="1" t="n">
        <v>2.041580042</v>
      </c>
      <c r="D27" s="1" t="n">
        <v>0.00299162</v>
      </c>
      <c r="E27" s="1" t="str">
        <f aca="false">IF(C27&gt;2,"+","-")</f>
        <v>+</v>
      </c>
      <c r="F27" s="1" t="s">
        <v>57</v>
      </c>
    </row>
    <row r="28" customFormat="false" ht="15" hidden="false" customHeight="false" outlineLevel="0" collapsed="false">
      <c r="A28" s="1" t="n">
        <v>3155</v>
      </c>
      <c r="B28" s="1" t="s">
        <v>58</v>
      </c>
      <c r="C28" s="1" t="n">
        <v>2.041893169</v>
      </c>
      <c r="D28" s="1" t="n">
        <v>0.009936274</v>
      </c>
      <c r="E28" s="1" t="str">
        <f aca="false">IF(C28&gt;2,"+","-")</f>
        <v>+</v>
      </c>
      <c r="F28" s="1" t="s">
        <v>59</v>
      </c>
    </row>
    <row r="29" customFormat="false" ht="15" hidden="false" customHeight="false" outlineLevel="0" collapsed="false">
      <c r="A29" s="1" t="n">
        <v>728613</v>
      </c>
      <c r="B29" s="1" t="s">
        <v>60</v>
      </c>
      <c r="C29" s="1" t="n">
        <v>2.041958042</v>
      </c>
      <c r="D29" s="1" t="n">
        <v>0.00299162</v>
      </c>
      <c r="E29" s="1" t="str">
        <f aca="false">IF(C29&gt;2,"+","-")</f>
        <v>+</v>
      </c>
      <c r="F29" s="1" t="s">
        <v>61</v>
      </c>
    </row>
    <row r="30" customFormat="false" ht="15" hidden="false" customHeight="false" outlineLevel="0" collapsed="false">
      <c r="A30" s="1" t="n">
        <v>7109</v>
      </c>
      <c r="B30" s="1" t="s">
        <v>62</v>
      </c>
      <c r="C30" s="1" t="n">
        <v>2.042154417</v>
      </c>
      <c r="D30" s="1" t="n">
        <v>0.003631881</v>
      </c>
      <c r="E30" s="1" t="str">
        <f aca="false">IF(C30&gt;2,"+","-")</f>
        <v>+</v>
      </c>
      <c r="F30" s="1" t="s">
        <v>63</v>
      </c>
    </row>
    <row r="31" customFormat="false" ht="15" hidden="false" customHeight="false" outlineLevel="0" collapsed="false">
      <c r="A31" s="1" t="n">
        <v>6854</v>
      </c>
      <c r="B31" s="1" t="s">
        <v>64</v>
      </c>
      <c r="C31" s="1" t="n">
        <v>2.043436293</v>
      </c>
      <c r="D31" s="1" t="n">
        <v>0.007785496</v>
      </c>
      <c r="E31" s="1" t="str">
        <f aca="false">IF(C31&gt;2,"+","-")</f>
        <v>+</v>
      </c>
      <c r="F31" s="1" t="s">
        <v>65</v>
      </c>
    </row>
    <row r="32" customFormat="false" ht="15" hidden="false" customHeight="false" outlineLevel="0" collapsed="false">
      <c r="A32" s="1" t="n">
        <v>3300</v>
      </c>
      <c r="B32" s="1" t="s">
        <v>66</v>
      </c>
      <c r="C32" s="1" t="n">
        <v>2.04702524</v>
      </c>
      <c r="D32" s="1" t="n">
        <v>0.006671134</v>
      </c>
      <c r="E32" s="1" t="str">
        <f aca="false">IF(C32&gt;2,"+","-")</f>
        <v>+</v>
      </c>
      <c r="F32" s="1" t="s">
        <v>67</v>
      </c>
    </row>
    <row r="33" customFormat="false" ht="15" hidden="false" customHeight="false" outlineLevel="0" collapsed="false">
      <c r="A33" s="1" t="n">
        <v>100125556</v>
      </c>
      <c r="B33" s="1" t="s">
        <v>68</v>
      </c>
      <c r="C33" s="1" t="n">
        <v>2.055705996</v>
      </c>
      <c r="D33" s="1" t="n">
        <v>0.008097934</v>
      </c>
      <c r="E33" s="1" t="str">
        <f aca="false">IF(C33&gt;2,"+","-")</f>
        <v>+</v>
      </c>
      <c r="F33" s="1" t="s">
        <v>69</v>
      </c>
    </row>
    <row r="34" customFormat="false" ht="15" hidden="false" customHeight="false" outlineLevel="0" collapsed="false">
      <c r="A34" s="1" t="n">
        <v>196996</v>
      </c>
      <c r="B34" s="1" t="s">
        <v>70</v>
      </c>
      <c r="C34" s="1" t="n">
        <v>2.061309031</v>
      </c>
      <c r="D34" s="1" t="n">
        <v>0.009077356</v>
      </c>
      <c r="E34" s="1" t="str">
        <f aca="false">IF(C34&gt;2,"+","-")</f>
        <v>+</v>
      </c>
      <c r="F34" s="1" t="s">
        <v>71</v>
      </c>
    </row>
    <row r="35" customFormat="false" ht="15" hidden="false" customHeight="false" outlineLevel="0" collapsed="false">
      <c r="A35" s="1" t="n">
        <v>54768</v>
      </c>
      <c r="B35" s="1" t="s">
        <v>72</v>
      </c>
      <c r="C35" s="1" t="n">
        <v>2.06241033</v>
      </c>
      <c r="D35" s="1" t="n">
        <v>0.006796482</v>
      </c>
      <c r="E35" s="1" t="str">
        <f aca="false">IF(C35&gt;2,"+","-")</f>
        <v>+</v>
      </c>
      <c r="F35" s="1" t="s">
        <v>73</v>
      </c>
    </row>
    <row r="36" customFormat="false" ht="15" hidden="false" customHeight="false" outlineLevel="0" collapsed="false">
      <c r="A36" s="1" t="n">
        <v>10691</v>
      </c>
      <c r="B36" s="1" t="s">
        <v>74</v>
      </c>
      <c r="C36" s="1" t="n">
        <v>2.062707525</v>
      </c>
      <c r="D36" s="1" t="n">
        <v>0.002122056</v>
      </c>
      <c r="E36" s="1" t="str">
        <f aca="false">IF(C36&gt;2,"+","-")</f>
        <v>+</v>
      </c>
      <c r="F36" s="1" t="s">
        <v>75</v>
      </c>
    </row>
    <row r="37" customFormat="false" ht="15" hidden="false" customHeight="false" outlineLevel="0" collapsed="false">
      <c r="A37" s="1" t="n">
        <v>79611</v>
      </c>
      <c r="B37" s="1" t="s">
        <v>76</v>
      </c>
      <c r="C37" s="1" t="n">
        <v>2.065789474</v>
      </c>
      <c r="D37" s="1" t="n">
        <v>0.003631881</v>
      </c>
      <c r="E37" s="1" t="str">
        <f aca="false">IF(C37&gt;2,"+","-")</f>
        <v>+</v>
      </c>
      <c r="F37" s="1" t="s">
        <v>77</v>
      </c>
    </row>
    <row r="38" customFormat="false" ht="15" hidden="false" customHeight="false" outlineLevel="0" collapsed="false">
      <c r="A38" s="1" t="n">
        <v>84268</v>
      </c>
      <c r="B38" s="1" t="s">
        <v>78</v>
      </c>
      <c r="C38" s="1" t="n">
        <v>2.066238799</v>
      </c>
      <c r="D38" s="1" t="n">
        <v>0.002122056</v>
      </c>
      <c r="E38" s="1" t="str">
        <f aca="false">IF(C38&gt;2,"+","-")</f>
        <v>+</v>
      </c>
      <c r="F38" s="1" t="s">
        <v>79</v>
      </c>
    </row>
    <row r="39" customFormat="false" ht="15" hidden="false" customHeight="false" outlineLevel="0" collapsed="false">
      <c r="A39" s="1" t="n">
        <v>1656</v>
      </c>
      <c r="B39" s="1" t="s">
        <v>80</v>
      </c>
      <c r="C39" s="1" t="n">
        <v>2.074458217</v>
      </c>
      <c r="D39" s="1" t="n">
        <v>0.005295683</v>
      </c>
      <c r="E39" s="1" t="str">
        <f aca="false">IF(C39&gt;2,"+","-")</f>
        <v>+</v>
      </c>
      <c r="F39" s="1" t="s">
        <v>81</v>
      </c>
    </row>
    <row r="40" customFormat="false" ht="15" hidden="false" customHeight="false" outlineLevel="0" collapsed="false">
      <c r="A40" s="1" t="n">
        <v>9113</v>
      </c>
      <c r="B40" s="1" t="s">
        <v>82</v>
      </c>
      <c r="C40" s="1" t="n">
        <v>2.076445735</v>
      </c>
      <c r="D40" s="1" t="n">
        <v>0.009009942</v>
      </c>
      <c r="E40" s="1" t="str">
        <f aca="false">IF(C40&gt;2,"+","-")</f>
        <v>+</v>
      </c>
      <c r="F40" s="1" t="s">
        <v>83</v>
      </c>
    </row>
    <row r="41" customFormat="false" ht="15" hidden="false" customHeight="false" outlineLevel="0" collapsed="false">
      <c r="A41" s="1" t="n">
        <v>80777</v>
      </c>
      <c r="B41" s="1" t="s">
        <v>84</v>
      </c>
      <c r="C41" s="1" t="n">
        <v>2.081316053</v>
      </c>
      <c r="D41" s="1" t="n">
        <v>0</v>
      </c>
      <c r="E41" s="1" t="str">
        <f aca="false">IF(C41&gt;2,"+","-")</f>
        <v>+</v>
      </c>
      <c r="F41" s="1" t="s">
        <v>85</v>
      </c>
    </row>
    <row r="42" customFormat="false" ht="15" hidden="false" customHeight="false" outlineLevel="0" collapsed="false">
      <c r="A42" s="1" t="n">
        <v>130951</v>
      </c>
      <c r="B42" s="1" t="s">
        <v>86</v>
      </c>
      <c r="C42" s="1" t="n">
        <v>2.081762461</v>
      </c>
      <c r="D42" s="1" t="n">
        <v>0.009308677</v>
      </c>
      <c r="E42" s="1" t="str">
        <f aca="false">IF(C42&gt;2,"+","-")</f>
        <v>+</v>
      </c>
      <c r="F42" s="1" t="s">
        <v>87</v>
      </c>
    </row>
    <row r="43" customFormat="false" ht="15" hidden="false" customHeight="false" outlineLevel="0" collapsed="false">
      <c r="A43" s="1" t="n">
        <v>64979</v>
      </c>
      <c r="B43" s="1" t="s">
        <v>88</v>
      </c>
      <c r="C43" s="1" t="n">
        <v>2.082462024</v>
      </c>
      <c r="D43" s="1" t="n">
        <v>0.006483761</v>
      </c>
      <c r="E43" s="1" t="str">
        <f aca="false">IF(C43&gt;2,"+","-")</f>
        <v>+</v>
      </c>
      <c r="F43" s="1" t="s">
        <v>89</v>
      </c>
    </row>
    <row r="44" customFormat="false" ht="15" hidden="false" customHeight="false" outlineLevel="0" collapsed="false">
      <c r="A44" s="1" t="n">
        <v>54790</v>
      </c>
      <c r="B44" s="1" t="s">
        <v>90</v>
      </c>
      <c r="C44" s="1" t="n">
        <v>2.085281334</v>
      </c>
      <c r="D44" s="1" t="n">
        <v>0.003273495</v>
      </c>
      <c r="E44" s="1" t="str">
        <f aca="false">IF(C44&gt;2,"+","-")</f>
        <v>+</v>
      </c>
      <c r="F44" s="1" t="s">
        <v>91</v>
      </c>
    </row>
    <row r="45" customFormat="false" ht="15" hidden="false" customHeight="false" outlineLevel="0" collapsed="false">
      <c r="A45" s="1" t="n">
        <v>199953</v>
      </c>
      <c r="B45" s="1" t="s">
        <v>92</v>
      </c>
      <c r="C45" s="1" t="n">
        <v>2.085484921</v>
      </c>
      <c r="D45" s="1" t="n">
        <v>0.005530455</v>
      </c>
      <c r="E45" s="1" t="str">
        <f aca="false">IF(C45&gt;2,"+","-")</f>
        <v>+</v>
      </c>
      <c r="F45" s="1" t="s">
        <v>93</v>
      </c>
    </row>
    <row r="46" customFormat="false" ht="15" hidden="false" customHeight="false" outlineLevel="0" collapsed="false">
      <c r="A46" s="1" t="n">
        <v>79977</v>
      </c>
      <c r="B46" s="1" t="s">
        <v>94</v>
      </c>
      <c r="C46" s="1" t="n">
        <v>2.085604165</v>
      </c>
      <c r="D46" s="1" t="n">
        <v>0.003631881</v>
      </c>
      <c r="E46" s="1" t="str">
        <f aca="false">IF(C46&gt;2,"+","-")</f>
        <v>+</v>
      </c>
      <c r="F46" s="1" t="s">
        <v>95</v>
      </c>
    </row>
    <row r="47" customFormat="false" ht="15" hidden="false" customHeight="false" outlineLevel="0" collapsed="false">
      <c r="A47" s="1" t="n">
        <v>60481</v>
      </c>
      <c r="B47" s="1" t="s">
        <v>96</v>
      </c>
      <c r="C47" s="1" t="n">
        <v>2.088819238</v>
      </c>
      <c r="D47" s="1" t="n">
        <v>0.003631881</v>
      </c>
      <c r="E47" s="1" t="str">
        <f aca="false">IF(C47&gt;2,"+","-")</f>
        <v>+</v>
      </c>
      <c r="F47" s="1" t="s">
        <v>97</v>
      </c>
    </row>
    <row r="48" customFormat="false" ht="15" hidden="false" customHeight="false" outlineLevel="0" collapsed="false">
      <c r="A48" s="1" t="n">
        <v>83607</v>
      </c>
      <c r="B48" s="1" t="s">
        <v>98</v>
      </c>
      <c r="C48" s="1" t="n">
        <v>2.089333462</v>
      </c>
      <c r="D48" s="1" t="n">
        <v>0.008988228</v>
      </c>
      <c r="E48" s="1" t="str">
        <f aca="false">IF(C48&gt;2,"+","-")</f>
        <v>+</v>
      </c>
      <c r="F48" s="1" t="s">
        <v>99</v>
      </c>
    </row>
    <row r="49" customFormat="false" ht="15" hidden="false" customHeight="false" outlineLevel="0" collapsed="false">
      <c r="A49" s="1" t="n">
        <v>27245</v>
      </c>
      <c r="B49" s="1" t="s">
        <v>100</v>
      </c>
      <c r="C49" s="1" t="n">
        <v>2.09244373</v>
      </c>
      <c r="D49" s="1" t="n">
        <v>0.009009942</v>
      </c>
      <c r="E49" s="1" t="str">
        <f aca="false">IF(C49&gt;2,"+","-")</f>
        <v>+</v>
      </c>
      <c r="F49" s="1" t="s">
        <v>101</v>
      </c>
    </row>
    <row r="50" customFormat="false" ht="15" hidden="false" customHeight="false" outlineLevel="0" collapsed="false">
      <c r="A50" s="1" t="n">
        <v>85236</v>
      </c>
      <c r="B50" s="1" t="s">
        <v>102</v>
      </c>
      <c r="C50" s="1" t="n">
        <v>2.099098897</v>
      </c>
      <c r="D50" s="1" t="n">
        <v>0</v>
      </c>
      <c r="E50" s="1" t="str">
        <f aca="false">IF(C50&gt;2,"+","-")</f>
        <v>+</v>
      </c>
      <c r="F50" s="1" t="s">
        <v>103</v>
      </c>
    </row>
    <row r="51" customFormat="false" ht="15" hidden="false" customHeight="false" outlineLevel="0" collapsed="false">
      <c r="A51" s="1" t="n">
        <v>4076</v>
      </c>
      <c r="B51" s="1" t="s">
        <v>104</v>
      </c>
      <c r="C51" s="1" t="n">
        <v>2.101593746</v>
      </c>
      <c r="D51" s="1" t="n">
        <v>0.009194897</v>
      </c>
      <c r="E51" s="1" t="str">
        <f aca="false">IF(C51&gt;2,"+","-")</f>
        <v>+</v>
      </c>
      <c r="F51" s="1" t="s">
        <v>105</v>
      </c>
    </row>
    <row r="52" customFormat="false" ht="15" hidden="false" customHeight="false" outlineLevel="0" collapsed="false">
      <c r="A52" s="1" t="n">
        <v>387522</v>
      </c>
      <c r="B52" s="1" t="s">
        <v>106</v>
      </c>
      <c r="C52" s="1" t="n">
        <v>2.103343465</v>
      </c>
      <c r="D52" s="1" t="n">
        <v>0.00759945</v>
      </c>
      <c r="E52" s="1" t="str">
        <f aca="false">IF(C52&gt;2,"+","-")</f>
        <v>+</v>
      </c>
      <c r="F52" s="1" t="s">
        <v>107</v>
      </c>
    </row>
    <row r="53" customFormat="false" ht="15" hidden="false" customHeight="false" outlineLevel="0" collapsed="false">
      <c r="A53" s="1" t="n">
        <v>2820</v>
      </c>
      <c r="B53" s="1" t="s">
        <v>108</v>
      </c>
      <c r="C53" s="1" t="n">
        <v>2.10371471</v>
      </c>
      <c r="D53" s="1" t="n">
        <v>0.006821965</v>
      </c>
      <c r="E53" s="1" t="str">
        <f aca="false">IF(C53&gt;2,"+","-")</f>
        <v>+</v>
      </c>
      <c r="F53" s="1" t="s">
        <v>109</v>
      </c>
    </row>
    <row r="54" customFormat="false" ht="15" hidden="false" customHeight="false" outlineLevel="0" collapsed="false">
      <c r="A54" s="1" t="n">
        <v>255967</v>
      </c>
      <c r="B54" s="1" t="s">
        <v>110</v>
      </c>
      <c r="C54" s="1" t="n">
        <v>2.107285829</v>
      </c>
      <c r="D54" s="1" t="n">
        <v>0.003631881</v>
      </c>
      <c r="E54" s="1" t="str">
        <f aca="false">IF(C54&gt;2,"+","-")</f>
        <v>+</v>
      </c>
      <c r="F54" s="1" t="s">
        <v>111</v>
      </c>
    </row>
    <row r="55" customFormat="false" ht="15" hidden="false" customHeight="false" outlineLevel="0" collapsed="false">
      <c r="A55" s="1" t="n">
        <v>79834</v>
      </c>
      <c r="B55" s="1" t="s">
        <v>112</v>
      </c>
      <c r="C55" s="1" t="n">
        <v>2.114507772</v>
      </c>
      <c r="D55" s="1" t="n">
        <v>0.006914975</v>
      </c>
      <c r="E55" s="1" t="str">
        <f aca="false">IF(C55&gt;2,"+","-")</f>
        <v>+</v>
      </c>
      <c r="F55" s="1" t="s">
        <v>113</v>
      </c>
    </row>
    <row r="56" customFormat="false" ht="15" hidden="false" customHeight="false" outlineLevel="0" collapsed="false">
      <c r="A56" s="1" t="n">
        <v>80313</v>
      </c>
      <c r="B56" s="1" t="s">
        <v>114</v>
      </c>
      <c r="C56" s="1" t="n">
        <v>2.115343915</v>
      </c>
      <c r="D56" s="1" t="n">
        <v>0.008988228</v>
      </c>
      <c r="E56" s="1" t="str">
        <f aca="false">IF(C56&gt;2,"+","-")</f>
        <v>+</v>
      </c>
      <c r="F56" s="1" t="s">
        <v>115</v>
      </c>
    </row>
    <row r="57" customFormat="false" ht="15" hidden="false" customHeight="false" outlineLevel="0" collapsed="false">
      <c r="A57" s="1" t="n">
        <v>91445</v>
      </c>
      <c r="B57" s="1" t="s">
        <v>116</v>
      </c>
      <c r="C57" s="1" t="n">
        <v>2.11947048</v>
      </c>
      <c r="D57" s="1" t="n">
        <v>0.005408152</v>
      </c>
      <c r="E57" s="1" t="str">
        <f aca="false">IF(C57&gt;2,"+","-")</f>
        <v>+</v>
      </c>
      <c r="F57" s="1" t="s">
        <v>117</v>
      </c>
    </row>
    <row r="58" customFormat="false" ht="15" hidden="false" customHeight="false" outlineLevel="0" collapsed="false">
      <c r="A58" s="1" t="n">
        <v>10580</v>
      </c>
      <c r="B58" s="1" t="s">
        <v>118</v>
      </c>
      <c r="C58" s="1" t="n">
        <v>2.120554765</v>
      </c>
      <c r="D58" s="1" t="n">
        <v>0.009936274</v>
      </c>
      <c r="E58" s="1" t="str">
        <f aca="false">IF(C58&gt;2,"+","-")</f>
        <v>+</v>
      </c>
      <c r="F58" s="1" t="s">
        <v>119</v>
      </c>
    </row>
    <row r="59" customFormat="false" ht="15" hidden="false" customHeight="false" outlineLevel="0" collapsed="false">
      <c r="A59" s="1" t="n">
        <v>8722</v>
      </c>
      <c r="B59" s="1" t="s">
        <v>120</v>
      </c>
      <c r="C59" s="1" t="n">
        <v>2.120954003</v>
      </c>
      <c r="D59" s="1" t="n">
        <v>0.009077356</v>
      </c>
      <c r="E59" s="1" t="str">
        <f aca="false">IF(C59&gt;2,"+","-")</f>
        <v>+</v>
      </c>
      <c r="F59" s="1" t="s">
        <v>121</v>
      </c>
    </row>
    <row r="60" customFormat="false" ht="15" hidden="false" customHeight="false" outlineLevel="0" collapsed="false">
      <c r="A60" s="1" t="n">
        <v>64771</v>
      </c>
      <c r="B60" s="1" t="s">
        <v>122</v>
      </c>
      <c r="C60" s="1" t="n">
        <v>2.122315847</v>
      </c>
      <c r="D60" s="1" t="n">
        <v>0.00299162</v>
      </c>
      <c r="E60" s="1" t="str">
        <f aca="false">IF(C60&gt;2,"+","-")</f>
        <v>+</v>
      </c>
      <c r="F60" s="1" t="s">
        <v>123</v>
      </c>
    </row>
    <row r="61" customFormat="false" ht="15" hidden="false" customHeight="false" outlineLevel="0" collapsed="false">
      <c r="A61" s="1" t="n">
        <v>6257</v>
      </c>
      <c r="B61" s="1" t="s">
        <v>124</v>
      </c>
      <c r="C61" s="1" t="n">
        <v>2.12495433</v>
      </c>
      <c r="D61" s="1" t="n">
        <v>0.003273495</v>
      </c>
      <c r="E61" s="1" t="str">
        <f aca="false">IF(C61&gt;2,"+","-")</f>
        <v>+</v>
      </c>
      <c r="F61" s="1" t="s">
        <v>125</v>
      </c>
    </row>
    <row r="62" customFormat="false" ht="15" hidden="false" customHeight="false" outlineLevel="0" collapsed="false">
      <c r="A62" s="1" t="n">
        <v>90121</v>
      </c>
      <c r="B62" s="1" t="s">
        <v>126</v>
      </c>
      <c r="C62" s="1" t="n">
        <v>2.12580602</v>
      </c>
      <c r="D62" s="1" t="n">
        <v>0</v>
      </c>
      <c r="E62" s="1" t="str">
        <f aca="false">IF(C62&gt;2,"+","-")</f>
        <v>+</v>
      </c>
      <c r="F62" s="1" t="s">
        <v>127</v>
      </c>
    </row>
    <row r="63" customFormat="false" ht="15" hidden="false" customHeight="false" outlineLevel="0" collapsed="false">
      <c r="A63" s="1" t="n">
        <v>254251</v>
      </c>
      <c r="B63" s="1" t="s">
        <v>128</v>
      </c>
      <c r="C63" s="1" t="n">
        <v>2.12609631</v>
      </c>
      <c r="D63" s="1" t="n">
        <v>0.008508031</v>
      </c>
      <c r="E63" s="1" t="str">
        <f aca="false">IF(C63&gt;2,"+","-")</f>
        <v>+</v>
      </c>
      <c r="F63" s="1" t="s">
        <v>129</v>
      </c>
    </row>
    <row r="64" customFormat="false" ht="15" hidden="false" customHeight="false" outlineLevel="0" collapsed="false">
      <c r="A64" s="1" t="n">
        <v>116115</v>
      </c>
      <c r="B64" s="1" t="s">
        <v>130</v>
      </c>
      <c r="C64" s="1" t="n">
        <v>2.126686454</v>
      </c>
      <c r="D64" s="1" t="n">
        <v>0.009936274</v>
      </c>
      <c r="E64" s="1" t="str">
        <f aca="false">IF(C64&gt;2,"+","-")</f>
        <v>+</v>
      </c>
      <c r="F64" s="1" t="s">
        <v>131</v>
      </c>
    </row>
    <row r="65" customFormat="false" ht="15" hidden="false" customHeight="false" outlineLevel="0" collapsed="false">
      <c r="A65" s="1" t="n">
        <v>7381</v>
      </c>
      <c r="B65" s="1" t="s">
        <v>132</v>
      </c>
      <c r="C65" s="1" t="n">
        <v>2.127249406</v>
      </c>
      <c r="D65" s="1" t="n">
        <v>0.005530455</v>
      </c>
      <c r="E65" s="1" t="str">
        <f aca="false">IF(C65&gt;2,"+","-")</f>
        <v>+</v>
      </c>
      <c r="F65" s="1" t="s">
        <v>133</v>
      </c>
    </row>
    <row r="66" customFormat="false" ht="15" hidden="false" customHeight="false" outlineLevel="0" collapsed="false">
      <c r="A66" s="1" t="n">
        <v>85379</v>
      </c>
      <c r="B66" s="1" t="s">
        <v>134</v>
      </c>
      <c r="C66" s="1" t="n">
        <v>2.127769572</v>
      </c>
      <c r="D66" s="1" t="n">
        <v>0.002320999</v>
      </c>
      <c r="E66" s="1" t="str">
        <f aca="false">IF(C66&gt;2,"+","-")</f>
        <v>+</v>
      </c>
      <c r="F66" s="1" t="s">
        <v>134</v>
      </c>
    </row>
    <row r="67" customFormat="false" ht="15" hidden="false" customHeight="false" outlineLevel="0" collapsed="false">
      <c r="A67" s="1" t="n">
        <v>8031</v>
      </c>
      <c r="B67" s="1" t="s">
        <v>135</v>
      </c>
      <c r="C67" s="1" t="n">
        <v>2.128397376</v>
      </c>
      <c r="D67" s="1" t="n">
        <v>0.002320999</v>
      </c>
      <c r="E67" s="1" t="str">
        <f aca="false">IF(C67&gt;2,"+","-")</f>
        <v>+</v>
      </c>
      <c r="F67" s="1" t="s">
        <v>136</v>
      </c>
    </row>
    <row r="68" customFormat="false" ht="15" hidden="false" customHeight="false" outlineLevel="0" collapsed="false">
      <c r="A68" s="1" t="n">
        <v>5306</v>
      </c>
      <c r="B68" s="1" t="s">
        <v>137</v>
      </c>
      <c r="C68" s="1" t="n">
        <v>2.130032848</v>
      </c>
      <c r="D68" s="1" t="n">
        <v>0.005408152</v>
      </c>
      <c r="E68" s="1" t="str">
        <f aca="false">IF(C68&gt;2,"+","-")</f>
        <v>+</v>
      </c>
      <c r="F68" s="1" t="s">
        <v>138</v>
      </c>
    </row>
    <row r="69" customFormat="false" ht="15" hidden="false" customHeight="false" outlineLevel="0" collapsed="false">
      <c r="A69" s="1" t="n">
        <v>22948</v>
      </c>
      <c r="B69" s="1" t="s">
        <v>139</v>
      </c>
      <c r="C69" s="1" t="n">
        <v>2.130106728</v>
      </c>
      <c r="D69" s="1" t="n">
        <v>0.00299162</v>
      </c>
      <c r="E69" s="1" t="str">
        <f aca="false">IF(C69&gt;2,"+","-")</f>
        <v>+</v>
      </c>
      <c r="F69" s="1" t="s">
        <v>140</v>
      </c>
    </row>
    <row r="70" customFormat="false" ht="15" hidden="false" customHeight="false" outlineLevel="0" collapsed="false">
      <c r="A70" s="1" t="n">
        <v>150962</v>
      </c>
      <c r="B70" s="1" t="s">
        <v>141</v>
      </c>
      <c r="C70" s="1" t="n">
        <v>2.130909091</v>
      </c>
      <c r="D70" s="1" t="n">
        <v>0.004065983</v>
      </c>
      <c r="E70" s="1" t="str">
        <f aca="false">IF(C70&gt;2,"+","-")</f>
        <v>+</v>
      </c>
      <c r="F70" s="1" t="s">
        <v>142</v>
      </c>
    </row>
    <row r="71" customFormat="false" ht="15" hidden="false" customHeight="false" outlineLevel="0" collapsed="false">
      <c r="A71" s="1" t="n">
        <v>55512</v>
      </c>
      <c r="B71" s="1" t="s">
        <v>143</v>
      </c>
      <c r="C71" s="1" t="n">
        <v>2.131583281</v>
      </c>
      <c r="D71" s="1" t="n">
        <v>0.006671134</v>
      </c>
      <c r="E71" s="1" t="str">
        <f aca="false">IF(C71&gt;2,"+","-")</f>
        <v>+</v>
      </c>
      <c r="F71" s="1" t="s">
        <v>144</v>
      </c>
    </row>
    <row r="72" customFormat="false" ht="15" hidden="false" customHeight="false" outlineLevel="0" collapsed="false">
      <c r="A72" s="1" t="n">
        <v>10229</v>
      </c>
      <c r="B72" s="1" t="s">
        <v>145</v>
      </c>
      <c r="C72" s="1" t="n">
        <v>2.134261501</v>
      </c>
      <c r="D72" s="1" t="n">
        <v>0.002122056</v>
      </c>
      <c r="E72" s="1" t="str">
        <f aca="false">IF(C72&gt;2,"+","-")</f>
        <v>+</v>
      </c>
      <c r="F72" s="1" t="s">
        <v>146</v>
      </c>
    </row>
    <row r="73" customFormat="false" ht="15" hidden="false" customHeight="false" outlineLevel="0" collapsed="false">
      <c r="A73" s="1" t="n">
        <v>5033</v>
      </c>
      <c r="B73" s="1" t="s">
        <v>147</v>
      </c>
      <c r="C73" s="1" t="n">
        <v>2.135967975</v>
      </c>
      <c r="D73" s="1" t="n">
        <v>0.005295683</v>
      </c>
      <c r="E73" s="1" t="str">
        <f aca="false">IF(C73&gt;2,"+","-")</f>
        <v>+</v>
      </c>
      <c r="F73" s="1" t="s">
        <v>148</v>
      </c>
    </row>
    <row r="74" customFormat="false" ht="15" hidden="false" customHeight="false" outlineLevel="0" collapsed="false">
      <c r="A74" s="1" t="n">
        <v>7335</v>
      </c>
      <c r="B74" s="1" t="s">
        <v>149</v>
      </c>
      <c r="C74" s="1" t="n">
        <v>2.13632577</v>
      </c>
      <c r="D74" s="1" t="n">
        <v>0.004432676</v>
      </c>
      <c r="E74" s="1" t="str">
        <f aca="false">IF(C74&gt;2,"+","-")</f>
        <v>+</v>
      </c>
      <c r="F74" s="1" t="s">
        <v>150</v>
      </c>
    </row>
    <row r="75" customFormat="false" ht="15" hidden="false" customHeight="false" outlineLevel="0" collapsed="false">
      <c r="A75" s="1" t="n">
        <v>55756</v>
      </c>
      <c r="B75" s="1" t="s">
        <v>151</v>
      </c>
      <c r="C75" s="1" t="n">
        <v>2.137207335</v>
      </c>
      <c r="D75" s="1" t="n">
        <v>0.006914975</v>
      </c>
      <c r="E75" s="1" t="str">
        <f aca="false">IF(C75&gt;2,"+","-")</f>
        <v>+</v>
      </c>
      <c r="F75" s="1" t="s">
        <v>152</v>
      </c>
    </row>
    <row r="76" customFormat="false" ht="15" hidden="false" customHeight="false" outlineLevel="0" collapsed="false">
      <c r="A76" s="1" t="n">
        <v>1389</v>
      </c>
      <c r="B76" s="1" t="s">
        <v>153</v>
      </c>
      <c r="C76" s="1" t="n">
        <v>2.140018378</v>
      </c>
      <c r="D76" s="1" t="n">
        <v>0.005530455</v>
      </c>
      <c r="E76" s="1" t="str">
        <f aca="false">IF(C76&gt;2,"+","-")</f>
        <v>+</v>
      </c>
      <c r="F76" s="1" t="s">
        <v>154</v>
      </c>
    </row>
    <row r="77" customFormat="false" ht="15" hidden="false" customHeight="false" outlineLevel="0" collapsed="false">
      <c r="A77" s="1" t="n">
        <v>7752</v>
      </c>
      <c r="B77" s="1" t="s">
        <v>155</v>
      </c>
      <c r="C77" s="1" t="n">
        <v>2.143067818</v>
      </c>
      <c r="D77" s="1" t="n">
        <v>0.002320999</v>
      </c>
      <c r="E77" s="1" t="str">
        <f aca="false">IF(C77&gt;2,"+","-")</f>
        <v>+</v>
      </c>
      <c r="F77" s="1" t="s">
        <v>156</v>
      </c>
    </row>
    <row r="78" customFormat="false" ht="15" hidden="false" customHeight="false" outlineLevel="0" collapsed="false">
      <c r="A78" s="1" t="n">
        <v>51335</v>
      </c>
      <c r="B78" s="1" t="s">
        <v>157</v>
      </c>
      <c r="C78" s="1" t="n">
        <v>2.145616971</v>
      </c>
      <c r="D78" s="1" t="n">
        <v>0.005960831</v>
      </c>
      <c r="E78" s="1" t="str">
        <f aca="false">IF(C78&gt;2,"+","-")</f>
        <v>+</v>
      </c>
      <c r="F78" s="1" t="s">
        <v>158</v>
      </c>
    </row>
    <row r="79" customFormat="false" ht="15" hidden="false" customHeight="false" outlineLevel="0" collapsed="false">
      <c r="A79" s="1" t="n">
        <v>6449</v>
      </c>
      <c r="B79" s="1" t="s">
        <v>159</v>
      </c>
      <c r="C79" s="1" t="n">
        <v>2.151888342</v>
      </c>
      <c r="D79" s="1" t="n">
        <v>0.001477559</v>
      </c>
      <c r="E79" s="1" t="str">
        <f aca="false">IF(C79&gt;2,"+","-")</f>
        <v>+</v>
      </c>
      <c r="F79" s="1" t="s">
        <v>160</v>
      </c>
    </row>
    <row r="80" customFormat="false" ht="15" hidden="false" customHeight="false" outlineLevel="0" collapsed="false">
      <c r="A80" s="1" t="n">
        <v>85406</v>
      </c>
      <c r="B80" s="1" t="s">
        <v>161</v>
      </c>
      <c r="C80" s="1" t="n">
        <v>2.152593638</v>
      </c>
      <c r="D80" s="1" t="n">
        <v>0.004766843</v>
      </c>
      <c r="E80" s="1" t="str">
        <f aca="false">IF(C80&gt;2,"+","-")</f>
        <v>+</v>
      </c>
      <c r="F80" s="1" t="s">
        <v>162</v>
      </c>
    </row>
    <row r="81" customFormat="false" ht="15" hidden="false" customHeight="false" outlineLevel="0" collapsed="false">
      <c r="A81" s="1" t="n">
        <v>4802</v>
      </c>
      <c r="B81" s="1" t="s">
        <v>163</v>
      </c>
      <c r="C81" s="1" t="n">
        <v>2.153807931</v>
      </c>
      <c r="D81" s="1" t="n">
        <v>0.008097934</v>
      </c>
      <c r="E81" s="1" t="str">
        <f aca="false">IF(C81&gt;2,"+","-")</f>
        <v>+</v>
      </c>
      <c r="F81" s="1" t="s">
        <v>164</v>
      </c>
    </row>
    <row r="82" customFormat="false" ht="15" hidden="false" customHeight="false" outlineLevel="0" collapsed="false">
      <c r="A82" s="1" t="n">
        <v>84261</v>
      </c>
      <c r="B82" s="1" t="s">
        <v>165</v>
      </c>
      <c r="C82" s="1" t="n">
        <v>2.155433287</v>
      </c>
      <c r="D82" s="1" t="n">
        <v>0.009376731</v>
      </c>
      <c r="E82" s="1" t="str">
        <f aca="false">IF(C82&gt;2,"+","-")</f>
        <v>+</v>
      </c>
      <c r="F82" s="1" t="s">
        <v>166</v>
      </c>
    </row>
    <row r="83" customFormat="false" ht="15" hidden="false" customHeight="false" outlineLevel="0" collapsed="false">
      <c r="A83" s="1" t="n">
        <v>219844</v>
      </c>
      <c r="B83" s="1" t="s">
        <v>167</v>
      </c>
      <c r="C83" s="1" t="n">
        <v>2.155574108</v>
      </c>
      <c r="D83" s="1" t="n">
        <v>0</v>
      </c>
      <c r="E83" s="1" t="str">
        <f aca="false">IF(C83&gt;2,"+","-")</f>
        <v>+</v>
      </c>
      <c r="F83" s="1" t="s">
        <v>168</v>
      </c>
    </row>
    <row r="84" customFormat="false" ht="15" hidden="false" customHeight="false" outlineLevel="0" collapsed="false">
      <c r="A84" s="1" t="n">
        <v>9973</v>
      </c>
      <c r="B84" s="1" t="s">
        <v>169</v>
      </c>
      <c r="C84" s="1" t="n">
        <v>2.159532106</v>
      </c>
      <c r="D84" s="1" t="n">
        <v>0.006796482</v>
      </c>
      <c r="E84" s="1" t="str">
        <f aca="false">IF(C84&gt;2,"+","-")</f>
        <v>+</v>
      </c>
      <c r="F84" s="1" t="s">
        <v>170</v>
      </c>
    </row>
    <row r="85" customFormat="false" ht="15" hidden="false" customHeight="false" outlineLevel="0" collapsed="false">
      <c r="A85" s="1" t="n">
        <v>285381</v>
      </c>
      <c r="B85" s="1" t="s">
        <v>171</v>
      </c>
      <c r="C85" s="1" t="n">
        <v>2.162919132</v>
      </c>
      <c r="D85" s="1" t="n">
        <v>0.009376731</v>
      </c>
      <c r="E85" s="1" t="str">
        <f aca="false">IF(C85&gt;2,"+","-")</f>
        <v>+</v>
      </c>
      <c r="F85" s="1" t="s">
        <v>172</v>
      </c>
    </row>
    <row r="86" customFormat="false" ht="15" hidden="false" customHeight="false" outlineLevel="0" collapsed="false">
      <c r="A86" s="1" t="n">
        <v>84669</v>
      </c>
      <c r="B86" s="1" t="s">
        <v>173</v>
      </c>
      <c r="C86" s="1" t="n">
        <v>2.163711165</v>
      </c>
      <c r="D86" s="1" t="n">
        <v>0.003273495</v>
      </c>
      <c r="E86" s="1" t="str">
        <f aca="false">IF(C86&gt;2,"+","-")</f>
        <v>+</v>
      </c>
      <c r="F86" s="1" t="s">
        <v>174</v>
      </c>
    </row>
    <row r="87" customFormat="false" ht="15" hidden="false" customHeight="false" outlineLevel="0" collapsed="false">
      <c r="A87" s="1" t="n">
        <v>51068</v>
      </c>
      <c r="B87" s="1" t="s">
        <v>175</v>
      </c>
      <c r="C87" s="1" t="n">
        <v>2.166918524</v>
      </c>
      <c r="D87" s="1" t="n">
        <v>0.009077356</v>
      </c>
      <c r="E87" s="1" t="str">
        <f aca="false">IF(C87&gt;2,"+","-")</f>
        <v>+</v>
      </c>
      <c r="F87" s="1" t="s">
        <v>176</v>
      </c>
    </row>
    <row r="88" customFormat="false" ht="15" hidden="false" customHeight="false" outlineLevel="0" collapsed="false">
      <c r="A88" s="1" t="n">
        <v>4358</v>
      </c>
      <c r="B88" s="1" t="s">
        <v>177</v>
      </c>
      <c r="C88" s="1" t="n">
        <v>2.168183932</v>
      </c>
      <c r="D88" s="1" t="n">
        <v>0.006153516</v>
      </c>
      <c r="E88" s="1" t="str">
        <f aca="false">IF(C88&gt;2,"+","-")</f>
        <v>+</v>
      </c>
      <c r="F88" s="1" t="s">
        <v>178</v>
      </c>
    </row>
    <row r="89" customFormat="false" ht="15" hidden="false" customHeight="false" outlineLevel="0" collapsed="false">
      <c r="A89" s="1" t="n">
        <v>11057</v>
      </c>
      <c r="B89" s="1" t="s">
        <v>179</v>
      </c>
      <c r="C89" s="1" t="n">
        <v>2.16976388</v>
      </c>
      <c r="D89" s="1" t="n">
        <v>0.002320999</v>
      </c>
      <c r="E89" s="1" t="str">
        <f aca="false">IF(C89&gt;2,"+","-")</f>
        <v>+</v>
      </c>
      <c r="F89" s="1" t="s">
        <v>180</v>
      </c>
    </row>
    <row r="90" customFormat="false" ht="15" hidden="false" customHeight="false" outlineLevel="0" collapsed="false">
      <c r="A90" s="1" t="n">
        <v>821</v>
      </c>
      <c r="B90" s="1" t="s">
        <v>181</v>
      </c>
      <c r="C90" s="1" t="n">
        <v>2.170943553</v>
      </c>
      <c r="D90" s="1" t="n">
        <v>0.004065983</v>
      </c>
      <c r="E90" s="1" t="str">
        <f aca="false">IF(C90&gt;2,"+","-")</f>
        <v>+</v>
      </c>
      <c r="F90" s="1" t="s">
        <v>182</v>
      </c>
    </row>
    <row r="91" customFormat="false" ht="15" hidden="false" customHeight="false" outlineLevel="0" collapsed="false">
      <c r="A91" s="1" t="n">
        <v>27230</v>
      </c>
      <c r="B91" s="1" t="s">
        <v>183</v>
      </c>
      <c r="C91" s="1" t="n">
        <v>2.172969358</v>
      </c>
      <c r="D91" s="1" t="n">
        <v>0.008508031</v>
      </c>
      <c r="E91" s="1" t="str">
        <f aca="false">IF(C91&gt;2,"+","-")</f>
        <v>+</v>
      </c>
      <c r="F91" s="1" t="s">
        <v>184</v>
      </c>
    </row>
    <row r="92" customFormat="false" ht="15" hidden="false" customHeight="false" outlineLevel="0" collapsed="false">
      <c r="A92" s="1" t="n">
        <v>57223</v>
      </c>
      <c r="B92" s="1" t="s">
        <v>185</v>
      </c>
      <c r="C92" s="1" t="n">
        <v>2.173376859</v>
      </c>
      <c r="D92" s="1" t="n">
        <v>0.009009942</v>
      </c>
      <c r="E92" s="1" t="str">
        <f aca="false">IF(C92&gt;2,"+","-")</f>
        <v>+</v>
      </c>
      <c r="F92" s="1" t="s">
        <v>186</v>
      </c>
    </row>
    <row r="93" customFormat="false" ht="15" hidden="false" customHeight="false" outlineLevel="0" collapsed="false">
      <c r="A93" s="1" t="n">
        <v>55260</v>
      </c>
      <c r="B93" s="1" t="s">
        <v>187</v>
      </c>
      <c r="C93" s="1" t="n">
        <v>2.174983239</v>
      </c>
      <c r="D93" s="1" t="n">
        <v>0.009077356</v>
      </c>
      <c r="E93" s="1" t="str">
        <f aca="false">IF(C93&gt;2,"+","-")</f>
        <v>+</v>
      </c>
      <c r="F93" s="1" t="s">
        <v>188</v>
      </c>
    </row>
    <row r="94" customFormat="false" ht="15" hidden="false" customHeight="false" outlineLevel="0" collapsed="false">
      <c r="A94" s="1" t="n">
        <v>84678</v>
      </c>
      <c r="B94" s="1" t="s">
        <v>189</v>
      </c>
      <c r="C94" s="1" t="n">
        <v>2.175143843</v>
      </c>
      <c r="D94" s="1" t="n">
        <v>0.004618314</v>
      </c>
      <c r="E94" s="1" t="str">
        <f aca="false">IF(C94&gt;2,"+","-")</f>
        <v>+</v>
      </c>
      <c r="F94" s="1" t="s">
        <v>190</v>
      </c>
    </row>
    <row r="95" customFormat="false" ht="15" hidden="false" customHeight="false" outlineLevel="0" collapsed="false">
      <c r="A95" s="1" t="n">
        <v>4191</v>
      </c>
      <c r="B95" s="1" t="s">
        <v>191</v>
      </c>
      <c r="C95" s="1" t="n">
        <v>2.176183493</v>
      </c>
      <c r="D95" s="1" t="n">
        <v>0.002733937</v>
      </c>
      <c r="E95" s="1" t="str">
        <f aca="false">IF(C95&gt;2,"+","-")</f>
        <v>+</v>
      </c>
      <c r="F95" s="1" t="s">
        <v>192</v>
      </c>
    </row>
    <row r="96" customFormat="false" ht="15" hidden="false" customHeight="false" outlineLevel="0" collapsed="false">
      <c r="A96" s="1" t="n">
        <v>153339</v>
      </c>
      <c r="B96" s="1" t="s">
        <v>193</v>
      </c>
      <c r="C96" s="1" t="n">
        <v>2.176323563</v>
      </c>
      <c r="D96" s="1" t="n">
        <v>0.002122056</v>
      </c>
      <c r="E96" s="1" t="str">
        <f aca="false">IF(C96&gt;2,"+","-")</f>
        <v>+</v>
      </c>
      <c r="F96" s="1" t="s">
        <v>194</v>
      </c>
    </row>
    <row r="97" customFormat="false" ht="15" hidden="false" customHeight="false" outlineLevel="0" collapsed="false">
      <c r="A97" s="1" t="n">
        <v>57711</v>
      </c>
      <c r="B97" s="1" t="s">
        <v>195</v>
      </c>
      <c r="C97" s="1" t="n">
        <v>2.176333872</v>
      </c>
      <c r="D97" s="1" t="n">
        <v>0.002733937</v>
      </c>
      <c r="E97" s="1" t="str">
        <f aca="false">IF(C97&gt;2,"+","-")</f>
        <v>+</v>
      </c>
      <c r="F97" s="1" t="s">
        <v>196</v>
      </c>
    </row>
    <row r="98" customFormat="false" ht="15" hidden="false" customHeight="false" outlineLevel="0" collapsed="false">
      <c r="A98" s="1" t="n">
        <v>51715</v>
      </c>
      <c r="B98" s="1" t="s">
        <v>197</v>
      </c>
      <c r="C98" s="1" t="n">
        <v>2.176483342</v>
      </c>
      <c r="D98" s="1" t="n">
        <v>0.005408152</v>
      </c>
      <c r="E98" s="1" t="str">
        <f aca="false">IF(C98&gt;2,"+","-")</f>
        <v>+</v>
      </c>
      <c r="F98" s="1" t="s">
        <v>198</v>
      </c>
    </row>
    <row r="99" customFormat="false" ht="15" hidden="false" customHeight="false" outlineLevel="0" collapsed="false">
      <c r="A99" s="1" t="n">
        <v>26099</v>
      </c>
      <c r="B99" s="1" t="s">
        <v>199</v>
      </c>
      <c r="C99" s="1" t="n">
        <v>2.177663292</v>
      </c>
      <c r="D99" s="1" t="n">
        <v>0.009936274</v>
      </c>
      <c r="E99" s="1" t="str">
        <f aca="false">IF(C99&gt;2,"+","-")</f>
        <v>+</v>
      </c>
      <c r="F99" s="1" t="s">
        <v>200</v>
      </c>
    </row>
    <row r="100" customFormat="false" ht="15" hidden="false" customHeight="false" outlineLevel="0" collapsed="false">
      <c r="A100" s="1" t="n">
        <v>57715</v>
      </c>
      <c r="B100" s="1" t="s">
        <v>201</v>
      </c>
      <c r="C100" s="1" t="n">
        <v>2.177696527</v>
      </c>
      <c r="D100" s="1" t="n">
        <v>0.003631881</v>
      </c>
      <c r="E100" s="1" t="str">
        <f aca="false">IF(C100&gt;2,"+","-")</f>
        <v>+</v>
      </c>
      <c r="F100" s="1" t="s">
        <v>202</v>
      </c>
    </row>
    <row r="101" customFormat="false" ht="15" hidden="false" customHeight="false" outlineLevel="0" collapsed="false">
      <c r="A101" s="1" t="n">
        <v>23760</v>
      </c>
      <c r="B101" s="1" t="s">
        <v>203</v>
      </c>
      <c r="C101" s="1" t="n">
        <v>2.180559243</v>
      </c>
      <c r="D101" s="1" t="n">
        <v>0.003631881</v>
      </c>
      <c r="E101" s="1" t="str">
        <f aca="false">IF(C101&gt;2,"+","-")</f>
        <v>+</v>
      </c>
      <c r="F101" s="1" t="s">
        <v>204</v>
      </c>
    </row>
    <row r="102" customFormat="false" ht="15" hidden="false" customHeight="false" outlineLevel="0" collapsed="false">
      <c r="A102" s="1" t="n">
        <v>4711</v>
      </c>
      <c r="B102" s="1" t="s">
        <v>205</v>
      </c>
      <c r="C102" s="1" t="n">
        <v>2.183182048</v>
      </c>
      <c r="D102" s="1" t="n">
        <v>0.002122056</v>
      </c>
      <c r="E102" s="1" t="str">
        <f aca="false">IF(C102&gt;2,"+","-")</f>
        <v>+</v>
      </c>
      <c r="F102" s="1" t="s">
        <v>206</v>
      </c>
    </row>
    <row r="103" customFormat="false" ht="15" hidden="false" customHeight="false" outlineLevel="0" collapsed="false">
      <c r="A103" s="1" t="n">
        <v>790952</v>
      </c>
      <c r="B103" s="1" t="s">
        <v>207</v>
      </c>
      <c r="C103" s="1" t="n">
        <v>2.186390395</v>
      </c>
      <c r="D103" s="1" t="n">
        <v>0.009077356</v>
      </c>
      <c r="E103" s="1" t="str">
        <f aca="false">IF(C103&gt;2,"+","-")</f>
        <v>+</v>
      </c>
      <c r="F103" s="1" t="s">
        <v>208</v>
      </c>
    </row>
    <row r="104" customFormat="false" ht="15" hidden="false" customHeight="false" outlineLevel="0" collapsed="false">
      <c r="A104" s="1" t="n">
        <v>3026</v>
      </c>
      <c r="B104" s="1" t="s">
        <v>209</v>
      </c>
      <c r="C104" s="1" t="n">
        <v>2.188947017</v>
      </c>
      <c r="D104" s="1" t="n">
        <v>0.001477559</v>
      </c>
      <c r="E104" s="1" t="str">
        <f aca="false">IF(C104&gt;2,"+","-")</f>
        <v>+</v>
      </c>
      <c r="F104" s="1" t="s">
        <v>210</v>
      </c>
    </row>
    <row r="105" customFormat="false" ht="15" hidden="false" customHeight="false" outlineLevel="0" collapsed="false">
      <c r="A105" s="1" t="n">
        <v>26277</v>
      </c>
      <c r="B105" s="1" t="s">
        <v>211</v>
      </c>
      <c r="C105" s="1" t="n">
        <v>2.191850693</v>
      </c>
      <c r="D105" s="1" t="n">
        <v>0.002320999</v>
      </c>
      <c r="E105" s="1" t="str">
        <f aca="false">IF(C105&gt;2,"+","-")</f>
        <v>+</v>
      </c>
      <c r="F105" s="1" t="s">
        <v>212</v>
      </c>
    </row>
    <row r="106" customFormat="false" ht="15" hidden="false" customHeight="false" outlineLevel="0" collapsed="false">
      <c r="A106" s="1" t="n">
        <v>5549</v>
      </c>
      <c r="B106" s="1" t="s">
        <v>213</v>
      </c>
      <c r="C106" s="1" t="n">
        <v>2.196335079</v>
      </c>
      <c r="D106" s="1" t="n">
        <v>0.003631881</v>
      </c>
      <c r="E106" s="1" t="str">
        <f aca="false">IF(C106&gt;2,"+","-")</f>
        <v>+</v>
      </c>
      <c r="F106" s="1" t="s">
        <v>214</v>
      </c>
    </row>
    <row r="107" customFormat="false" ht="15" hidden="false" customHeight="false" outlineLevel="0" collapsed="false">
      <c r="A107" s="1" t="n">
        <v>83452</v>
      </c>
      <c r="B107" s="1" t="s">
        <v>215</v>
      </c>
      <c r="C107" s="1" t="n">
        <v>2.196775987</v>
      </c>
      <c r="D107" s="1" t="n">
        <v>0.006914975</v>
      </c>
      <c r="E107" s="1" t="str">
        <f aca="false">IF(C107&gt;2,"+","-")</f>
        <v>+</v>
      </c>
      <c r="F107" s="1" t="s">
        <v>216</v>
      </c>
    </row>
    <row r="108" customFormat="false" ht="15" hidden="false" customHeight="false" outlineLevel="0" collapsed="false">
      <c r="A108" s="1" t="n">
        <v>64763</v>
      </c>
      <c r="B108" s="1" t="s">
        <v>217</v>
      </c>
      <c r="C108" s="1" t="n">
        <v>2.197533871</v>
      </c>
      <c r="D108" s="1" t="n">
        <v>0.008124989</v>
      </c>
      <c r="E108" s="1" t="str">
        <f aca="false">IF(C108&gt;2,"+","-")</f>
        <v>+</v>
      </c>
      <c r="F108" s="1" t="s">
        <v>218</v>
      </c>
    </row>
    <row r="109" customFormat="false" ht="15" hidden="false" customHeight="false" outlineLevel="0" collapsed="false">
      <c r="A109" s="1" t="n">
        <v>811</v>
      </c>
      <c r="B109" s="1" t="s">
        <v>219</v>
      </c>
      <c r="C109" s="1" t="n">
        <v>2.199767816</v>
      </c>
      <c r="D109" s="1" t="n">
        <v>0.006796482</v>
      </c>
      <c r="E109" s="1" t="str">
        <f aca="false">IF(C109&gt;2,"+","-")</f>
        <v>+</v>
      </c>
      <c r="F109" s="1" t="s">
        <v>220</v>
      </c>
    </row>
    <row r="110" customFormat="false" ht="15" hidden="false" customHeight="false" outlineLevel="0" collapsed="false">
      <c r="A110" s="1" t="n">
        <v>11335</v>
      </c>
      <c r="B110" s="1" t="s">
        <v>221</v>
      </c>
      <c r="C110" s="1" t="n">
        <v>2.20044484</v>
      </c>
      <c r="D110" s="1" t="n">
        <v>0.002733937</v>
      </c>
      <c r="E110" s="1" t="str">
        <f aca="false">IF(C110&gt;2,"+","-")</f>
        <v>+</v>
      </c>
      <c r="F110" s="1" t="s">
        <v>222</v>
      </c>
    </row>
    <row r="111" customFormat="false" ht="15" hidden="false" customHeight="false" outlineLevel="0" collapsed="false">
      <c r="A111" s="1" t="n">
        <v>9099</v>
      </c>
      <c r="B111" s="1" t="s">
        <v>223</v>
      </c>
      <c r="C111" s="1" t="n">
        <v>2.203348156</v>
      </c>
      <c r="D111" s="1" t="n">
        <v>0.003273495</v>
      </c>
      <c r="E111" s="1" t="str">
        <f aca="false">IF(C111&gt;2,"+","-")</f>
        <v>+</v>
      </c>
      <c r="F111" s="1" t="s">
        <v>224</v>
      </c>
    </row>
    <row r="112" customFormat="false" ht="15" hidden="false" customHeight="false" outlineLevel="0" collapsed="false">
      <c r="A112" s="1" t="n">
        <v>81876</v>
      </c>
      <c r="B112" s="1" t="s">
        <v>225</v>
      </c>
      <c r="C112" s="1" t="n">
        <v>2.20359666</v>
      </c>
      <c r="D112" s="1" t="n">
        <v>0.005530455</v>
      </c>
      <c r="E112" s="1" t="str">
        <f aca="false">IF(C112&gt;2,"+","-")</f>
        <v>+</v>
      </c>
      <c r="F112" s="1" t="s">
        <v>226</v>
      </c>
    </row>
    <row r="113" customFormat="false" ht="15" hidden="false" customHeight="false" outlineLevel="0" collapsed="false">
      <c r="A113" s="1" t="n">
        <v>83643</v>
      </c>
      <c r="B113" s="1" t="s">
        <v>227</v>
      </c>
      <c r="C113" s="1" t="n">
        <v>2.206447302</v>
      </c>
      <c r="D113" s="1" t="n">
        <v>0.001477559</v>
      </c>
      <c r="E113" s="1" t="str">
        <f aca="false">IF(C113&gt;2,"+","-")</f>
        <v>+</v>
      </c>
      <c r="F113" s="1" t="s">
        <v>228</v>
      </c>
    </row>
    <row r="114" customFormat="false" ht="15" hidden="false" customHeight="false" outlineLevel="0" collapsed="false">
      <c r="A114" s="1" t="n">
        <v>10015</v>
      </c>
      <c r="B114" s="1" t="s">
        <v>229</v>
      </c>
      <c r="C114" s="1" t="n">
        <v>2.213092375</v>
      </c>
      <c r="D114" s="1" t="n">
        <v>0.005408152</v>
      </c>
      <c r="E114" s="1" t="str">
        <f aca="false">IF(C114&gt;2,"+","-")</f>
        <v>+</v>
      </c>
      <c r="F114" s="1" t="s">
        <v>230</v>
      </c>
    </row>
    <row r="115" customFormat="false" ht="15" hidden="false" customHeight="false" outlineLevel="0" collapsed="false">
      <c r="A115" s="1" t="n">
        <v>64172</v>
      </c>
      <c r="B115" s="1" t="s">
        <v>231</v>
      </c>
      <c r="C115" s="1" t="n">
        <v>2.213235728</v>
      </c>
      <c r="D115" s="1" t="n">
        <v>0.008124989</v>
      </c>
      <c r="E115" s="1" t="str">
        <f aca="false">IF(C115&gt;2,"+","-")</f>
        <v>+</v>
      </c>
      <c r="F115" s="1" t="s">
        <v>232</v>
      </c>
    </row>
    <row r="116" customFormat="false" ht="15" hidden="false" customHeight="false" outlineLevel="0" collapsed="false">
      <c r="A116" s="1" t="n">
        <v>90268</v>
      </c>
      <c r="B116" s="1" t="s">
        <v>233</v>
      </c>
      <c r="C116" s="1" t="n">
        <v>2.2160852</v>
      </c>
      <c r="D116" s="1" t="n">
        <v>0.004065983</v>
      </c>
      <c r="E116" s="1" t="str">
        <f aca="false">IF(C116&gt;2,"+","-")</f>
        <v>+</v>
      </c>
      <c r="F116" s="1" t="s">
        <v>234</v>
      </c>
    </row>
    <row r="117" customFormat="false" ht="15" hidden="false" customHeight="false" outlineLevel="0" collapsed="false">
      <c r="A117" s="1" t="n">
        <v>80346</v>
      </c>
      <c r="B117" s="1" t="s">
        <v>235</v>
      </c>
      <c r="C117" s="1" t="n">
        <v>2.216433686</v>
      </c>
      <c r="D117" s="1" t="n">
        <v>0.005960831</v>
      </c>
      <c r="E117" s="1" t="str">
        <f aca="false">IF(C117&gt;2,"+","-")</f>
        <v>+</v>
      </c>
      <c r="F117" s="1" t="s">
        <v>236</v>
      </c>
    </row>
    <row r="118" customFormat="false" ht="15" hidden="false" customHeight="false" outlineLevel="0" collapsed="false">
      <c r="A118" s="1" t="n">
        <v>10961</v>
      </c>
      <c r="B118" s="1" t="s">
        <v>237</v>
      </c>
      <c r="C118" s="1" t="n">
        <v>2.220355731</v>
      </c>
      <c r="D118" s="1" t="n">
        <v>0.009194897</v>
      </c>
      <c r="E118" s="1" t="str">
        <f aca="false">IF(C118&gt;2,"+","-")</f>
        <v>+</v>
      </c>
      <c r="F118" s="1" t="s">
        <v>238</v>
      </c>
    </row>
    <row r="119" customFormat="false" ht="15" hidden="false" customHeight="false" outlineLevel="0" collapsed="false">
      <c r="A119" s="1" t="n">
        <v>4892</v>
      </c>
      <c r="B119" s="1" t="s">
        <v>239</v>
      </c>
      <c r="C119" s="1" t="n">
        <v>2.22536474</v>
      </c>
      <c r="D119" s="1" t="n">
        <v>0.006287775</v>
      </c>
      <c r="E119" s="1" t="str">
        <f aca="false">IF(C119&gt;2,"+","-")</f>
        <v>+</v>
      </c>
      <c r="F119" s="1" t="s">
        <v>240</v>
      </c>
    </row>
    <row r="120" customFormat="false" ht="15" hidden="false" customHeight="false" outlineLevel="0" collapsed="false">
      <c r="A120" s="1" t="n">
        <v>729678</v>
      </c>
      <c r="B120" s="1" t="s">
        <v>241</v>
      </c>
      <c r="C120" s="1" t="n">
        <v>2.22545361</v>
      </c>
      <c r="D120" s="1" t="n">
        <v>0.003631881</v>
      </c>
      <c r="E120" s="1" t="str">
        <f aca="false">IF(C120&gt;2,"+","-")</f>
        <v>+</v>
      </c>
      <c r="F120" s="1" t="s">
        <v>242</v>
      </c>
    </row>
    <row r="121" customFormat="false" ht="15" hidden="false" customHeight="false" outlineLevel="0" collapsed="false">
      <c r="A121" s="1" t="n">
        <v>11261</v>
      </c>
      <c r="B121" s="1" t="s">
        <v>243</v>
      </c>
      <c r="C121" s="1" t="n">
        <v>2.225680234</v>
      </c>
      <c r="D121" s="1" t="n">
        <v>0.004618314</v>
      </c>
      <c r="E121" s="1" t="str">
        <f aca="false">IF(C121&gt;2,"+","-")</f>
        <v>+</v>
      </c>
      <c r="F121" s="1" t="s">
        <v>244</v>
      </c>
    </row>
    <row r="122" customFormat="false" ht="15" hidden="false" customHeight="false" outlineLevel="0" collapsed="false">
      <c r="A122" s="1" t="n">
        <v>3790</v>
      </c>
      <c r="B122" s="1" t="s">
        <v>245</v>
      </c>
      <c r="C122" s="1" t="n">
        <v>2.226929834</v>
      </c>
      <c r="D122" s="1" t="n">
        <v>0.006287775</v>
      </c>
      <c r="E122" s="1" t="str">
        <f aca="false">IF(C122&gt;2,"+","-")</f>
        <v>+</v>
      </c>
      <c r="F122" s="1" t="s">
        <v>246</v>
      </c>
    </row>
    <row r="123" customFormat="false" ht="15" hidden="false" customHeight="false" outlineLevel="0" collapsed="false">
      <c r="A123" s="1" t="n">
        <v>374291</v>
      </c>
      <c r="B123" s="1" t="s">
        <v>247</v>
      </c>
      <c r="C123" s="1" t="n">
        <v>2.229790162</v>
      </c>
      <c r="D123" s="1" t="n">
        <v>0.005295683</v>
      </c>
      <c r="E123" s="1" t="str">
        <f aca="false">IF(C123&gt;2,"+","-")</f>
        <v>+</v>
      </c>
      <c r="F123" s="1" t="s">
        <v>248</v>
      </c>
    </row>
    <row r="124" customFormat="false" ht="15" hidden="false" customHeight="false" outlineLevel="0" collapsed="false">
      <c r="A124" s="1" t="n">
        <v>51078</v>
      </c>
      <c r="B124" s="1" t="s">
        <v>249</v>
      </c>
      <c r="C124" s="1" t="n">
        <v>2.230302553</v>
      </c>
      <c r="D124" s="1" t="n">
        <v>0.00299162</v>
      </c>
      <c r="E124" s="1" t="str">
        <f aca="false">IF(C124&gt;2,"+","-")</f>
        <v>+</v>
      </c>
      <c r="F124" s="1" t="s">
        <v>250</v>
      </c>
    </row>
    <row r="125" customFormat="false" ht="15" hidden="false" customHeight="false" outlineLevel="0" collapsed="false">
      <c r="A125" s="1" t="n">
        <v>7799</v>
      </c>
      <c r="B125" s="1" t="s">
        <v>251</v>
      </c>
      <c r="C125" s="1" t="n">
        <v>2.230870136</v>
      </c>
      <c r="D125" s="1" t="n">
        <v>0.009376731</v>
      </c>
      <c r="E125" s="1" t="str">
        <f aca="false">IF(C125&gt;2,"+","-")</f>
        <v>+</v>
      </c>
      <c r="F125" s="1" t="s">
        <v>252</v>
      </c>
    </row>
    <row r="126" customFormat="false" ht="15" hidden="false" customHeight="false" outlineLevel="0" collapsed="false">
      <c r="A126" s="1" t="n">
        <v>84314</v>
      </c>
      <c r="B126" s="1" t="s">
        <v>253</v>
      </c>
      <c r="C126" s="1" t="n">
        <v>2.231076634</v>
      </c>
      <c r="D126" s="1" t="n">
        <v>0.009376731</v>
      </c>
      <c r="E126" s="1" t="str">
        <f aca="false">IF(C126&gt;2,"+","-")</f>
        <v>+</v>
      </c>
      <c r="F126" s="1" t="s">
        <v>254</v>
      </c>
    </row>
    <row r="127" customFormat="false" ht="15" hidden="false" customHeight="false" outlineLevel="0" collapsed="false">
      <c r="A127" s="1" t="n">
        <v>51582</v>
      </c>
      <c r="B127" s="1" t="s">
        <v>255</v>
      </c>
      <c r="C127" s="1" t="n">
        <v>2.2342918</v>
      </c>
      <c r="D127" s="1" t="n">
        <v>0.001477559</v>
      </c>
      <c r="E127" s="1" t="str">
        <f aca="false">IF(C127&gt;2,"+","-")</f>
        <v>+</v>
      </c>
      <c r="F127" s="1" t="s">
        <v>256</v>
      </c>
    </row>
    <row r="128" customFormat="false" ht="15" hidden="false" customHeight="false" outlineLevel="0" collapsed="false">
      <c r="A128" s="1" t="n">
        <v>5279</v>
      </c>
      <c r="B128" s="1" t="s">
        <v>257</v>
      </c>
      <c r="C128" s="1" t="n">
        <v>2.235757361</v>
      </c>
      <c r="D128" s="1" t="n">
        <v>0.008508031</v>
      </c>
      <c r="E128" s="1" t="str">
        <f aca="false">IF(C128&gt;2,"+","-")</f>
        <v>+</v>
      </c>
      <c r="F128" s="1" t="s">
        <v>258</v>
      </c>
    </row>
    <row r="129" customFormat="false" ht="15" hidden="false" customHeight="false" outlineLevel="0" collapsed="false">
      <c r="A129" s="1" t="n">
        <v>538</v>
      </c>
      <c r="B129" s="1" t="s">
        <v>259</v>
      </c>
      <c r="C129" s="1" t="n">
        <v>2.238888889</v>
      </c>
      <c r="D129" s="1" t="n">
        <v>0.008097934</v>
      </c>
      <c r="E129" s="1" t="str">
        <f aca="false">IF(C129&gt;2,"+","-")</f>
        <v>+</v>
      </c>
      <c r="F129" s="1" t="s">
        <v>260</v>
      </c>
    </row>
    <row r="130" customFormat="false" ht="15" hidden="false" customHeight="false" outlineLevel="0" collapsed="false">
      <c r="A130" s="1" t="n">
        <v>56655</v>
      </c>
      <c r="B130" s="1" t="s">
        <v>261</v>
      </c>
      <c r="C130" s="1" t="n">
        <v>2.239851071</v>
      </c>
      <c r="D130" s="1" t="n">
        <v>0.008124989</v>
      </c>
      <c r="E130" s="1" t="str">
        <f aca="false">IF(C130&gt;2,"+","-")</f>
        <v>+</v>
      </c>
      <c r="F130" s="1" t="s">
        <v>262</v>
      </c>
    </row>
    <row r="131" customFormat="false" ht="15" hidden="false" customHeight="false" outlineLevel="0" collapsed="false">
      <c r="A131" s="1" t="n">
        <v>10672</v>
      </c>
      <c r="B131" s="1" t="s">
        <v>263</v>
      </c>
      <c r="C131" s="1" t="n">
        <v>2.241571926</v>
      </c>
      <c r="D131" s="1" t="n">
        <v>0.00416549</v>
      </c>
      <c r="E131" s="1" t="str">
        <f aca="false">IF(C131&gt;2,"+","-")</f>
        <v>+</v>
      </c>
      <c r="F131" s="1" t="s">
        <v>264</v>
      </c>
    </row>
    <row r="132" customFormat="false" ht="15" hidden="false" customHeight="false" outlineLevel="0" collapsed="false">
      <c r="A132" s="1" t="n">
        <v>54532</v>
      </c>
      <c r="B132" s="1" t="s">
        <v>265</v>
      </c>
      <c r="C132" s="1" t="n">
        <v>2.241962185</v>
      </c>
      <c r="D132" s="1" t="n">
        <v>0.005960831</v>
      </c>
      <c r="E132" s="1" t="str">
        <f aca="false">IF(C132&gt;2,"+","-")</f>
        <v>+</v>
      </c>
      <c r="F132" s="1" t="s">
        <v>266</v>
      </c>
    </row>
    <row r="133" customFormat="false" ht="15" hidden="false" customHeight="false" outlineLevel="0" collapsed="false">
      <c r="A133" s="1" t="n">
        <v>170691</v>
      </c>
      <c r="B133" s="1" t="s">
        <v>267</v>
      </c>
      <c r="C133" s="1" t="n">
        <v>2.242260788</v>
      </c>
      <c r="D133" s="1" t="n">
        <v>0.001477559</v>
      </c>
      <c r="E133" s="1" t="str">
        <f aca="false">IF(C133&gt;2,"+","-")</f>
        <v>+</v>
      </c>
      <c r="F133" s="1" t="s">
        <v>268</v>
      </c>
    </row>
    <row r="134" customFormat="false" ht="15" hidden="false" customHeight="false" outlineLevel="0" collapsed="false">
      <c r="A134" s="1" t="n">
        <v>100130771</v>
      </c>
      <c r="B134" s="1" t="s">
        <v>269</v>
      </c>
      <c r="C134" s="1" t="n">
        <v>2.2425134</v>
      </c>
      <c r="D134" s="1" t="n">
        <v>0.005408152</v>
      </c>
      <c r="E134" s="1" t="str">
        <f aca="false">IF(C134&gt;2,"+","-")</f>
        <v>+</v>
      </c>
      <c r="F134" s="1" t="s">
        <v>270</v>
      </c>
    </row>
    <row r="135" customFormat="false" ht="15" hidden="false" customHeight="false" outlineLevel="0" collapsed="false">
      <c r="A135" s="1" t="n">
        <v>10643</v>
      </c>
      <c r="B135" s="1" t="s">
        <v>271</v>
      </c>
      <c r="C135" s="1" t="n">
        <v>2.242875108</v>
      </c>
      <c r="D135" s="1" t="n">
        <v>0.006821965</v>
      </c>
      <c r="E135" s="1" t="str">
        <f aca="false">IF(C135&gt;2,"+","-")</f>
        <v>+</v>
      </c>
      <c r="F135" s="1" t="s">
        <v>272</v>
      </c>
    </row>
    <row r="136" customFormat="false" ht="15" hidden="false" customHeight="false" outlineLevel="0" collapsed="false">
      <c r="A136" s="1" t="n">
        <v>468</v>
      </c>
      <c r="B136" s="1" t="s">
        <v>273</v>
      </c>
      <c r="C136" s="1" t="n">
        <v>2.243789152</v>
      </c>
      <c r="D136" s="1" t="n">
        <v>0.006914975</v>
      </c>
      <c r="E136" s="1" t="str">
        <f aca="false">IF(C136&gt;2,"+","-")</f>
        <v>+</v>
      </c>
      <c r="F136" s="1" t="s">
        <v>274</v>
      </c>
    </row>
    <row r="137" customFormat="false" ht="15" hidden="false" customHeight="false" outlineLevel="0" collapsed="false">
      <c r="A137" s="1" t="n">
        <v>8021</v>
      </c>
      <c r="B137" s="1" t="s">
        <v>275</v>
      </c>
      <c r="C137" s="1" t="n">
        <v>2.245434477</v>
      </c>
      <c r="D137" s="1" t="n">
        <v>0.005530455</v>
      </c>
      <c r="E137" s="1" t="str">
        <f aca="false">IF(C137&gt;2,"+","-")</f>
        <v>+</v>
      </c>
      <c r="F137" s="1" t="s">
        <v>276</v>
      </c>
    </row>
    <row r="138" customFormat="false" ht="15" hidden="false" customHeight="false" outlineLevel="0" collapsed="false">
      <c r="A138" s="1" t="n">
        <v>166929</v>
      </c>
      <c r="B138" s="1" t="s">
        <v>277</v>
      </c>
      <c r="C138" s="1" t="n">
        <v>2.247304955</v>
      </c>
      <c r="D138" s="1" t="n">
        <v>0.002320999</v>
      </c>
      <c r="E138" s="1" t="str">
        <f aca="false">IF(C138&gt;2,"+","-")</f>
        <v>+</v>
      </c>
      <c r="F138" s="1" t="s">
        <v>278</v>
      </c>
    </row>
    <row r="139" customFormat="false" ht="15" hidden="false" customHeight="false" outlineLevel="0" collapsed="false">
      <c r="A139" s="1" t="n">
        <v>1741</v>
      </c>
      <c r="B139" s="1" t="s">
        <v>279</v>
      </c>
      <c r="C139" s="1" t="n">
        <v>2.24744365</v>
      </c>
      <c r="D139" s="1" t="n">
        <v>0.002122056</v>
      </c>
      <c r="E139" s="1" t="str">
        <f aca="false">IF(C139&gt;2,"+","-")</f>
        <v>+</v>
      </c>
      <c r="F139" s="1" t="s">
        <v>280</v>
      </c>
    </row>
    <row r="140" customFormat="false" ht="15" hidden="false" customHeight="false" outlineLevel="0" collapsed="false">
      <c r="A140" s="1" t="n">
        <v>51684</v>
      </c>
      <c r="B140" s="1" t="s">
        <v>281</v>
      </c>
      <c r="C140" s="1" t="n">
        <v>2.248098303</v>
      </c>
      <c r="D140" s="1" t="n">
        <v>0.004542072</v>
      </c>
      <c r="E140" s="1" t="str">
        <f aca="false">IF(C140&gt;2,"+","-")</f>
        <v>+</v>
      </c>
      <c r="F140" s="1" t="s">
        <v>282</v>
      </c>
    </row>
    <row r="141" customFormat="false" ht="15" hidden="false" customHeight="false" outlineLevel="0" collapsed="false">
      <c r="A141" s="1" t="n">
        <v>9878</v>
      </c>
      <c r="B141" s="1" t="s">
        <v>283</v>
      </c>
      <c r="C141" s="1" t="n">
        <v>2.248971544</v>
      </c>
      <c r="D141" s="1" t="n">
        <v>0.006287775</v>
      </c>
      <c r="E141" s="1" t="str">
        <f aca="false">IF(C141&gt;2,"+","-")</f>
        <v>+</v>
      </c>
      <c r="F141" s="1" t="s">
        <v>284</v>
      </c>
    </row>
    <row r="142" customFormat="false" ht="15" hidden="false" customHeight="false" outlineLevel="0" collapsed="false">
      <c r="A142" s="1" t="n">
        <v>7700</v>
      </c>
      <c r="B142" s="1" t="s">
        <v>285</v>
      </c>
      <c r="C142" s="1" t="n">
        <v>2.249685535</v>
      </c>
      <c r="D142" s="1" t="n">
        <v>0.003631881</v>
      </c>
      <c r="E142" s="1" t="str">
        <f aca="false">IF(C142&gt;2,"+","-")</f>
        <v>+</v>
      </c>
      <c r="F142" s="1" t="s">
        <v>286</v>
      </c>
    </row>
    <row r="143" customFormat="false" ht="15" hidden="false" customHeight="false" outlineLevel="0" collapsed="false">
      <c r="A143" s="1" t="n">
        <v>1690</v>
      </c>
      <c r="B143" s="1" t="s">
        <v>287</v>
      </c>
      <c r="C143" s="1" t="n">
        <v>2.250873722</v>
      </c>
      <c r="D143" s="1" t="n">
        <v>0.008124989</v>
      </c>
      <c r="E143" s="1" t="str">
        <f aca="false">IF(C143&gt;2,"+","-")</f>
        <v>+</v>
      </c>
      <c r="F143" s="1" t="s">
        <v>288</v>
      </c>
    </row>
    <row r="144" customFormat="false" ht="15" hidden="false" customHeight="false" outlineLevel="0" collapsed="false">
      <c r="A144" s="1" t="n">
        <v>3613</v>
      </c>
      <c r="B144" s="1" t="s">
        <v>289</v>
      </c>
      <c r="C144" s="1" t="n">
        <v>2.251757937</v>
      </c>
      <c r="D144" s="1" t="n">
        <v>0.002320999</v>
      </c>
      <c r="E144" s="1" t="str">
        <f aca="false">IF(C144&gt;2,"+","-")</f>
        <v>+</v>
      </c>
      <c r="F144" s="1" t="s">
        <v>290</v>
      </c>
    </row>
    <row r="145" customFormat="false" ht="15" hidden="false" customHeight="false" outlineLevel="0" collapsed="false">
      <c r="A145" s="1" t="n">
        <v>64422</v>
      </c>
      <c r="B145" s="1" t="s">
        <v>291</v>
      </c>
      <c r="C145" s="1" t="n">
        <v>2.253594917</v>
      </c>
      <c r="D145" s="1" t="n">
        <v>0.001477559</v>
      </c>
      <c r="E145" s="1" t="str">
        <f aca="false">IF(C145&gt;2,"+","-")</f>
        <v>+</v>
      </c>
      <c r="F145" s="1" t="s">
        <v>292</v>
      </c>
    </row>
    <row r="146" customFormat="false" ht="15" hidden="false" customHeight="false" outlineLevel="0" collapsed="false">
      <c r="A146" s="1" t="n">
        <v>9787</v>
      </c>
      <c r="B146" s="1" t="s">
        <v>293</v>
      </c>
      <c r="C146" s="1" t="n">
        <v>2.255788903</v>
      </c>
      <c r="D146" s="1" t="n">
        <v>0.00299162</v>
      </c>
      <c r="E146" s="1" t="str">
        <f aca="false">IF(C146&gt;2,"+","-")</f>
        <v>+</v>
      </c>
      <c r="F146" s="1" t="s">
        <v>294</v>
      </c>
    </row>
    <row r="147" customFormat="false" ht="15" hidden="false" customHeight="false" outlineLevel="0" collapsed="false">
      <c r="A147" s="1" t="n">
        <v>57224</v>
      </c>
      <c r="B147" s="1" t="s">
        <v>295</v>
      </c>
      <c r="C147" s="1" t="n">
        <v>2.257044214</v>
      </c>
      <c r="D147" s="1" t="n">
        <v>0.006796482</v>
      </c>
      <c r="E147" s="1" t="str">
        <f aca="false">IF(C147&gt;2,"+","-")</f>
        <v>+</v>
      </c>
      <c r="F147" s="1" t="s">
        <v>296</v>
      </c>
    </row>
    <row r="148" customFormat="false" ht="15" hidden="false" customHeight="false" outlineLevel="0" collapsed="false">
      <c r="A148" s="1" t="n">
        <v>9419</v>
      </c>
      <c r="B148" s="1" t="s">
        <v>297</v>
      </c>
      <c r="C148" s="1" t="n">
        <v>2.263556424</v>
      </c>
      <c r="D148" s="1" t="n">
        <v>0.006821965</v>
      </c>
      <c r="E148" s="1" t="str">
        <f aca="false">IF(C148&gt;2,"+","-")</f>
        <v>+</v>
      </c>
      <c r="F148" s="1" t="s">
        <v>298</v>
      </c>
    </row>
    <row r="149" customFormat="false" ht="15" hidden="false" customHeight="false" outlineLevel="0" collapsed="false">
      <c r="A149" s="1" t="n">
        <v>9320</v>
      </c>
      <c r="B149" s="1" t="s">
        <v>299</v>
      </c>
      <c r="C149" s="1" t="n">
        <v>2.264786559</v>
      </c>
      <c r="D149" s="1" t="n">
        <v>0.003273495</v>
      </c>
      <c r="E149" s="1" t="str">
        <f aca="false">IF(C149&gt;2,"+","-")</f>
        <v>+</v>
      </c>
      <c r="F149" s="1" t="s">
        <v>300</v>
      </c>
    </row>
    <row r="150" customFormat="false" ht="15" hidden="false" customHeight="false" outlineLevel="0" collapsed="false">
      <c r="A150" s="1" t="n">
        <v>57590</v>
      </c>
      <c r="B150" s="1" t="s">
        <v>301</v>
      </c>
      <c r="C150" s="1" t="n">
        <v>2.264873379</v>
      </c>
      <c r="D150" s="1" t="n">
        <v>0.009376731</v>
      </c>
      <c r="E150" s="1" t="str">
        <f aca="false">IF(C150&gt;2,"+","-")</f>
        <v>+</v>
      </c>
      <c r="F150" s="1" t="s">
        <v>302</v>
      </c>
    </row>
    <row r="151" customFormat="false" ht="15" hidden="false" customHeight="false" outlineLevel="0" collapsed="false">
      <c r="A151" s="1" t="n">
        <v>57546</v>
      </c>
      <c r="B151" s="1" t="s">
        <v>303</v>
      </c>
      <c r="C151" s="1" t="n">
        <v>2.265560166</v>
      </c>
      <c r="D151" s="1" t="n">
        <v>0.002320999</v>
      </c>
      <c r="E151" s="1" t="str">
        <f aca="false">IF(C151&gt;2,"+","-")</f>
        <v>+</v>
      </c>
      <c r="F151" s="1" t="s">
        <v>304</v>
      </c>
    </row>
    <row r="152" customFormat="false" ht="15" hidden="false" customHeight="false" outlineLevel="0" collapsed="false">
      <c r="A152" s="1" t="n">
        <v>259217</v>
      </c>
      <c r="B152" s="1" t="s">
        <v>305</v>
      </c>
      <c r="C152" s="1" t="n">
        <v>2.26756238</v>
      </c>
      <c r="D152" s="1" t="n">
        <v>0.004065983</v>
      </c>
      <c r="E152" s="1" t="str">
        <f aca="false">IF(C152&gt;2,"+","-")</f>
        <v>+</v>
      </c>
      <c r="F152" s="1" t="s">
        <v>306</v>
      </c>
    </row>
    <row r="153" customFormat="false" ht="15" hidden="false" customHeight="false" outlineLevel="0" collapsed="false">
      <c r="A153" s="1" t="n">
        <v>10443</v>
      </c>
      <c r="B153" s="1" t="s">
        <v>307</v>
      </c>
      <c r="C153" s="1" t="n">
        <v>2.267773149</v>
      </c>
      <c r="D153" s="1" t="n">
        <v>0.003273495</v>
      </c>
      <c r="E153" s="1" t="str">
        <f aca="false">IF(C153&gt;2,"+","-")</f>
        <v>+</v>
      </c>
      <c r="F153" s="1" t="s">
        <v>308</v>
      </c>
    </row>
    <row r="154" customFormat="false" ht="15" hidden="false" customHeight="false" outlineLevel="0" collapsed="false">
      <c r="A154" s="1" t="n">
        <v>111</v>
      </c>
      <c r="B154" s="1" t="s">
        <v>309</v>
      </c>
      <c r="C154" s="1" t="n">
        <v>2.269427435</v>
      </c>
      <c r="D154" s="1" t="n">
        <v>0.004432676</v>
      </c>
      <c r="E154" s="1" t="str">
        <f aca="false">IF(C154&gt;2,"+","-")</f>
        <v>+</v>
      </c>
      <c r="F154" s="1" t="s">
        <v>310</v>
      </c>
    </row>
    <row r="155" customFormat="false" ht="15" hidden="false" customHeight="false" outlineLevel="0" collapsed="false">
      <c r="A155" s="1" t="n">
        <v>8626</v>
      </c>
      <c r="B155" s="1" t="s">
        <v>311</v>
      </c>
      <c r="C155" s="1" t="n">
        <v>2.270297194</v>
      </c>
      <c r="D155" s="1" t="n">
        <v>0.005408152</v>
      </c>
      <c r="E155" s="1" t="str">
        <f aca="false">IF(C155&gt;2,"+","-")</f>
        <v>+</v>
      </c>
      <c r="F155" s="1" t="s">
        <v>312</v>
      </c>
    </row>
    <row r="156" customFormat="false" ht="15" hidden="false" customHeight="false" outlineLevel="0" collapsed="false">
      <c r="A156" s="1" t="n">
        <v>79658</v>
      </c>
      <c r="B156" s="1" t="s">
        <v>313</v>
      </c>
      <c r="C156" s="1" t="n">
        <v>2.270852942</v>
      </c>
      <c r="D156" s="1" t="n">
        <v>0.008605623</v>
      </c>
      <c r="E156" s="1" t="str">
        <f aca="false">IF(C156&gt;2,"+","-")</f>
        <v>+</v>
      </c>
      <c r="F156" s="1" t="s">
        <v>314</v>
      </c>
    </row>
    <row r="157" customFormat="false" ht="15" hidden="false" customHeight="false" outlineLevel="0" collapsed="false">
      <c r="A157" s="1" t="n">
        <v>9601</v>
      </c>
      <c r="B157" s="1" t="s">
        <v>315</v>
      </c>
      <c r="C157" s="1" t="n">
        <v>2.271169304</v>
      </c>
      <c r="D157" s="1" t="n">
        <v>0.008097934</v>
      </c>
      <c r="E157" s="1" t="str">
        <f aca="false">IF(C157&gt;2,"+","-")</f>
        <v>+</v>
      </c>
      <c r="F157" s="1" t="s">
        <v>316</v>
      </c>
    </row>
    <row r="158" customFormat="false" ht="15" hidden="false" customHeight="false" outlineLevel="0" collapsed="false">
      <c r="A158" s="1" t="n">
        <v>64784</v>
      </c>
      <c r="B158" s="1" t="s">
        <v>317</v>
      </c>
      <c r="C158" s="1" t="n">
        <v>2.27233762</v>
      </c>
      <c r="D158" s="1" t="n">
        <v>0.003273495</v>
      </c>
      <c r="E158" s="1" t="str">
        <f aca="false">IF(C158&gt;2,"+","-")</f>
        <v>+</v>
      </c>
      <c r="F158" s="1" t="s">
        <v>318</v>
      </c>
    </row>
    <row r="159" customFormat="false" ht="15" hidden="false" customHeight="false" outlineLevel="0" collapsed="false">
      <c r="A159" s="1" t="n">
        <v>9108</v>
      </c>
      <c r="B159" s="1" t="s">
        <v>319</v>
      </c>
      <c r="C159" s="1" t="n">
        <v>2.272355348</v>
      </c>
      <c r="D159" s="1" t="n">
        <v>0.00416549</v>
      </c>
      <c r="E159" s="1" t="str">
        <f aca="false">IF(C159&gt;2,"+","-")</f>
        <v>+</v>
      </c>
      <c r="F159" s="1" t="s">
        <v>320</v>
      </c>
    </row>
    <row r="160" customFormat="false" ht="15" hidden="false" customHeight="false" outlineLevel="0" collapsed="false">
      <c r="A160" s="1" t="n">
        <v>4172</v>
      </c>
      <c r="B160" s="1" t="s">
        <v>321</v>
      </c>
      <c r="C160" s="1" t="n">
        <v>2.272371921</v>
      </c>
      <c r="D160" s="1" t="n">
        <v>0.006153516</v>
      </c>
      <c r="E160" s="1" t="str">
        <f aca="false">IF(C160&gt;2,"+","-")</f>
        <v>+</v>
      </c>
      <c r="F160" s="1" t="s">
        <v>322</v>
      </c>
    </row>
    <row r="161" customFormat="false" ht="15" hidden="false" customHeight="false" outlineLevel="0" collapsed="false">
      <c r="A161" s="1" t="n">
        <v>58155</v>
      </c>
      <c r="B161" s="1" t="s">
        <v>323</v>
      </c>
      <c r="C161" s="1" t="n">
        <v>2.275088303</v>
      </c>
      <c r="D161" s="1" t="n">
        <v>0.005530455</v>
      </c>
      <c r="E161" s="1" t="str">
        <f aca="false">IF(C161&gt;2,"+","-")</f>
        <v>+</v>
      </c>
      <c r="F161" s="1" t="s">
        <v>324</v>
      </c>
    </row>
    <row r="162" customFormat="false" ht="15" hidden="false" customHeight="false" outlineLevel="0" collapsed="false">
      <c r="A162" s="1" t="n">
        <v>201158</v>
      </c>
      <c r="B162" s="1" t="s">
        <v>325</v>
      </c>
      <c r="C162" s="1" t="n">
        <v>2.275993468</v>
      </c>
      <c r="D162" s="1" t="n">
        <v>0.002320999</v>
      </c>
      <c r="E162" s="1" t="str">
        <f aca="false">IF(C162&gt;2,"+","-")</f>
        <v>+</v>
      </c>
      <c r="F162" s="1" t="s">
        <v>326</v>
      </c>
    </row>
    <row r="163" customFormat="false" ht="15" hidden="false" customHeight="false" outlineLevel="0" collapsed="false">
      <c r="A163" s="1" t="n">
        <v>391712</v>
      </c>
      <c r="B163" s="1" t="s">
        <v>327</v>
      </c>
      <c r="C163" s="1" t="n">
        <v>2.278358419</v>
      </c>
      <c r="D163" s="1" t="n">
        <v>0.003252355</v>
      </c>
      <c r="E163" s="1" t="str">
        <f aca="false">IF(C163&gt;2,"+","-")</f>
        <v>+</v>
      </c>
      <c r="F163" s="1" t="s">
        <v>328</v>
      </c>
    </row>
    <row r="164" customFormat="false" ht="15" hidden="false" customHeight="false" outlineLevel="0" collapsed="false">
      <c r="A164" s="1" t="n">
        <v>2107</v>
      </c>
      <c r="B164" s="1" t="s">
        <v>329</v>
      </c>
      <c r="C164" s="1" t="n">
        <v>2.280448718</v>
      </c>
      <c r="D164" s="1" t="n">
        <v>0.009135364</v>
      </c>
      <c r="E164" s="1" t="str">
        <f aca="false">IF(C164&gt;2,"+","-")</f>
        <v>+</v>
      </c>
      <c r="F164" s="1" t="s">
        <v>330</v>
      </c>
    </row>
    <row r="165" customFormat="false" ht="15" hidden="false" customHeight="false" outlineLevel="0" collapsed="false">
      <c r="A165" s="1" t="n">
        <v>127833</v>
      </c>
      <c r="B165" s="1" t="s">
        <v>331</v>
      </c>
      <c r="C165" s="1" t="n">
        <v>2.280481928</v>
      </c>
      <c r="D165" s="1" t="n">
        <v>0.003273495</v>
      </c>
      <c r="E165" s="1" t="str">
        <f aca="false">IF(C165&gt;2,"+","-")</f>
        <v>+</v>
      </c>
      <c r="F165" s="1" t="s">
        <v>332</v>
      </c>
    </row>
    <row r="166" customFormat="false" ht="15" hidden="false" customHeight="false" outlineLevel="0" collapsed="false">
      <c r="A166" s="1" t="n">
        <v>10131</v>
      </c>
      <c r="B166" s="1" t="s">
        <v>333</v>
      </c>
      <c r="C166" s="1" t="n">
        <v>2.281847042</v>
      </c>
      <c r="D166" s="1" t="n">
        <v>0.003631881</v>
      </c>
      <c r="E166" s="1" t="str">
        <f aca="false">IF(C166&gt;2,"+","-")</f>
        <v>+</v>
      </c>
      <c r="F166" s="1" t="s">
        <v>334</v>
      </c>
    </row>
    <row r="167" customFormat="false" ht="15" hidden="false" customHeight="false" outlineLevel="0" collapsed="false">
      <c r="A167" s="1" t="n">
        <v>55654</v>
      </c>
      <c r="B167" s="1" t="s">
        <v>335</v>
      </c>
      <c r="C167" s="1" t="n">
        <v>2.283443709</v>
      </c>
      <c r="D167" s="1" t="n">
        <v>0.009135364</v>
      </c>
      <c r="E167" s="1" t="str">
        <f aca="false">IF(C167&gt;2,"+","-")</f>
        <v>+</v>
      </c>
      <c r="F167" s="1" t="s">
        <v>336</v>
      </c>
    </row>
    <row r="168" customFormat="false" ht="15" hidden="false" customHeight="false" outlineLevel="0" collapsed="false">
      <c r="A168" s="1" t="n">
        <v>10449</v>
      </c>
      <c r="B168" s="1" t="s">
        <v>337</v>
      </c>
      <c r="C168" s="1" t="n">
        <v>2.285564105</v>
      </c>
      <c r="D168" s="1" t="n">
        <v>0.009308677</v>
      </c>
      <c r="E168" s="1" t="str">
        <f aca="false">IF(C168&gt;2,"+","-")</f>
        <v>+</v>
      </c>
      <c r="F168" s="1" t="s">
        <v>338</v>
      </c>
    </row>
    <row r="169" customFormat="false" ht="15" hidden="false" customHeight="false" outlineLevel="0" collapsed="false">
      <c r="A169" s="1" t="n">
        <v>6742</v>
      </c>
      <c r="B169" s="1" t="s">
        <v>339</v>
      </c>
      <c r="C169" s="1" t="n">
        <v>2.285931081</v>
      </c>
      <c r="D169" s="1" t="n">
        <v>0.004618314</v>
      </c>
      <c r="E169" s="1" t="str">
        <f aca="false">IF(C169&gt;2,"+","-")</f>
        <v>+</v>
      </c>
      <c r="F169" s="1" t="s">
        <v>340</v>
      </c>
    </row>
    <row r="170" customFormat="false" ht="15" hidden="false" customHeight="false" outlineLevel="0" collapsed="false">
      <c r="A170" s="1" t="n">
        <v>5828</v>
      </c>
      <c r="B170" s="1" t="s">
        <v>341</v>
      </c>
      <c r="C170" s="1" t="n">
        <v>2.287867824</v>
      </c>
      <c r="D170" s="1" t="n">
        <v>0.002320999</v>
      </c>
      <c r="E170" s="1" t="str">
        <f aca="false">IF(C170&gt;2,"+","-")</f>
        <v>+</v>
      </c>
      <c r="F170" s="1" t="s">
        <v>342</v>
      </c>
    </row>
    <row r="171" customFormat="false" ht="15" hidden="false" customHeight="false" outlineLevel="0" collapsed="false">
      <c r="A171" s="1" t="n">
        <v>129804</v>
      </c>
      <c r="B171" s="1" t="s">
        <v>343</v>
      </c>
      <c r="C171" s="1" t="n">
        <v>2.288737242</v>
      </c>
      <c r="D171" s="1" t="n">
        <v>0.004766843</v>
      </c>
      <c r="E171" s="1" t="str">
        <f aca="false">IF(C171&gt;2,"+","-")</f>
        <v>+</v>
      </c>
      <c r="F171" s="1" t="s">
        <v>344</v>
      </c>
    </row>
    <row r="172" customFormat="false" ht="15" hidden="false" customHeight="false" outlineLevel="0" collapsed="false">
      <c r="A172" s="1" t="n">
        <v>9645</v>
      </c>
      <c r="B172" s="1" t="s">
        <v>345</v>
      </c>
      <c r="C172" s="1" t="n">
        <v>2.291094148</v>
      </c>
      <c r="D172" s="1" t="n">
        <v>0.004766843</v>
      </c>
      <c r="E172" s="1" t="str">
        <f aca="false">IF(C172&gt;2,"+","-")</f>
        <v>+</v>
      </c>
      <c r="F172" s="1" t="s">
        <v>346</v>
      </c>
    </row>
    <row r="173" customFormat="false" ht="15" hidden="false" customHeight="false" outlineLevel="0" collapsed="false">
      <c r="A173" s="1" t="n">
        <v>5158</v>
      </c>
      <c r="B173" s="1" t="s">
        <v>347</v>
      </c>
      <c r="C173" s="1" t="n">
        <v>2.291253102</v>
      </c>
      <c r="D173" s="1" t="n">
        <v>0.009936274</v>
      </c>
      <c r="E173" s="1" t="str">
        <f aca="false">IF(C173&gt;2,"+","-")</f>
        <v>+</v>
      </c>
      <c r="F173" s="1" t="s">
        <v>348</v>
      </c>
    </row>
    <row r="174" customFormat="false" ht="15" hidden="false" customHeight="false" outlineLevel="0" collapsed="false">
      <c r="A174" s="1" t="n">
        <v>51654</v>
      </c>
      <c r="B174" s="1" t="s">
        <v>349</v>
      </c>
      <c r="C174" s="1" t="n">
        <v>2.293657855</v>
      </c>
      <c r="D174" s="1" t="n">
        <v>0.005530455</v>
      </c>
      <c r="E174" s="1" t="str">
        <f aca="false">IF(C174&gt;2,"+","-")</f>
        <v>+</v>
      </c>
      <c r="F174" s="1" t="s">
        <v>350</v>
      </c>
    </row>
    <row r="175" customFormat="false" ht="15" hidden="false" customHeight="false" outlineLevel="0" collapsed="false">
      <c r="A175" s="1" t="n">
        <v>5429</v>
      </c>
      <c r="B175" s="1" t="s">
        <v>351</v>
      </c>
      <c r="C175" s="1" t="n">
        <v>2.297259311</v>
      </c>
      <c r="D175" s="1" t="n">
        <v>0.009936274</v>
      </c>
      <c r="E175" s="1" t="str">
        <f aca="false">IF(C175&gt;2,"+","-")</f>
        <v>+</v>
      </c>
      <c r="F175" s="1" t="s">
        <v>352</v>
      </c>
    </row>
    <row r="176" customFormat="false" ht="15" hidden="false" customHeight="false" outlineLevel="0" collapsed="false">
      <c r="A176" s="1" t="n">
        <v>9898</v>
      </c>
      <c r="B176" s="1" t="s">
        <v>353</v>
      </c>
      <c r="C176" s="1" t="n">
        <v>2.297308196</v>
      </c>
      <c r="D176" s="1" t="n">
        <v>0.002122056</v>
      </c>
      <c r="E176" s="1" t="str">
        <f aca="false">IF(C176&gt;2,"+","-")</f>
        <v>+</v>
      </c>
      <c r="F176" s="1" t="s">
        <v>354</v>
      </c>
    </row>
    <row r="177" customFormat="false" ht="15" hidden="false" customHeight="false" outlineLevel="0" collapsed="false">
      <c r="A177" s="1" t="n">
        <v>6546</v>
      </c>
      <c r="B177" s="1" t="s">
        <v>355</v>
      </c>
      <c r="C177" s="1" t="n">
        <v>2.299191061</v>
      </c>
      <c r="D177" s="1" t="n">
        <v>0.00416549</v>
      </c>
      <c r="E177" s="1" t="str">
        <f aca="false">IF(C177&gt;2,"+","-")</f>
        <v>+</v>
      </c>
      <c r="F177" s="1" t="s">
        <v>356</v>
      </c>
    </row>
    <row r="178" customFormat="false" ht="15" hidden="false" customHeight="false" outlineLevel="0" collapsed="false">
      <c r="A178" s="1" t="n">
        <v>5908</v>
      </c>
      <c r="B178" s="1" t="s">
        <v>357</v>
      </c>
      <c r="C178" s="1" t="n">
        <v>2.301930517</v>
      </c>
      <c r="D178" s="1" t="n">
        <v>0.004618314</v>
      </c>
      <c r="E178" s="1" t="str">
        <f aca="false">IF(C178&gt;2,"+","-")</f>
        <v>+</v>
      </c>
      <c r="F178" s="1" t="s">
        <v>358</v>
      </c>
    </row>
    <row r="179" customFormat="false" ht="15" hidden="false" customHeight="false" outlineLevel="0" collapsed="false">
      <c r="A179" s="1" t="n">
        <v>55917</v>
      </c>
      <c r="B179" s="1" t="s">
        <v>359</v>
      </c>
      <c r="C179" s="1" t="n">
        <v>2.303356893</v>
      </c>
      <c r="D179" s="1" t="n">
        <v>0.00416549</v>
      </c>
      <c r="E179" s="1" t="str">
        <f aca="false">IF(C179&gt;2,"+","-")</f>
        <v>+</v>
      </c>
      <c r="F179" s="1" t="s">
        <v>360</v>
      </c>
    </row>
    <row r="180" customFormat="false" ht="15" hidden="false" customHeight="false" outlineLevel="0" collapsed="false">
      <c r="A180" s="1" t="n">
        <v>6314</v>
      </c>
      <c r="B180" s="1" t="s">
        <v>361</v>
      </c>
      <c r="C180" s="1" t="n">
        <v>2.309370067</v>
      </c>
      <c r="D180" s="1" t="n">
        <v>0.009376731</v>
      </c>
      <c r="E180" s="1" t="str">
        <f aca="false">IF(C180&gt;2,"+","-")</f>
        <v>+</v>
      </c>
      <c r="F180" s="1" t="s">
        <v>362</v>
      </c>
    </row>
    <row r="181" customFormat="false" ht="15" hidden="false" customHeight="false" outlineLevel="0" collapsed="false">
      <c r="A181" s="1" t="n">
        <v>145165</v>
      </c>
      <c r="B181" s="1" t="s">
        <v>363</v>
      </c>
      <c r="C181" s="1" t="n">
        <v>2.310056497</v>
      </c>
      <c r="D181" s="1" t="n">
        <v>0.006153516</v>
      </c>
      <c r="E181" s="1" t="str">
        <f aca="false">IF(C181&gt;2,"+","-")</f>
        <v>+</v>
      </c>
      <c r="F181" s="1" t="s">
        <v>364</v>
      </c>
    </row>
    <row r="182" customFormat="false" ht="15" hidden="false" customHeight="false" outlineLevel="0" collapsed="false">
      <c r="A182" s="1" t="n">
        <v>171023</v>
      </c>
      <c r="B182" s="1" t="s">
        <v>365</v>
      </c>
      <c r="C182" s="1" t="n">
        <v>2.31166419</v>
      </c>
      <c r="D182" s="1" t="n">
        <v>0</v>
      </c>
      <c r="E182" s="1" t="str">
        <f aca="false">IF(C182&gt;2,"+","-")</f>
        <v>+</v>
      </c>
      <c r="F182" s="1" t="s">
        <v>366</v>
      </c>
    </row>
    <row r="183" customFormat="false" ht="15" hidden="false" customHeight="false" outlineLevel="0" collapsed="false">
      <c r="A183" s="1" t="n">
        <v>54952</v>
      </c>
      <c r="B183" s="1" t="s">
        <v>367</v>
      </c>
      <c r="C183" s="1" t="n">
        <v>2.312662014</v>
      </c>
      <c r="D183" s="1" t="n">
        <v>0.006287775</v>
      </c>
      <c r="E183" s="1" t="str">
        <f aca="false">IF(C183&gt;2,"+","-")</f>
        <v>+</v>
      </c>
      <c r="F183" s="1" t="s">
        <v>368</v>
      </c>
    </row>
    <row r="184" customFormat="false" ht="15" hidden="false" customHeight="false" outlineLevel="0" collapsed="false">
      <c r="A184" s="1" t="n">
        <v>2842</v>
      </c>
      <c r="B184" s="1" t="s">
        <v>369</v>
      </c>
      <c r="C184" s="1" t="n">
        <v>2.313897764</v>
      </c>
      <c r="D184" s="1" t="n">
        <v>0.00759945</v>
      </c>
      <c r="E184" s="1" t="str">
        <f aca="false">IF(C184&gt;2,"+","-")</f>
        <v>+</v>
      </c>
      <c r="F184" s="1" t="s">
        <v>370</v>
      </c>
    </row>
    <row r="185" customFormat="false" ht="15" hidden="false" customHeight="false" outlineLevel="0" collapsed="false">
      <c r="A185" s="1" t="n">
        <v>7030</v>
      </c>
      <c r="B185" s="1" t="s">
        <v>371</v>
      </c>
      <c r="C185" s="1" t="n">
        <v>2.314880502</v>
      </c>
      <c r="D185" s="1" t="n">
        <v>0.004432676</v>
      </c>
      <c r="E185" s="1" t="str">
        <f aca="false">IF(C185&gt;2,"+","-")</f>
        <v>+</v>
      </c>
      <c r="F185" s="1" t="s">
        <v>372</v>
      </c>
    </row>
    <row r="186" customFormat="false" ht="15" hidden="false" customHeight="false" outlineLevel="0" collapsed="false">
      <c r="A186" s="1" t="n">
        <v>8666</v>
      </c>
      <c r="B186" s="1" t="s">
        <v>373</v>
      </c>
      <c r="C186" s="1" t="n">
        <v>2.315487572</v>
      </c>
      <c r="D186" s="1" t="n">
        <v>0.005530455</v>
      </c>
      <c r="E186" s="1" t="str">
        <f aca="false">IF(C186&gt;2,"+","-")</f>
        <v>+</v>
      </c>
      <c r="F186" s="1" t="s">
        <v>374</v>
      </c>
    </row>
    <row r="187" customFormat="false" ht="15" hidden="false" customHeight="false" outlineLevel="0" collapsed="false">
      <c r="A187" s="1" t="n">
        <v>347688</v>
      </c>
      <c r="B187" s="1" t="s">
        <v>375</v>
      </c>
      <c r="C187" s="1" t="n">
        <v>2.324013708</v>
      </c>
      <c r="D187" s="1" t="n">
        <v>0</v>
      </c>
      <c r="E187" s="1" t="str">
        <f aca="false">IF(C187&gt;2,"+","-")</f>
        <v>+</v>
      </c>
      <c r="F187" s="1" t="s">
        <v>376</v>
      </c>
    </row>
    <row r="188" customFormat="false" ht="15" hidden="false" customHeight="false" outlineLevel="0" collapsed="false">
      <c r="A188" s="1" t="n">
        <v>699</v>
      </c>
      <c r="B188" s="1" t="s">
        <v>377</v>
      </c>
      <c r="C188" s="1" t="n">
        <v>2.324472847</v>
      </c>
      <c r="D188" s="1" t="n">
        <v>0.00299162</v>
      </c>
      <c r="E188" s="1" t="str">
        <f aca="false">IF(C188&gt;2,"+","-")</f>
        <v>+</v>
      </c>
      <c r="F188" s="1" t="s">
        <v>378</v>
      </c>
    </row>
    <row r="189" customFormat="false" ht="15" hidden="false" customHeight="false" outlineLevel="0" collapsed="false">
      <c r="A189" s="1" t="n">
        <v>9650</v>
      </c>
      <c r="B189" s="1" t="s">
        <v>379</v>
      </c>
      <c r="C189" s="1" t="n">
        <v>2.324502168</v>
      </c>
      <c r="D189" s="1" t="n">
        <v>0.003631881</v>
      </c>
      <c r="E189" s="1" t="str">
        <f aca="false">IF(C189&gt;2,"+","-")</f>
        <v>+</v>
      </c>
      <c r="F189" s="1" t="s">
        <v>380</v>
      </c>
    </row>
    <row r="190" customFormat="false" ht="15" hidden="false" customHeight="false" outlineLevel="0" collapsed="false">
      <c r="A190" s="1" t="n">
        <v>10533</v>
      </c>
      <c r="B190" s="1" t="s">
        <v>381</v>
      </c>
      <c r="C190" s="1" t="n">
        <v>2.325452682</v>
      </c>
      <c r="D190" s="1" t="n">
        <v>0.002733937</v>
      </c>
      <c r="E190" s="1" t="str">
        <f aca="false">IF(C190&gt;2,"+","-")</f>
        <v>+</v>
      </c>
      <c r="F190" s="1" t="s">
        <v>382</v>
      </c>
    </row>
    <row r="191" customFormat="false" ht="15" hidden="false" customHeight="false" outlineLevel="0" collapsed="false">
      <c r="A191" s="1" t="n">
        <v>10726</v>
      </c>
      <c r="B191" s="1" t="s">
        <v>383</v>
      </c>
      <c r="C191" s="1" t="n">
        <v>2.328519183</v>
      </c>
      <c r="D191" s="1" t="n">
        <v>0.006483761</v>
      </c>
      <c r="E191" s="1" t="str">
        <f aca="false">IF(C191&gt;2,"+","-")</f>
        <v>+</v>
      </c>
      <c r="F191" s="1" t="s">
        <v>384</v>
      </c>
    </row>
    <row r="192" customFormat="false" ht="15" hidden="false" customHeight="false" outlineLevel="0" collapsed="false">
      <c r="A192" s="1" t="n">
        <v>5786</v>
      </c>
      <c r="B192" s="1" t="s">
        <v>385</v>
      </c>
      <c r="C192" s="1" t="n">
        <v>2.332917187</v>
      </c>
      <c r="D192" s="1" t="n">
        <v>0.006821965</v>
      </c>
      <c r="E192" s="1" t="str">
        <f aca="false">IF(C192&gt;2,"+","-")</f>
        <v>+</v>
      </c>
      <c r="F192" s="1" t="s">
        <v>386</v>
      </c>
    </row>
    <row r="193" customFormat="false" ht="15" hidden="false" customHeight="false" outlineLevel="0" collapsed="false">
      <c r="A193" s="1" t="n">
        <v>6636</v>
      </c>
      <c r="B193" s="1" t="s">
        <v>387</v>
      </c>
      <c r="C193" s="1" t="n">
        <v>2.334925301</v>
      </c>
      <c r="D193" s="1" t="n">
        <v>0.006914975</v>
      </c>
      <c r="E193" s="1" t="str">
        <f aca="false">IF(C193&gt;2,"+","-")</f>
        <v>+</v>
      </c>
      <c r="F193" s="1" t="s">
        <v>388</v>
      </c>
    </row>
    <row r="194" customFormat="false" ht="15" hidden="false" customHeight="false" outlineLevel="0" collapsed="false">
      <c r="A194" s="1" t="n">
        <v>64853</v>
      </c>
      <c r="B194" s="1" t="s">
        <v>389</v>
      </c>
      <c r="C194" s="1" t="n">
        <v>2.335398112</v>
      </c>
      <c r="D194" s="1" t="n">
        <v>0.002122056</v>
      </c>
      <c r="E194" s="1" t="str">
        <f aca="false">IF(C194&gt;2,"+","-")</f>
        <v>+</v>
      </c>
      <c r="F194" s="1" t="s">
        <v>390</v>
      </c>
    </row>
    <row r="195" customFormat="false" ht="15" hidden="false" customHeight="false" outlineLevel="0" collapsed="false">
      <c r="A195" s="1" t="n">
        <v>2926</v>
      </c>
      <c r="B195" s="1" t="s">
        <v>391</v>
      </c>
      <c r="C195" s="1" t="n">
        <v>2.335465854</v>
      </c>
      <c r="D195" s="1" t="n">
        <v>0.00299162</v>
      </c>
      <c r="E195" s="1" t="str">
        <f aca="false">IF(C195&gt;2,"+","-")</f>
        <v>+</v>
      </c>
      <c r="F195" s="1" t="s">
        <v>392</v>
      </c>
    </row>
    <row r="196" customFormat="false" ht="15" hidden="false" customHeight="false" outlineLevel="0" collapsed="false">
      <c r="A196" s="1" t="n">
        <v>8202</v>
      </c>
      <c r="B196" s="1" t="s">
        <v>393</v>
      </c>
      <c r="C196" s="1" t="n">
        <v>2.338148148</v>
      </c>
      <c r="D196" s="1" t="n">
        <v>0</v>
      </c>
      <c r="E196" s="1" t="str">
        <f aca="false">IF(C196&gt;2,"+","-")</f>
        <v>+</v>
      </c>
      <c r="F196" s="1" t="s">
        <v>394</v>
      </c>
    </row>
    <row r="197" customFormat="false" ht="15" hidden="false" customHeight="false" outlineLevel="0" collapsed="false">
      <c r="A197" s="1" t="n">
        <v>51692</v>
      </c>
      <c r="B197" s="1" t="s">
        <v>395</v>
      </c>
      <c r="C197" s="1" t="n">
        <v>2.339617516</v>
      </c>
      <c r="D197" s="1" t="n">
        <v>0.008124989</v>
      </c>
      <c r="E197" s="1" t="str">
        <f aca="false">IF(C197&gt;2,"+","-")</f>
        <v>+</v>
      </c>
      <c r="F197" s="1" t="s">
        <v>396</v>
      </c>
    </row>
    <row r="198" customFormat="false" ht="15" hidden="false" customHeight="false" outlineLevel="0" collapsed="false">
      <c r="A198" s="1" t="n">
        <v>9854</v>
      </c>
      <c r="B198" s="1" t="s">
        <v>397</v>
      </c>
      <c r="C198" s="1" t="n">
        <v>2.342641261</v>
      </c>
      <c r="D198" s="1" t="n">
        <v>0.003631881</v>
      </c>
      <c r="E198" s="1" t="str">
        <f aca="false">IF(C198&gt;2,"+","-")</f>
        <v>+</v>
      </c>
      <c r="F198" s="1" t="s">
        <v>398</v>
      </c>
    </row>
    <row r="199" customFormat="false" ht="15" hidden="false" customHeight="false" outlineLevel="0" collapsed="false">
      <c r="A199" s="1" t="n">
        <v>23369</v>
      </c>
      <c r="B199" s="1" t="s">
        <v>399</v>
      </c>
      <c r="C199" s="1" t="n">
        <v>2.345398179</v>
      </c>
      <c r="D199" s="1" t="n">
        <v>0.003273495</v>
      </c>
      <c r="E199" s="1" t="str">
        <f aca="false">IF(C199&gt;2,"+","-")</f>
        <v>+</v>
      </c>
      <c r="F199" s="1" t="s">
        <v>400</v>
      </c>
    </row>
    <row r="200" customFormat="false" ht="15" hidden="false" customHeight="false" outlineLevel="0" collapsed="false">
      <c r="A200" s="1" t="n">
        <v>8533</v>
      </c>
      <c r="B200" s="1" t="s">
        <v>401</v>
      </c>
      <c r="C200" s="1" t="n">
        <v>2.345473417</v>
      </c>
      <c r="D200" s="1" t="n">
        <v>0.006821965</v>
      </c>
      <c r="E200" s="1" t="str">
        <f aca="false">IF(C200&gt;2,"+","-")</f>
        <v>+</v>
      </c>
      <c r="F200" s="1" t="s">
        <v>402</v>
      </c>
    </row>
    <row r="201" customFormat="false" ht="15" hidden="false" customHeight="false" outlineLevel="0" collapsed="false">
      <c r="A201" s="1" t="n">
        <v>7077</v>
      </c>
      <c r="B201" s="1" t="s">
        <v>403</v>
      </c>
      <c r="C201" s="1" t="n">
        <v>2.346562184</v>
      </c>
      <c r="D201" s="1" t="n">
        <v>0</v>
      </c>
      <c r="E201" s="1" t="str">
        <f aca="false">IF(C201&gt;2,"+","-")</f>
        <v>+</v>
      </c>
      <c r="F201" s="1" t="s">
        <v>404</v>
      </c>
    </row>
    <row r="202" customFormat="false" ht="15" hidden="false" customHeight="false" outlineLevel="0" collapsed="false">
      <c r="A202" s="1" t="n">
        <v>8890</v>
      </c>
      <c r="B202" s="1" t="s">
        <v>405</v>
      </c>
      <c r="C202" s="1" t="n">
        <v>2.348763475</v>
      </c>
      <c r="D202" s="1" t="n">
        <v>0.005295683</v>
      </c>
      <c r="E202" s="1" t="str">
        <f aca="false">IF(C202&gt;2,"+","-")</f>
        <v>+</v>
      </c>
      <c r="F202" s="1" t="s">
        <v>406</v>
      </c>
    </row>
    <row r="203" customFormat="false" ht="15" hidden="false" customHeight="false" outlineLevel="0" collapsed="false">
      <c r="A203" s="1" t="n">
        <v>10075</v>
      </c>
      <c r="B203" s="1" t="s">
        <v>407</v>
      </c>
      <c r="C203" s="1" t="n">
        <v>2.349167682</v>
      </c>
      <c r="D203" s="1" t="n">
        <v>0.009376731</v>
      </c>
      <c r="E203" s="1" t="str">
        <f aca="false">IF(C203&gt;2,"+","-")</f>
        <v>+</v>
      </c>
      <c r="F203" s="1" t="s">
        <v>408</v>
      </c>
    </row>
    <row r="204" customFormat="false" ht="15" hidden="false" customHeight="false" outlineLevel="0" collapsed="false">
      <c r="A204" s="1" t="n">
        <v>84779</v>
      </c>
      <c r="B204" s="1" t="s">
        <v>409</v>
      </c>
      <c r="C204" s="1" t="n">
        <v>2.357130906</v>
      </c>
      <c r="D204" s="1" t="n">
        <v>0.002320999</v>
      </c>
      <c r="E204" s="1" t="str">
        <f aca="false">IF(C204&gt;2,"+","-")</f>
        <v>+</v>
      </c>
      <c r="F204" s="1" t="s">
        <v>410</v>
      </c>
    </row>
    <row r="205" customFormat="false" ht="15" hidden="false" customHeight="false" outlineLevel="0" collapsed="false">
      <c r="A205" s="1" t="n">
        <v>80764</v>
      </c>
      <c r="B205" s="1" t="s">
        <v>411</v>
      </c>
      <c r="C205" s="1" t="n">
        <v>2.357586133</v>
      </c>
      <c r="D205" s="1" t="n">
        <v>0.003631881</v>
      </c>
      <c r="E205" s="1" t="str">
        <f aca="false">IF(C205&gt;2,"+","-")</f>
        <v>+</v>
      </c>
      <c r="F205" s="1" t="s">
        <v>412</v>
      </c>
    </row>
    <row r="206" customFormat="false" ht="15" hidden="false" customHeight="false" outlineLevel="0" collapsed="false">
      <c r="A206" s="1" t="n">
        <v>4691</v>
      </c>
      <c r="B206" s="1" t="s">
        <v>413</v>
      </c>
      <c r="C206" s="1" t="n">
        <v>2.358317658</v>
      </c>
      <c r="D206" s="1" t="n">
        <v>0</v>
      </c>
      <c r="E206" s="1" t="str">
        <f aca="false">IF(C206&gt;2,"+","-")</f>
        <v>+</v>
      </c>
      <c r="F206" s="1" t="s">
        <v>414</v>
      </c>
    </row>
    <row r="207" customFormat="false" ht="15" hidden="false" customHeight="false" outlineLevel="0" collapsed="false">
      <c r="A207" s="1" t="n">
        <v>56650</v>
      </c>
      <c r="B207" s="1" t="s">
        <v>415</v>
      </c>
      <c r="C207" s="1" t="n">
        <v>2.358913903</v>
      </c>
      <c r="D207" s="1" t="n">
        <v>0.008097934</v>
      </c>
      <c r="E207" s="1" t="str">
        <f aca="false">IF(C207&gt;2,"+","-")</f>
        <v>+</v>
      </c>
      <c r="F207" s="1" t="s">
        <v>416</v>
      </c>
    </row>
    <row r="208" customFormat="false" ht="15" hidden="false" customHeight="false" outlineLevel="0" collapsed="false">
      <c r="A208" s="1" t="n">
        <v>79896</v>
      </c>
      <c r="B208" s="1" t="s">
        <v>417</v>
      </c>
      <c r="C208" s="1" t="n">
        <v>2.362639203</v>
      </c>
      <c r="D208" s="1" t="n">
        <v>0.001477559</v>
      </c>
      <c r="E208" s="1" t="str">
        <f aca="false">IF(C208&gt;2,"+","-")</f>
        <v>+</v>
      </c>
      <c r="F208" s="1" t="s">
        <v>418</v>
      </c>
    </row>
    <row r="209" customFormat="false" ht="15" hidden="false" customHeight="false" outlineLevel="0" collapsed="false">
      <c r="A209" s="1" t="n">
        <v>5217</v>
      </c>
      <c r="B209" s="1" t="s">
        <v>419</v>
      </c>
      <c r="C209" s="1" t="n">
        <v>2.364722391</v>
      </c>
      <c r="D209" s="1" t="n">
        <v>0.006821965</v>
      </c>
      <c r="E209" s="1" t="str">
        <f aca="false">IF(C209&gt;2,"+","-")</f>
        <v>+</v>
      </c>
      <c r="F209" s="1" t="s">
        <v>420</v>
      </c>
    </row>
    <row r="210" customFormat="false" ht="15" hidden="false" customHeight="false" outlineLevel="0" collapsed="false">
      <c r="A210" s="1" t="n">
        <v>5970</v>
      </c>
      <c r="B210" s="1" t="s">
        <v>421</v>
      </c>
      <c r="C210" s="1" t="n">
        <v>2.365631652</v>
      </c>
      <c r="D210" s="1" t="n">
        <v>0.008124989</v>
      </c>
      <c r="E210" s="1" t="str">
        <f aca="false">IF(C210&gt;2,"+","-")</f>
        <v>+</v>
      </c>
      <c r="F210" s="1" t="s">
        <v>422</v>
      </c>
    </row>
    <row r="211" customFormat="false" ht="15" hidden="false" customHeight="false" outlineLevel="0" collapsed="false">
      <c r="A211" s="1" t="n">
        <v>84260</v>
      </c>
      <c r="B211" s="1" t="s">
        <v>423</v>
      </c>
      <c r="C211" s="1" t="n">
        <v>2.368372448</v>
      </c>
      <c r="D211" s="1" t="n">
        <v>0.009376731</v>
      </c>
      <c r="E211" s="1" t="str">
        <f aca="false">IF(C211&gt;2,"+","-")</f>
        <v>+</v>
      </c>
      <c r="F211" s="1" t="s">
        <v>424</v>
      </c>
    </row>
    <row r="212" customFormat="false" ht="15" hidden="false" customHeight="false" outlineLevel="0" collapsed="false">
      <c r="A212" s="1" t="n">
        <v>8241</v>
      </c>
      <c r="B212" s="1" t="s">
        <v>425</v>
      </c>
      <c r="C212" s="1" t="n">
        <v>2.375652652</v>
      </c>
      <c r="D212" s="1" t="n">
        <v>0.004065983</v>
      </c>
      <c r="E212" s="1" t="str">
        <f aca="false">IF(C212&gt;2,"+","-")</f>
        <v>+</v>
      </c>
      <c r="F212" s="1" t="s">
        <v>426</v>
      </c>
    </row>
    <row r="213" customFormat="false" ht="15" hidden="false" customHeight="false" outlineLevel="0" collapsed="false">
      <c r="A213" s="1" t="n">
        <v>9470</v>
      </c>
      <c r="B213" s="1" t="s">
        <v>427</v>
      </c>
      <c r="C213" s="1" t="n">
        <v>2.375868717</v>
      </c>
      <c r="D213" s="1" t="n">
        <v>0.006483761</v>
      </c>
      <c r="E213" s="1" t="str">
        <f aca="false">IF(C213&gt;2,"+","-")</f>
        <v>+</v>
      </c>
      <c r="F213" s="1" t="s">
        <v>428</v>
      </c>
    </row>
    <row r="214" customFormat="false" ht="15" hidden="false" customHeight="false" outlineLevel="0" collapsed="false">
      <c r="A214" s="1" t="n">
        <v>5336</v>
      </c>
      <c r="B214" s="1" t="s">
        <v>429</v>
      </c>
      <c r="C214" s="1" t="n">
        <v>2.376121838</v>
      </c>
      <c r="D214" s="1" t="n">
        <v>0.006914975</v>
      </c>
      <c r="E214" s="1" t="str">
        <f aca="false">IF(C214&gt;2,"+","-")</f>
        <v>+</v>
      </c>
      <c r="F214" s="1" t="s">
        <v>430</v>
      </c>
    </row>
    <row r="215" customFormat="false" ht="15" hidden="false" customHeight="false" outlineLevel="0" collapsed="false">
      <c r="A215" s="1" t="n">
        <v>2100</v>
      </c>
      <c r="B215" s="1" t="s">
        <v>431</v>
      </c>
      <c r="C215" s="1" t="n">
        <v>2.376373832</v>
      </c>
      <c r="D215" s="1" t="n">
        <v>0.004766843</v>
      </c>
      <c r="E215" s="1" t="str">
        <f aca="false">IF(C215&gt;2,"+","-")</f>
        <v>+</v>
      </c>
      <c r="F215" s="1" t="s">
        <v>432</v>
      </c>
    </row>
    <row r="216" customFormat="false" ht="15" hidden="false" customHeight="false" outlineLevel="0" collapsed="false">
      <c r="A216" s="1" t="n">
        <v>728323</v>
      </c>
      <c r="B216" s="1" t="s">
        <v>433</v>
      </c>
      <c r="C216" s="1" t="n">
        <v>2.37679173</v>
      </c>
      <c r="D216" s="1" t="n">
        <v>0.00416549</v>
      </c>
      <c r="E216" s="1" t="str">
        <f aca="false">IF(C216&gt;2,"+","-")</f>
        <v>+</v>
      </c>
      <c r="F216" s="1" t="s">
        <v>434</v>
      </c>
    </row>
    <row r="217" customFormat="false" ht="15" hidden="false" customHeight="false" outlineLevel="0" collapsed="false">
      <c r="A217" s="1" t="n">
        <v>57521</v>
      </c>
      <c r="B217" s="1" t="s">
        <v>435</v>
      </c>
      <c r="C217" s="1" t="n">
        <v>2.376995497</v>
      </c>
      <c r="D217" s="1" t="n">
        <v>0.005530455</v>
      </c>
      <c r="E217" s="1" t="str">
        <f aca="false">IF(C217&gt;2,"+","-")</f>
        <v>+</v>
      </c>
      <c r="F217" s="1" t="s">
        <v>436</v>
      </c>
    </row>
    <row r="218" customFormat="false" ht="15" hidden="false" customHeight="false" outlineLevel="0" collapsed="false">
      <c r="A218" s="1" t="n">
        <v>100128288</v>
      </c>
      <c r="B218" s="1" t="s">
        <v>437</v>
      </c>
      <c r="C218" s="1" t="n">
        <v>2.378232759</v>
      </c>
      <c r="D218" s="1" t="n">
        <v>0.009009942</v>
      </c>
      <c r="E218" s="1" t="str">
        <f aca="false">IF(C218&gt;2,"+","-")</f>
        <v>+</v>
      </c>
      <c r="F218" s="1" t="s">
        <v>438</v>
      </c>
    </row>
    <row r="219" customFormat="false" ht="15" hidden="false" customHeight="false" outlineLevel="0" collapsed="false">
      <c r="A219" s="1" t="n">
        <v>9465</v>
      </c>
      <c r="B219" s="1" t="s">
        <v>439</v>
      </c>
      <c r="C219" s="1" t="n">
        <v>2.378339695</v>
      </c>
      <c r="D219" s="1" t="n">
        <v>0.009009942</v>
      </c>
      <c r="E219" s="1" t="str">
        <f aca="false">IF(C219&gt;2,"+","-")</f>
        <v>+</v>
      </c>
      <c r="F219" s="1" t="s">
        <v>440</v>
      </c>
    </row>
    <row r="220" customFormat="false" ht="15" hidden="false" customHeight="false" outlineLevel="0" collapsed="false">
      <c r="A220" s="1" t="n">
        <v>116224</v>
      </c>
      <c r="B220" s="1" t="s">
        <v>441</v>
      </c>
      <c r="C220" s="1" t="n">
        <v>2.379225663</v>
      </c>
      <c r="D220" s="1" t="n">
        <v>0.00416549</v>
      </c>
      <c r="E220" s="1" t="str">
        <f aca="false">IF(C220&gt;2,"+","-")</f>
        <v>+</v>
      </c>
      <c r="F220" s="1" t="s">
        <v>442</v>
      </c>
    </row>
    <row r="221" customFormat="false" ht="15" hidden="false" customHeight="false" outlineLevel="0" collapsed="false">
      <c r="A221" s="1" t="n">
        <v>8815</v>
      </c>
      <c r="B221" s="1" t="s">
        <v>443</v>
      </c>
      <c r="C221" s="1" t="n">
        <v>2.385804565</v>
      </c>
      <c r="D221" s="1" t="n">
        <v>0.002320999</v>
      </c>
      <c r="E221" s="1" t="str">
        <f aca="false">IF(C221&gt;2,"+","-")</f>
        <v>+</v>
      </c>
      <c r="F221" s="1" t="s">
        <v>444</v>
      </c>
    </row>
    <row r="222" customFormat="false" ht="15" hidden="false" customHeight="false" outlineLevel="0" collapsed="false">
      <c r="A222" s="1" t="n">
        <v>10327</v>
      </c>
      <c r="B222" s="1" t="s">
        <v>445</v>
      </c>
      <c r="C222" s="1" t="n">
        <v>2.386837741</v>
      </c>
      <c r="D222" s="1" t="n">
        <v>0.008124989</v>
      </c>
      <c r="E222" s="1" t="str">
        <f aca="false">IF(C222&gt;2,"+","-")</f>
        <v>+</v>
      </c>
      <c r="F222" s="1" t="s">
        <v>446</v>
      </c>
    </row>
    <row r="223" customFormat="false" ht="15" hidden="false" customHeight="false" outlineLevel="0" collapsed="false">
      <c r="A223" s="1" t="n">
        <v>10336</v>
      </c>
      <c r="B223" s="1" t="s">
        <v>447</v>
      </c>
      <c r="C223" s="1" t="n">
        <v>2.386985825</v>
      </c>
      <c r="D223" s="1" t="n">
        <v>0.006796482</v>
      </c>
      <c r="E223" s="1" t="str">
        <f aca="false">IF(C223&gt;2,"+","-")</f>
        <v>+</v>
      </c>
      <c r="F223" s="1" t="s">
        <v>448</v>
      </c>
    </row>
    <row r="224" customFormat="false" ht="15" hidden="false" customHeight="false" outlineLevel="0" collapsed="false">
      <c r="A224" s="1" t="n">
        <v>8775</v>
      </c>
      <c r="B224" s="1" t="s">
        <v>449</v>
      </c>
      <c r="C224" s="1" t="n">
        <v>2.391114598</v>
      </c>
      <c r="D224" s="1" t="n">
        <v>0.002122056</v>
      </c>
      <c r="E224" s="1" t="str">
        <f aca="false">IF(C224&gt;2,"+","-")</f>
        <v>+</v>
      </c>
      <c r="F224" s="1" t="s">
        <v>450</v>
      </c>
    </row>
    <row r="225" customFormat="false" ht="15" hidden="false" customHeight="false" outlineLevel="0" collapsed="false">
      <c r="A225" s="1" t="n">
        <v>10420</v>
      </c>
      <c r="B225" s="1" t="s">
        <v>451</v>
      </c>
      <c r="C225" s="1" t="n">
        <v>2.392281753</v>
      </c>
      <c r="D225" s="1" t="n">
        <v>0.008097934</v>
      </c>
      <c r="E225" s="1" t="str">
        <f aca="false">IF(C225&gt;2,"+","-")</f>
        <v>+</v>
      </c>
      <c r="F225" s="1" t="s">
        <v>452</v>
      </c>
    </row>
    <row r="226" customFormat="false" ht="15" hidden="false" customHeight="false" outlineLevel="0" collapsed="false">
      <c r="A226" s="1" t="n">
        <v>25989</v>
      </c>
      <c r="B226" s="1" t="s">
        <v>453</v>
      </c>
      <c r="C226" s="1" t="n">
        <v>2.393383056</v>
      </c>
      <c r="D226" s="1" t="n">
        <v>0.009376731</v>
      </c>
      <c r="E226" s="1" t="str">
        <f aca="false">IF(C226&gt;2,"+","-")</f>
        <v>+</v>
      </c>
      <c r="F226" s="1" t="s">
        <v>454</v>
      </c>
    </row>
    <row r="227" customFormat="false" ht="15" hidden="false" customHeight="false" outlineLevel="0" collapsed="false">
      <c r="A227" s="1" t="n">
        <v>132864</v>
      </c>
      <c r="B227" s="1" t="s">
        <v>455</v>
      </c>
      <c r="C227" s="1" t="n">
        <v>2.394162575</v>
      </c>
      <c r="D227" s="1" t="n">
        <v>0.009009942</v>
      </c>
      <c r="E227" s="1" t="str">
        <f aca="false">IF(C227&gt;2,"+","-")</f>
        <v>+</v>
      </c>
      <c r="F227" s="1" t="s">
        <v>456</v>
      </c>
    </row>
    <row r="228" customFormat="false" ht="15" hidden="false" customHeight="false" outlineLevel="0" collapsed="false">
      <c r="A228" s="1" t="n">
        <v>55210</v>
      </c>
      <c r="B228" s="1" t="s">
        <v>457</v>
      </c>
      <c r="C228" s="1" t="n">
        <v>2.394521864</v>
      </c>
      <c r="D228" s="1" t="n">
        <v>0.004766843</v>
      </c>
      <c r="E228" s="1" t="str">
        <f aca="false">IF(C228&gt;2,"+","-")</f>
        <v>+</v>
      </c>
      <c r="F228" s="1" t="s">
        <v>458</v>
      </c>
    </row>
    <row r="229" customFormat="false" ht="15" hidden="false" customHeight="false" outlineLevel="0" collapsed="false">
      <c r="A229" s="1" t="n">
        <v>9972</v>
      </c>
      <c r="B229" s="1" t="s">
        <v>459</v>
      </c>
      <c r="C229" s="1" t="n">
        <v>2.394728198</v>
      </c>
      <c r="D229" s="1" t="n">
        <v>0.002122056</v>
      </c>
      <c r="E229" s="1" t="str">
        <f aca="false">IF(C229&gt;2,"+","-")</f>
        <v>+</v>
      </c>
      <c r="F229" s="1" t="s">
        <v>460</v>
      </c>
    </row>
    <row r="230" customFormat="false" ht="15" hidden="false" customHeight="false" outlineLevel="0" collapsed="false">
      <c r="A230" s="1" t="n">
        <v>57535</v>
      </c>
      <c r="B230" s="1" t="s">
        <v>461</v>
      </c>
      <c r="C230" s="1" t="n">
        <v>2.395494368</v>
      </c>
      <c r="D230" s="1" t="n">
        <v>0.003631881</v>
      </c>
      <c r="E230" s="1" t="str">
        <f aca="false">IF(C230&gt;2,"+","-")</f>
        <v>+</v>
      </c>
      <c r="F230" s="1" t="s">
        <v>461</v>
      </c>
    </row>
    <row r="231" customFormat="false" ht="15" hidden="false" customHeight="false" outlineLevel="0" collapsed="false">
      <c r="A231" s="1" t="n">
        <v>55280</v>
      </c>
      <c r="B231" s="1" t="s">
        <v>462</v>
      </c>
      <c r="C231" s="1" t="n">
        <v>2.399835796</v>
      </c>
      <c r="D231" s="1" t="n">
        <v>0</v>
      </c>
      <c r="E231" s="1" t="str">
        <f aca="false">IF(C231&gt;2,"+","-")</f>
        <v>+</v>
      </c>
      <c r="F231" s="1" t="s">
        <v>463</v>
      </c>
    </row>
    <row r="232" customFormat="false" ht="15" hidden="false" customHeight="false" outlineLevel="0" collapsed="false">
      <c r="A232" s="1" t="n">
        <v>23117</v>
      </c>
      <c r="B232" s="1" t="s">
        <v>464</v>
      </c>
      <c r="C232" s="1" t="n">
        <v>2.401127668</v>
      </c>
      <c r="D232" s="1" t="n">
        <v>0.005960831</v>
      </c>
      <c r="E232" s="1" t="str">
        <f aca="false">IF(C232&gt;2,"+","-")</f>
        <v>+</v>
      </c>
      <c r="F232" s="1" t="s">
        <v>465</v>
      </c>
    </row>
    <row r="233" customFormat="false" ht="15" hidden="false" customHeight="false" outlineLevel="0" collapsed="false">
      <c r="A233" s="1" t="n">
        <v>4249</v>
      </c>
      <c r="B233" s="1" t="s">
        <v>466</v>
      </c>
      <c r="C233" s="1" t="n">
        <v>2.402048854</v>
      </c>
      <c r="D233" s="1" t="n">
        <v>0.002733937</v>
      </c>
      <c r="E233" s="1" t="str">
        <f aca="false">IF(C233&gt;2,"+","-")</f>
        <v>+</v>
      </c>
      <c r="F233" s="1" t="s">
        <v>467</v>
      </c>
    </row>
    <row r="234" customFormat="false" ht="15" hidden="false" customHeight="false" outlineLevel="0" collapsed="false">
      <c r="A234" s="1" t="n">
        <v>767558</v>
      </c>
      <c r="B234" s="1" t="s">
        <v>468</v>
      </c>
      <c r="C234" s="1" t="n">
        <v>2.406757015</v>
      </c>
      <c r="D234" s="1" t="n">
        <v>0.004432676</v>
      </c>
      <c r="E234" s="1" t="str">
        <f aca="false">IF(C234&gt;2,"+","-")</f>
        <v>+</v>
      </c>
      <c r="F234" s="1" t="s">
        <v>469</v>
      </c>
    </row>
    <row r="235" customFormat="false" ht="15" hidden="false" customHeight="false" outlineLevel="0" collapsed="false">
      <c r="A235" s="1" t="n">
        <v>64744</v>
      </c>
      <c r="B235" s="1" t="s">
        <v>470</v>
      </c>
      <c r="C235" s="1" t="n">
        <v>2.412025083</v>
      </c>
      <c r="D235" s="1" t="n">
        <v>0.003631881</v>
      </c>
      <c r="E235" s="1" t="str">
        <f aca="false">IF(C235&gt;2,"+","-")</f>
        <v>+</v>
      </c>
      <c r="F235" s="1" t="s">
        <v>471</v>
      </c>
    </row>
    <row r="236" customFormat="false" ht="15" hidden="false" customHeight="false" outlineLevel="0" collapsed="false">
      <c r="A236" s="1" t="n">
        <v>2530</v>
      </c>
      <c r="B236" s="1" t="s">
        <v>472</v>
      </c>
      <c r="C236" s="1" t="n">
        <v>2.412561009</v>
      </c>
      <c r="D236" s="1" t="n">
        <v>0.002320999</v>
      </c>
      <c r="E236" s="1" t="str">
        <f aca="false">IF(C236&gt;2,"+","-")</f>
        <v>+</v>
      </c>
      <c r="F236" s="1" t="s">
        <v>473</v>
      </c>
    </row>
    <row r="237" customFormat="false" ht="15" hidden="false" customHeight="false" outlineLevel="0" collapsed="false">
      <c r="A237" s="1" t="n">
        <v>57325</v>
      </c>
      <c r="B237" s="1" t="s">
        <v>474</v>
      </c>
      <c r="C237" s="1" t="n">
        <v>2.41314554</v>
      </c>
      <c r="D237" s="1" t="n">
        <v>0.008097934</v>
      </c>
      <c r="E237" s="1" t="str">
        <f aca="false">IF(C237&gt;2,"+","-")</f>
        <v>+</v>
      </c>
      <c r="F237" s="1" t="s">
        <v>475</v>
      </c>
    </row>
    <row r="238" customFormat="false" ht="15" hidden="false" customHeight="false" outlineLevel="0" collapsed="false">
      <c r="A238" s="1" t="n">
        <v>23259</v>
      </c>
      <c r="B238" s="1" t="s">
        <v>476</v>
      </c>
      <c r="C238" s="1" t="n">
        <v>2.413401311</v>
      </c>
      <c r="D238" s="1" t="n">
        <v>0.009376731</v>
      </c>
      <c r="E238" s="1" t="str">
        <f aca="false">IF(C238&gt;2,"+","-")</f>
        <v>+</v>
      </c>
      <c r="F238" s="1" t="s">
        <v>477</v>
      </c>
    </row>
    <row r="239" customFormat="false" ht="15" hidden="false" customHeight="false" outlineLevel="0" collapsed="false">
      <c r="A239" s="1" t="n">
        <v>23302</v>
      </c>
      <c r="B239" s="1" t="s">
        <v>478</v>
      </c>
      <c r="C239" s="1" t="n">
        <v>2.414048059</v>
      </c>
      <c r="D239" s="1" t="n">
        <v>0.008124989</v>
      </c>
      <c r="E239" s="1" t="str">
        <f aca="false">IF(C239&gt;2,"+","-")</f>
        <v>+</v>
      </c>
      <c r="F239" s="1" t="s">
        <v>479</v>
      </c>
    </row>
    <row r="240" customFormat="false" ht="15" hidden="false" customHeight="false" outlineLevel="0" collapsed="false">
      <c r="A240" s="1" t="n">
        <v>9984</v>
      </c>
      <c r="B240" s="1" t="s">
        <v>480</v>
      </c>
      <c r="C240" s="1" t="n">
        <v>2.416048265</v>
      </c>
      <c r="D240" s="1" t="n">
        <v>0.002122056</v>
      </c>
      <c r="E240" s="1" t="str">
        <f aca="false">IF(C240&gt;2,"+","-")</f>
        <v>+</v>
      </c>
      <c r="F240" s="1" t="s">
        <v>481</v>
      </c>
    </row>
    <row r="241" customFormat="false" ht="15" hidden="false" customHeight="false" outlineLevel="0" collapsed="false">
      <c r="A241" s="1" t="n">
        <v>221692</v>
      </c>
      <c r="B241" s="1" t="s">
        <v>482</v>
      </c>
      <c r="C241" s="1" t="n">
        <v>2.41674966</v>
      </c>
      <c r="D241" s="1" t="n">
        <v>0.006153516</v>
      </c>
      <c r="E241" s="1" t="str">
        <f aca="false">IF(C241&gt;2,"+","-")</f>
        <v>+</v>
      </c>
      <c r="F241" s="1" t="s">
        <v>483</v>
      </c>
    </row>
    <row r="242" customFormat="false" ht="15" hidden="false" customHeight="false" outlineLevel="0" collapsed="false">
      <c r="A242" s="1" t="n">
        <v>23295</v>
      </c>
      <c r="B242" s="1" t="s">
        <v>484</v>
      </c>
      <c r="C242" s="1" t="n">
        <v>2.425506131</v>
      </c>
      <c r="D242" s="1" t="n">
        <v>0.004618314</v>
      </c>
      <c r="E242" s="1" t="str">
        <f aca="false">IF(C242&gt;2,"+","-")</f>
        <v>+</v>
      </c>
      <c r="F242" s="1" t="s">
        <v>485</v>
      </c>
    </row>
    <row r="243" customFormat="false" ht="15" hidden="false" customHeight="false" outlineLevel="0" collapsed="false">
      <c r="A243" s="1" t="n">
        <v>83538</v>
      </c>
      <c r="B243" s="1" t="s">
        <v>486</v>
      </c>
      <c r="C243" s="1" t="n">
        <v>2.426249807</v>
      </c>
      <c r="D243" s="1" t="n">
        <v>0.009376731</v>
      </c>
      <c r="E243" s="1" t="str">
        <f aca="false">IF(C243&gt;2,"+","-")</f>
        <v>+</v>
      </c>
      <c r="F243" s="1" t="s">
        <v>487</v>
      </c>
    </row>
    <row r="244" customFormat="false" ht="15" hidden="false" customHeight="false" outlineLevel="0" collapsed="false">
      <c r="A244" s="1" t="n">
        <v>80021</v>
      </c>
      <c r="B244" s="1" t="s">
        <v>488</v>
      </c>
      <c r="C244" s="1" t="n">
        <v>2.427951682</v>
      </c>
      <c r="D244" s="1" t="n">
        <v>0.007785496</v>
      </c>
      <c r="E244" s="1" t="str">
        <f aca="false">IF(C244&gt;2,"+","-")</f>
        <v>+</v>
      </c>
      <c r="F244" s="1" t="s">
        <v>489</v>
      </c>
    </row>
    <row r="245" customFormat="false" ht="15" hidden="false" customHeight="false" outlineLevel="0" collapsed="false">
      <c r="A245" s="1" t="n">
        <v>342945</v>
      </c>
      <c r="B245" s="1" t="s">
        <v>490</v>
      </c>
      <c r="C245" s="1" t="n">
        <v>2.431633604</v>
      </c>
      <c r="D245" s="1" t="n">
        <v>0.002122056</v>
      </c>
      <c r="E245" s="1" t="str">
        <f aca="false">IF(C245&gt;2,"+","-")</f>
        <v>+</v>
      </c>
      <c r="F245" s="1" t="s">
        <v>491</v>
      </c>
    </row>
    <row r="246" customFormat="false" ht="15" hidden="false" customHeight="false" outlineLevel="0" collapsed="false">
      <c r="A246" s="1" t="n">
        <v>5127</v>
      </c>
      <c r="B246" s="1" t="s">
        <v>492</v>
      </c>
      <c r="C246" s="1" t="n">
        <v>2.432985007</v>
      </c>
      <c r="D246" s="1" t="n">
        <v>0.003959998</v>
      </c>
      <c r="E246" s="1" t="str">
        <f aca="false">IF(C246&gt;2,"+","-")</f>
        <v>+</v>
      </c>
      <c r="F246" s="1" t="s">
        <v>493</v>
      </c>
    </row>
    <row r="247" customFormat="false" ht="15" hidden="false" customHeight="false" outlineLevel="0" collapsed="false">
      <c r="A247" s="1" t="n">
        <v>2052</v>
      </c>
      <c r="B247" s="1" t="s">
        <v>494</v>
      </c>
      <c r="C247" s="1" t="n">
        <v>2.435108959</v>
      </c>
      <c r="D247" s="1" t="n">
        <v>0.009308677</v>
      </c>
      <c r="E247" s="1" t="str">
        <f aca="false">IF(C247&gt;2,"+","-")</f>
        <v>+</v>
      </c>
      <c r="F247" s="1" t="s">
        <v>495</v>
      </c>
    </row>
    <row r="248" customFormat="false" ht="15" hidden="false" customHeight="false" outlineLevel="0" collapsed="false">
      <c r="A248" s="1" t="n">
        <v>136319</v>
      </c>
      <c r="B248" s="1" t="s">
        <v>496</v>
      </c>
      <c r="C248" s="1" t="n">
        <v>2.437289033</v>
      </c>
      <c r="D248" s="1" t="n">
        <v>0.003631881</v>
      </c>
      <c r="E248" s="1" t="str">
        <f aca="false">IF(C248&gt;2,"+","-")</f>
        <v>+</v>
      </c>
      <c r="F248" s="1" t="s">
        <v>497</v>
      </c>
    </row>
    <row r="249" s="3" customFormat="true" ht="13.5" hidden="false" customHeight="false" outlineLevel="0" collapsed="false">
      <c r="A249" s="3" t="n">
        <v>10096</v>
      </c>
      <c r="B249" s="3" t="s">
        <v>498</v>
      </c>
      <c r="C249" s="3" t="n">
        <v>2.437361458</v>
      </c>
      <c r="D249" s="3" t="n">
        <v>0.002122056</v>
      </c>
      <c r="E249" s="3" t="str">
        <f aca="false">IF(C249&gt;2,"+","-")</f>
        <v>+</v>
      </c>
      <c r="F249" s="3" t="s">
        <v>499</v>
      </c>
    </row>
    <row r="250" customFormat="false" ht="15" hidden="false" customHeight="false" outlineLevel="0" collapsed="false">
      <c r="A250" s="1" t="n">
        <v>64782</v>
      </c>
      <c r="B250" s="1" t="s">
        <v>500</v>
      </c>
      <c r="C250" s="1" t="n">
        <v>2.437420826</v>
      </c>
      <c r="D250" s="1" t="n">
        <v>0.008124989</v>
      </c>
      <c r="E250" s="1" t="str">
        <f aca="false">IF(C250&gt;2,"+","-")</f>
        <v>+</v>
      </c>
      <c r="F250" s="1" t="s">
        <v>501</v>
      </c>
    </row>
    <row r="251" customFormat="false" ht="15" hidden="false" customHeight="false" outlineLevel="0" collapsed="false">
      <c r="A251" s="1" t="n">
        <v>6767</v>
      </c>
      <c r="B251" s="1" t="s">
        <v>502</v>
      </c>
      <c r="C251" s="1" t="n">
        <v>2.438608594</v>
      </c>
      <c r="D251" s="1" t="n">
        <v>0.003631881</v>
      </c>
      <c r="E251" s="1" t="str">
        <f aca="false">IF(C251&gt;2,"+","-")</f>
        <v>+</v>
      </c>
      <c r="F251" s="1" t="s">
        <v>503</v>
      </c>
    </row>
    <row r="252" customFormat="false" ht="15" hidden="false" customHeight="false" outlineLevel="0" collapsed="false">
      <c r="A252" s="1" t="n">
        <v>7534</v>
      </c>
      <c r="B252" s="1" t="s">
        <v>504</v>
      </c>
      <c r="C252" s="1" t="n">
        <v>2.44079877</v>
      </c>
      <c r="D252" s="1" t="n">
        <v>0.008988228</v>
      </c>
      <c r="E252" s="1" t="str">
        <f aca="false">IF(C252&gt;2,"+","-")</f>
        <v>+</v>
      </c>
      <c r="F252" s="1" t="s">
        <v>505</v>
      </c>
    </row>
    <row r="253" customFormat="false" ht="15" hidden="false" customHeight="false" outlineLevel="0" collapsed="false">
      <c r="A253" s="1" t="n">
        <v>114884</v>
      </c>
      <c r="B253" s="1" t="s">
        <v>506</v>
      </c>
      <c r="C253" s="1" t="n">
        <v>2.44106919</v>
      </c>
      <c r="D253" s="1" t="n">
        <v>0.00299162</v>
      </c>
      <c r="E253" s="1" t="str">
        <f aca="false">IF(C253&gt;2,"+","-")</f>
        <v>+</v>
      </c>
      <c r="F253" s="1" t="s">
        <v>507</v>
      </c>
    </row>
    <row r="254" customFormat="false" ht="15" hidden="false" customHeight="false" outlineLevel="0" collapsed="false">
      <c r="A254" s="1" t="n">
        <v>9070</v>
      </c>
      <c r="B254" s="1" t="s">
        <v>508</v>
      </c>
      <c r="C254" s="1" t="n">
        <v>2.441562993</v>
      </c>
      <c r="D254" s="1" t="n">
        <v>0.004065983</v>
      </c>
      <c r="E254" s="1" t="str">
        <f aca="false">IF(C254&gt;2,"+","-")</f>
        <v>+</v>
      </c>
      <c r="F254" s="1" t="s">
        <v>509</v>
      </c>
    </row>
    <row r="255" customFormat="false" ht="15" hidden="false" customHeight="false" outlineLevel="0" collapsed="false">
      <c r="A255" s="1" t="n">
        <v>79230</v>
      </c>
      <c r="B255" s="1" t="s">
        <v>510</v>
      </c>
      <c r="C255" s="1" t="n">
        <v>2.441984057</v>
      </c>
      <c r="D255" s="1" t="n">
        <v>0.00299162</v>
      </c>
      <c r="E255" s="1" t="str">
        <f aca="false">IF(C255&gt;2,"+","-")</f>
        <v>+</v>
      </c>
      <c r="F255" s="1" t="s">
        <v>511</v>
      </c>
    </row>
    <row r="256" customFormat="false" ht="15" hidden="false" customHeight="false" outlineLevel="0" collapsed="false">
      <c r="A256" s="1" t="n">
        <v>79595</v>
      </c>
      <c r="B256" s="1" t="s">
        <v>512</v>
      </c>
      <c r="C256" s="1" t="n">
        <v>2.448089476</v>
      </c>
      <c r="D256" s="1" t="n">
        <v>0.003631881</v>
      </c>
      <c r="E256" s="1" t="str">
        <f aca="false">IF(C256&gt;2,"+","-")</f>
        <v>+</v>
      </c>
      <c r="F256" s="1" t="s">
        <v>513</v>
      </c>
    </row>
    <row r="257" customFormat="false" ht="15" hidden="false" customHeight="false" outlineLevel="0" collapsed="false">
      <c r="A257" s="1" t="n">
        <v>55161</v>
      </c>
      <c r="B257" s="1" t="s">
        <v>514</v>
      </c>
      <c r="C257" s="1" t="n">
        <v>2.454605408</v>
      </c>
      <c r="D257" s="1" t="n">
        <v>0.006796482</v>
      </c>
      <c r="E257" s="1" t="str">
        <f aca="false">IF(C257&gt;2,"+","-")</f>
        <v>+</v>
      </c>
      <c r="F257" s="1" t="s">
        <v>515</v>
      </c>
    </row>
    <row r="258" customFormat="false" ht="15" hidden="false" customHeight="false" outlineLevel="0" collapsed="false">
      <c r="A258" s="1" t="n">
        <v>7036</v>
      </c>
      <c r="B258" s="1" t="s">
        <v>516</v>
      </c>
      <c r="C258" s="1" t="n">
        <v>2.455714515</v>
      </c>
      <c r="D258" s="1" t="n">
        <v>0.003631881</v>
      </c>
      <c r="E258" s="1" t="str">
        <f aca="false">IF(C258&gt;2,"+","-")</f>
        <v>+</v>
      </c>
      <c r="F258" s="1" t="s">
        <v>517</v>
      </c>
    </row>
    <row r="259" customFormat="false" ht="15" hidden="false" customHeight="false" outlineLevel="0" collapsed="false">
      <c r="A259" s="1" t="n">
        <v>255031</v>
      </c>
      <c r="B259" s="1" t="s">
        <v>518</v>
      </c>
      <c r="C259" s="1" t="n">
        <v>2.457760314</v>
      </c>
      <c r="D259" s="1" t="n">
        <v>0.00299162</v>
      </c>
      <c r="E259" s="1" t="str">
        <f aca="false">IF(C259&gt;2,"+","-")</f>
        <v>+</v>
      </c>
      <c r="F259" s="1" t="s">
        <v>519</v>
      </c>
    </row>
    <row r="260" customFormat="false" ht="15" hidden="false" customHeight="false" outlineLevel="0" collapsed="false">
      <c r="A260" s="1" t="n">
        <v>116225</v>
      </c>
      <c r="B260" s="1" t="s">
        <v>520</v>
      </c>
      <c r="C260" s="1" t="n">
        <v>2.459918745</v>
      </c>
      <c r="D260" s="1" t="n">
        <v>0.005960831</v>
      </c>
      <c r="E260" s="1" t="str">
        <f aca="false">IF(C260&gt;2,"+","-")</f>
        <v>+</v>
      </c>
      <c r="F260" s="1" t="s">
        <v>521</v>
      </c>
    </row>
    <row r="261" customFormat="false" ht="15" hidden="false" customHeight="false" outlineLevel="0" collapsed="false">
      <c r="A261" s="1" t="n">
        <v>57677</v>
      </c>
      <c r="B261" s="1" t="s">
        <v>522</v>
      </c>
      <c r="C261" s="1" t="n">
        <v>2.463755459</v>
      </c>
      <c r="D261" s="1" t="n">
        <v>0.008124989</v>
      </c>
      <c r="E261" s="1" t="str">
        <f aca="false">IF(C261&gt;2,"+","-")</f>
        <v>+</v>
      </c>
      <c r="F261" s="1" t="s">
        <v>523</v>
      </c>
    </row>
    <row r="262" customFormat="false" ht="15" hidden="false" customHeight="false" outlineLevel="0" collapsed="false">
      <c r="A262" s="1" t="n">
        <v>92703</v>
      </c>
      <c r="B262" s="1" t="s">
        <v>524</v>
      </c>
      <c r="C262" s="1" t="n">
        <v>2.476435774</v>
      </c>
      <c r="D262" s="1" t="n">
        <v>0.006914975</v>
      </c>
      <c r="E262" s="1" t="str">
        <f aca="false">IF(C262&gt;2,"+","-")</f>
        <v>+</v>
      </c>
      <c r="F262" s="1" t="s">
        <v>525</v>
      </c>
    </row>
    <row r="263" customFormat="false" ht="15" hidden="false" customHeight="false" outlineLevel="0" collapsed="false">
      <c r="A263" s="1" t="n">
        <v>10006</v>
      </c>
      <c r="B263" s="1" t="s">
        <v>526</v>
      </c>
      <c r="C263" s="1" t="n">
        <v>2.478706742</v>
      </c>
      <c r="D263" s="1" t="n">
        <v>0</v>
      </c>
      <c r="E263" s="1" t="str">
        <f aca="false">IF(C263&gt;2,"+","-")</f>
        <v>+</v>
      </c>
      <c r="F263" s="1" t="s">
        <v>527</v>
      </c>
    </row>
    <row r="264" customFormat="false" ht="15" hidden="false" customHeight="false" outlineLevel="0" collapsed="false">
      <c r="A264" s="1" t="n">
        <v>346389</v>
      </c>
      <c r="B264" s="1" t="s">
        <v>528</v>
      </c>
      <c r="C264" s="1" t="n">
        <v>2.481201895</v>
      </c>
      <c r="D264" s="1" t="n">
        <v>0.006287775</v>
      </c>
      <c r="E264" s="1" t="str">
        <f aca="false">IF(C264&gt;2,"+","-")</f>
        <v>+</v>
      </c>
      <c r="F264" s="1" t="s">
        <v>529</v>
      </c>
    </row>
    <row r="265" customFormat="false" ht="15" hidden="false" customHeight="false" outlineLevel="0" collapsed="false">
      <c r="A265" s="1" t="n">
        <v>23368</v>
      </c>
      <c r="B265" s="1" t="s">
        <v>530</v>
      </c>
      <c r="C265" s="1" t="n">
        <v>2.484073807</v>
      </c>
      <c r="D265" s="1" t="n">
        <v>0</v>
      </c>
      <c r="E265" s="1" t="str">
        <f aca="false">IF(C265&gt;2,"+","-")</f>
        <v>+</v>
      </c>
      <c r="F265" s="1" t="s">
        <v>531</v>
      </c>
    </row>
    <row r="266" customFormat="false" ht="15" hidden="false" customHeight="false" outlineLevel="0" collapsed="false">
      <c r="A266" s="1" t="n">
        <v>148268</v>
      </c>
      <c r="B266" s="1" t="s">
        <v>532</v>
      </c>
      <c r="C266" s="1" t="n">
        <v>2.487531368</v>
      </c>
      <c r="D266" s="1" t="n">
        <v>0.006153516</v>
      </c>
      <c r="E266" s="1" t="str">
        <f aca="false">IF(C266&gt;2,"+","-")</f>
        <v>+</v>
      </c>
      <c r="F266" s="1" t="s">
        <v>533</v>
      </c>
    </row>
    <row r="267" customFormat="false" ht="15" hidden="false" customHeight="false" outlineLevel="0" collapsed="false">
      <c r="A267" s="1" t="n">
        <v>158431</v>
      </c>
      <c r="B267" s="1" t="s">
        <v>534</v>
      </c>
      <c r="C267" s="1" t="n">
        <v>2.488211824</v>
      </c>
      <c r="D267" s="1" t="n">
        <v>0.004766843</v>
      </c>
      <c r="E267" s="1" t="str">
        <f aca="false">IF(C267&gt;2,"+","-")</f>
        <v>+</v>
      </c>
      <c r="F267" s="1" t="s">
        <v>535</v>
      </c>
    </row>
    <row r="268" customFormat="false" ht="15" hidden="false" customHeight="false" outlineLevel="0" collapsed="false">
      <c r="A268" s="1" t="n">
        <v>124961</v>
      </c>
      <c r="B268" s="1" t="s">
        <v>536</v>
      </c>
      <c r="C268" s="1" t="n">
        <v>2.490136923</v>
      </c>
      <c r="D268" s="1" t="n">
        <v>0.009009942</v>
      </c>
      <c r="E268" s="1" t="str">
        <f aca="false">IF(C268&gt;2,"+","-")</f>
        <v>+</v>
      </c>
      <c r="F268" s="1" t="s">
        <v>537</v>
      </c>
    </row>
    <row r="269" customFormat="false" ht="15" hidden="false" customHeight="false" outlineLevel="0" collapsed="false">
      <c r="A269" s="1" t="n">
        <v>10785</v>
      </c>
      <c r="B269" s="1" t="s">
        <v>538</v>
      </c>
      <c r="C269" s="1" t="n">
        <v>2.490434436</v>
      </c>
      <c r="D269" s="1" t="n">
        <v>0.004065983</v>
      </c>
      <c r="E269" s="1" t="str">
        <f aca="false">IF(C269&gt;2,"+","-")</f>
        <v>+</v>
      </c>
      <c r="F269" s="1" t="s">
        <v>539</v>
      </c>
    </row>
    <row r="270" customFormat="false" ht="15" hidden="false" customHeight="false" outlineLevel="0" collapsed="false">
      <c r="A270" s="1" t="n">
        <v>8669</v>
      </c>
      <c r="B270" s="1" t="s">
        <v>540</v>
      </c>
      <c r="C270" s="1" t="n">
        <v>2.490526385</v>
      </c>
      <c r="D270" s="1" t="n">
        <v>0</v>
      </c>
      <c r="E270" s="1" t="str">
        <f aca="false">IF(C270&gt;2,"+","-")</f>
        <v>+</v>
      </c>
      <c r="F270" s="1" t="s">
        <v>541</v>
      </c>
    </row>
    <row r="271" customFormat="false" ht="15" hidden="false" customHeight="false" outlineLevel="0" collapsed="false">
      <c r="A271" s="1" t="n">
        <v>2009</v>
      </c>
      <c r="B271" s="1" t="s">
        <v>542</v>
      </c>
      <c r="C271" s="1" t="n">
        <v>2.503103709</v>
      </c>
      <c r="D271" s="1" t="n">
        <v>0.009376731</v>
      </c>
      <c r="E271" s="1" t="str">
        <f aca="false">IF(C271&gt;2,"+","-")</f>
        <v>+</v>
      </c>
      <c r="F271" s="1" t="s">
        <v>543</v>
      </c>
    </row>
    <row r="272" customFormat="false" ht="15" hidden="false" customHeight="false" outlineLevel="0" collapsed="false">
      <c r="A272" s="1" t="n">
        <v>79135</v>
      </c>
      <c r="B272" s="1" t="s">
        <v>544</v>
      </c>
      <c r="C272" s="1" t="n">
        <v>2.503899278</v>
      </c>
      <c r="D272" s="1" t="n">
        <v>0.006821965</v>
      </c>
      <c r="E272" s="1" t="str">
        <f aca="false">IF(C272&gt;2,"+","-")</f>
        <v>+</v>
      </c>
      <c r="F272" s="1" t="s">
        <v>545</v>
      </c>
    </row>
    <row r="273" s="3" customFormat="true" ht="13.5" hidden="false" customHeight="false" outlineLevel="0" collapsed="false">
      <c r="A273" s="3" t="n">
        <v>5347</v>
      </c>
      <c r="B273" s="3" t="s">
        <v>546</v>
      </c>
      <c r="C273" s="3" t="n">
        <v>2.504196199</v>
      </c>
      <c r="D273" s="3" t="n">
        <v>0.002320999</v>
      </c>
      <c r="E273" s="3" t="str">
        <f aca="false">IF(C273&gt;2,"+","-")</f>
        <v>+</v>
      </c>
      <c r="F273" s="3" t="s">
        <v>547</v>
      </c>
    </row>
    <row r="274" s="3" customFormat="true" ht="13.5" hidden="false" customHeight="false" outlineLevel="0" collapsed="false">
      <c r="A274" s="3" t="n">
        <v>56776</v>
      </c>
      <c r="B274" s="3" t="s">
        <v>548</v>
      </c>
      <c r="C274" s="3" t="n">
        <v>2.505545826</v>
      </c>
      <c r="D274" s="3" t="n">
        <v>0.002122056</v>
      </c>
      <c r="E274" s="3" t="str">
        <f aca="false">IF(C274&gt;2,"+","-")</f>
        <v>+</v>
      </c>
      <c r="F274" s="3" t="s">
        <v>549</v>
      </c>
    </row>
    <row r="275" customFormat="false" ht="15" hidden="false" customHeight="false" outlineLevel="0" collapsed="false">
      <c r="A275" s="1" t="n">
        <v>26273</v>
      </c>
      <c r="B275" s="1" t="s">
        <v>550</v>
      </c>
      <c r="C275" s="1" t="n">
        <v>2.507785467</v>
      </c>
      <c r="D275" s="1" t="n">
        <v>0.009376731</v>
      </c>
      <c r="E275" s="1" t="str">
        <f aca="false">IF(C275&gt;2,"+","-")</f>
        <v>+</v>
      </c>
      <c r="F275" s="1" t="s">
        <v>551</v>
      </c>
    </row>
    <row r="276" customFormat="false" ht="15" hidden="false" customHeight="false" outlineLevel="0" collapsed="false">
      <c r="A276" s="1" t="n">
        <v>168451</v>
      </c>
      <c r="B276" s="1" t="s">
        <v>552</v>
      </c>
      <c r="C276" s="1" t="n">
        <v>2.508755831</v>
      </c>
      <c r="D276" s="1" t="n">
        <v>0.005530455</v>
      </c>
      <c r="E276" s="1" t="str">
        <f aca="false">IF(C276&gt;2,"+","-")</f>
        <v>+</v>
      </c>
      <c r="F276" s="1" t="s">
        <v>553</v>
      </c>
    </row>
    <row r="277" customFormat="false" ht="15" hidden="false" customHeight="false" outlineLevel="0" collapsed="false">
      <c r="A277" s="1" t="n">
        <v>25871</v>
      </c>
      <c r="B277" s="1" t="s">
        <v>554</v>
      </c>
      <c r="C277" s="1" t="n">
        <v>2.508758704</v>
      </c>
      <c r="D277" s="1" t="n">
        <v>0.002320999</v>
      </c>
      <c r="E277" s="1" t="str">
        <f aca="false">IF(C277&gt;2,"+","-")</f>
        <v>+</v>
      </c>
      <c r="F277" s="1" t="s">
        <v>555</v>
      </c>
    </row>
    <row r="278" customFormat="false" ht="15" hidden="false" customHeight="false" outlineLevel="0" collapsed="false">
      <c r="A278" s="1" t="n">
        <v>100132354</v>
      </c>
      <c r="B278" s="1" t="s">
        <v>556</v>
      </c>
      <c r="C278" s="1" t="n">
        <v>2.508966588</v>
      </c>
      <c r="D278" s="1" t="n">
        <v>0.009308677</v>
      </c>
      <c r="E278" s="1" t="str">
        <f aca="false">IF(C278&gt;2,"+","-")</f>
        <v>+</v>
      </c>
      <c r="F278" s="1" t="s">
        <v>557</v>
      </c>
    </row>
    <row r="279" customFormat="false" ht="15" hidden="false" customHeight="false" outlineLevel="0" collapsed="false">
      <c r="A279" s="1" t="n">
        <v>5532</v>
      </c>
      <c r="B279" s="1" t="s">
        <v>558</v>
      </c>
      <c r="C279" s="1" t="n">
        <v>2.509637927</v>
      </c>
      <c r="D279" s="1" t="n">
        <v>0.006821965</v>
      </c>
      <c r="E279" s="1" t="str">
        <f aca="false">IF(C279&gt;2,"+","-")</f>
        <v>+</v>
      </c>
      <c r="F279" s="1" t="s">
        <v>559</v>
      </c>
    </row>
    <row r="280" customFormat="false" ht="15" hidden="false" customHeight="false" outlineLevel="0" collapsed="false">
      <c r="A280" s="1" t="n">
        <v>79657</v>
      </c>
      <c r="B280" s="1" t="s">
        <v>560</v>
      </c>
      <c r="C280" s="1" t="n">
        <v>2.509751906</v>
      </c>
      <c r="D280" s="1" t="n">
        <v>0</v>
      </c>
      <c r="E280" s="1" t="str">
        <f aca="false">IF(C280&gt;2,"+","-")</f>
        <v>+</v>
      </c>
      <c r="F280" s="1" t="s">
        <v>561</v>
      </c>
    </row>
    <row r="281" customFormat="false" ht="15" hidden="false" customHeight="false" outlineLevel="0" collapsed="false">
      <c r="A281" s="1" t="n">
        <v>4744</v>
      </c>
      <c r="B281" s="1" t="s">
        <v>562</v>
      </c>
      <c r="C281" s="1" t="n">
        <v>2.51169995</v>
      </c>
      <c r="D281" s="1" t="n">
        <v>0.00416549</v>
      </c>
      <c r="E281" s="1" t="str">
        <f aca="false">IF(C281&gt;2,"+","-")</f>
        <v>+</v>
      </c>
      <c r="F281" s="1" t="s">
        <v>563</v>
      </c>
    </row>
    <row r="282" customFormat="false" ht="15" hidden="false" customHeight="false" outlineLevel="0" collapsed="false">
      <c r="A282" s="1" t="n">
        <v>11228</v>
      </c>
      <c r="B282" s="1" t="s">
        <v>564</v>
      </c>
      <c r="C282" s="1" t="n">
        <v>2.512502298</v>
      </c>
      <c r="D282" s="1" t="n">
        <v>0.006153516</v>
      </c>
      <c r="E282" s="1" t="str">
        <f aca="false">IF(C282&gt;2,"+","-")</f>
        <v>+</v>
      </c>
      <c r="F282" s="1" t="s">
        <v>565</v>
      </c>
    </row>
    <row r="283" customFormat="false" ht="15" hidden="false" customHeight="false" outlineLevel="0" collapsed="false">
      <c r="A283" s="1" t="n">
        <v>8233</v>
      </c>
      <c r="B283" s="1" t="s">
        <v>566</v>
      </c>
      <c r="C283" s="1" t="n">
        <v>2.518962671</v>
      </c>
      <c r="D283" s="1" t="n">
        <v>0.008124989</v>
      </c>
      <c r="E283" s="1" t="str">
        <f aca="false">IF(C283&gt;2,"+","-")</f>
        <v>+</v>
      </c>
      <c r="F283" s="1" t="s">
        <v>567</v>
      </c>
    </row>
    <row r="284" customFormat="false" ht="15" hidden="false" customHeight="false" outlineLevel="0" collapsed="false">
      <c r="A284" s="1" t="n">
        <v>51320</v>
      </c>
      <c r="B284" s="1" t="s">
        <v>568</v>
      </c>
      <c r="C284" s="1" t="n">
        <v>2.521675597</v>
      </c>
      <c r="D284" s="1" t="n">
        <v>0.006287775</v>
      </c>
      <c r="E284" s="1" t="str">
        <f aca="false">IF(C284&gt;2,"+","-")</f>
        <v>+</v>
      </c>
      <c r="F284" s="1" t="s">
        <v>569</v>
      </c>
    </row>
    <row r="285" customFormat="false" ht="15" hidden="false" customHeight="false" outlineLevel="0" collapsed="false">
      <c r="A285" s="1" t="n">
        <v>26136</v>
      </c>
      <c r="B285" s="1" t="s">
        <v>570</v>
      </c>
      <c r="C285" s="1" t="n">
        <v>2.521849892</v>
      </c>
      <c r="D285" s="1" t="n">
        <v>0.008097934</v>
      </c>
      <c r="E285" s="1" t="str">
        <f aca="false">IF(C285&gt;2,"+","-")</f>
        <v>+</v>
      </c>
      <c r="F285" s="1" t="s">
        <v>571</v>
      </c>
    </row>
    <row r="286" customFormat="false" ht="15" hidden="false" customHeight="false" outlineLevel="0" collapsed="false">
      <c r="A286" s="1" t="n">
        <v>55208</v>
      </c>
      <c r="B286" s="1" t="s">
        <v>572</v>
      </c>
      <c r="C286" s="1" t="n">
        <v>2.523627825</v>
      </c>
      <c r="D286" s="1" t="n">
        <v>0.009308677</v>
      </c>
      <c r="E286" s="1" t="str">
        <f aca="false">IF(C286&gt;2,"+","-")</f>
        <v>+</v>
      </c>
      <c r="F286" s="1" t="s">
        <v>573</v>
      </c>
    </row>
    <row r="287" customFormat="false" ht="15" hidden="false" customHeight="false" outlineLevel="0" collapsed="false">
      <c r="A287" s="1" t="n">
        <v>51138</v>
      </c>
      <c r="B287" s="1" t="s">
        <v>574</v>
      </c>
      <c r="C287" s="1" t="n">
        <v>2.524325723</v>
      </c>
      <c r="D287" s="1" t="n">
        <v>0.002122056</v>
      </c>
      <c r="E287" s="1" t="str">
        <f aca="false">IF(C287&gt;2,"+","-")</f>
        <v>+</v>
      </c>
      <c r="F287" s="1" t="s">
        <v>575</v>
      </c>
    </row>
    <row r="288" customFormat="false" ht="15" hidden="false" customHeight="false" outlineLevel="0" collapsed="false">
      <c r="A288" s="1" t="n">
        <v>3183</v>
      </c>
      <c r="B288" s="1" t="s">
        <v>576</v>
      </c>
      <c r="C288" s="1" t="n">
        <v>2.526505541</v>
      </c>
      <c r="D288" s="1" t="n">
        <v>0.002320999</v>
      </c>
      <c r="E288" s="1" t="str">
        <f aca="false">IF(C288&gt;2,"+","-")</f>
        <v>+</v>
      </c>
      <c r="F288" s="1" t="s">
        <v>577</v>
      </c>
    </row>
    <row r="289" customFormat="false" ht="15" hidden="false" customHeight="false" outlineLevel="0" collapsed="false">
      <c r="A289" s="1" t="n">
        <v>353238</v>
      </c>
      <c r="B289" s="1" t="s">
        <v>578</v>
      </c>
      <c r="C289" s="1" t="n">
        <v>2.528322989</v>
      </c>
      <c r="D289" s="1" t="n">
        <v>0.006821965</v>
      </c>
      <c r="E289" s="1" t="str">
        <f aca="false">IF(C289&gt;2,"+","-")</f>
        <v>+</v>
      </c>
      <c r="F289" s="1" t="s">
        <v>579</v>
      </c>
    </row>
    <row r="290" customFormat="false" ht="15" hidden="false" customHeight="false" outlineLevel="0" collapsed="false">
      <c r="A290" s="1" t="n">
        <v>55323</v>
      </c>
      <c r="B290" s="1" t="s">
        <v>580</v>
      </c>
      <c r="C290" s="1" t="n">
        <v>2.529915687</v>
      </c>
      <c r="D290" s="1" t="n">
        <v>0.009376731</v>
      </c>
      <c r="E290" s="1" t="str">
        <f aca="false">IF(C290&gt;2,"+","-")</f>
        <v>+</v>
      </c>
      <c r="F290" s="1" t="s">
        <v>581</v>
      </c>
    </row>
    <row r="291" customFormat="false" ht="15" hidden="false" customHeight="false" outlineLevel="0" collapsed="false">
      <c r="A291" s="1" t="n">
        <v>92181</v>
      </c>
      <c r="B291" s="1" t="s">
        <v>582</v>
      </c>
      <c r="C291" s="1" t="n">
        <v>2.529980022</v>
      </c>
      <c r="D291" s="1" t="n">
        <v>0.001477559</v>
      </c>
      <c r="E291" s="1" t="str">
        <f aca="false">IF(C291&gt;2,"+","-")</f>
        <v>+</v>
      </c>
      <c r="F291" s="1" t="s">
        <v>583</v>
      </c>
    </row>
    <row r="292" customFormat="false" ht="15" hidden="false" customHeight="false" outlineLevel="0" collapsed="false">
      <c r="A292" s="1" t="n">
        <v>125919</v>
      </c>
      <c r="B292" s="1" t="s">
        <v>584</v>
      </c>
      <c r="C292" s="1" t="n">
        <v>2.531771163</v>
      </c>
      <c r="D292" s="1" t="n">
        <v>0.006821965</v>
      </c>
      <c r="E292" s="1" t="str">
        <f aca="false">IF(C292&gt;2,"+","-")</f>
        <v>+</v>
      </c>
      <c r="F292" s="1" t="s">
        <v>585</v>
      </c>
    </row>
    <row r="293" customFormat="false" ht="15" hidden="false" customHeight="false" outlineLevel="0" collapsed="false">
      <c r="A293" s="1" t="n">
        <v>55971</v>
      </c>
      <c r="B293" s="1" t="s">
        <v>586</v>
      </c>
      <c r="C293" s="1" t="n">
        <v>2.532881873</v>
      </c>
      <c r="D293" s="1" t="n">
        <v>0.005408152</v>
      </c>
      <c r="E293" s="1" t="str">
        <f aca="false">IF(C293&gt;2,"+","-")</f>
        <v>+</v>
      </c>
      <c r="F293" s="1" t="s">
        <v>587</v>
      </c>
    </row>
    <row r="294" customFormat="false" ht="15" hidden="false" customHeight="false" outlineLevel="0" collapsed="false">
      <c r="A294" s="1" t="n">
        <v>3607</v>
      </c>
      <c r="B294" s="1" t="s">
        <v>588</v>
      </c>
      <c r="C294" s="1" t="n">
        <v>2.53308546</v>
      </c>
      <c r="D294" s="1" t="n">
        <v>0.002122056</v>
      </c>
      <c r="E294" s="1" t="str">
        <f aca="false">IF(C294&gt;2,"+","-")</f>
        <v>+</v>
      </c>
      <c r="F294" s="1" t="s">
        <v>589</v>
      </c>
    </row>
    <row r="295" customFormat="false" ht="15" hidden="false" customHeight="false" outlineLevel="0" collapsed="false">
      <c r="A295" s="1" t="n">
        <v>58513</v>
      </c>
      <c r="B295" s="1" t="s">
        <v>590</v>
      </c>
      <c r="C295" s="1" t="n">
        <v>2.5336524</v>
      </c>
      <c r="D295" s="1" t="n">
        <v>0.00299162</v>
      </c>
      <c r="E295" s="1" t="str">
        <f aca="false">IF(C295&gt;2,"+","-")</f>
        <v>+</v>
      </c>
      <c r="F295" s="1" t="s">
        <v>591</v>
      </c>
    </row>
    <row r="296" customFormat="false" ht="15" hidden="false" customHeight="false" outlineLevel="0" collapsed="false">
      <c r="A296" s="1" t="n">
        <v>50813</v>
      </c>
      <c r="B296" s="1" t="s">
        <v>592</v>
      </c>
      <c r="C296" s="1" t="n">
        <v>2.533866218</v>
      </c>
      <c r="D296" s="1" t="n">
        <v>0.00416549</v>
      </c>
      <c r="E296" s="1" t="str">
        <f aca="false">IF(C296&gt;2,"+","-")</f>
        <v>+</v>
      </c>
      <c r="F296" s="1" t="s">
        <v>593</v>
      </c>
    </row>
    <row r="297" customFormat="false" ht="15" hidden="false" customHeight="false" outlineLevel="0" collapsed="false">
      <c r="A297" s="1" t="n">
        <v>2909</v>
      </c>
      <c r="B297" s="1" t="s">
        <v>594</v>
      </c>
      <c r="C297" s="1" t="n">
        <v>2.535511364</v>
      </c>
      <c r="D297" s="1" t="n">
        <v>0.008124989</v>
      </c>
      <c r="E297" s="1" t="str">
        <f aca="false">IF(C297&gt;2,"+","-")</f>
        <v>+</v>
      </c>
      <c r="F297" s="1" t="s">
        <v>595</v>
      </c>
    </row>
    <row r="298" customFormat="false" ht="15" hidden="false" customHeight="false" outlineLevel="0" collapsed="false">
      <c r="A298" s="1" t="n">
        <v>25904</v>
      </c>
      <c r="B298" s="1" t="s">
        <v>596</v>
      </c>
      <c r="C298" s="1" t="n">
        <v>2.538862402</v>
      </c>
      <c r="D298" s="1" t="n">
        <v>0.008097934</v>
      </c>
      <c r="E298" s="1" t="str">
        <f aca="false">IF(C298&gt;2,"+","-")</f>
        <v>+</v>
      </c>
      <c r="F298" s="1" t="s">
        <v>597</v>
      </c>
    </row>
    <row r="299" customFormat="false" ht="15" hidden="false" customHeight="false" outlineLevel="0" collapsed="false">
      <c r="A299" s="1" t="n">
        <v>10335</v>
      </c>
      <c r="B299" s="1" t="s">
        <v>598</v>
      </c>
      <c r="C299" s="1" t="n">
        <v>2.541642789</v>
      </c>
      <c r="D299" s="1" t="n">
        <v>0.00416549</v>
      </c>
      <c r="E299" s="1" t="str">
        <f aca="false">IF(C299&gt;2,"+","-")</f>
        <v>+</v>
      </c>
      <c r="F299" s="1" t="s">
        <v>599</v>
      </c>
    </row>
    <row r="300" customFormat="false" ht="15" hidden="false" customHeight="false" outlineLevel="0" collapsed="false">
      <c r="A300" s="1" t="n">
        <v>7741</v>
      </c>
      <c r="B300" s="1" t="s">
        <v>600</v>
      </c>
      <c r="C300" s="1" t="n">
        <v>2.552535897</v>
      </c>
      <c r="D300" s="1" t="n">
        <v>0.005408152</v>
      </c>
      <c r="E300" s="1" t="str">
        <f aca="false">IF(C300&gt;2,"+","-")</f>
        <v>+</v>
      </c>
      <c r="F300" s="1" t="s">
        <v>601</v>
      </c>
    </row>
    <row r="301" customFormat="false" ht="15" hidden="false" customHeight="false" outlineLevel="0" collapsed="false">
      <c r="A301" s="1" t="n">
        <v>8317</v>
      </c>
      <c r="B301" s="1" t="s">
        <v>602</v>
      </c>
      <c r="C301" s="1" t="n">
        <v>2.553479837</v>
      </c>
      <c r="D301" s="1" t="n">
        <v>0.008097934</v>
      </c>
      <c r="E301" s="1" t="str">
        <f aca="false">IF(C301&gt;2,"+","-")</f>
        <v>+</v>
      </c>
      <c r="F301" s="1" t="s">
        <v>603</v>
      </c>
    </row>
    <row r="302" customFormat="false" ht="15" hidden="false" customHeight="false" outlineLevel="0" collapsed="false">
      <c r="A302" s="1" t="n">
        <v>22950</v>
      </c>
      <c r="B302" s="1" t="s">
        <v>604</v>
      </c>
      <c r="C302" s="1" t="n">
        <v>2.556097755</v>
      </c>
      <c r="D302" s="1" t="n">
        <v>0.002122056</v>
      </c>
      <c r="E302" s="1" t="str">
        <f aca="false">IF(C302&gt;2,"+","-")</f>
        <v>+</v>
      </c>
      <c r="F302" s="1" t="s">
        <v>605</v>
      </c>
    </row>
    <row r="303" customFormat="false" ht="15" hidden="false" customHeight="false" outlineLevel="0" collapsed="false">
      <c r="A303" s="1" t="n">
        <v>57410</v>
      </c>
      <c r="B303" s="1" t="s">
        <v>606</v>
      </c>
      <c r="C303" s="1" t="n">
        <v>2.559607933</v>
      </c>
      <c r="D303" s="1" t="n">
        <v>0.004065983</v>
      </c>
      <c r="E303" s="1" t="str">
        <f aca="false">IF(C303&gt;2,"+","-")</f>
        <v>+</v>
      </c>
      <c r="F303" s="1" t="s">
        <v>607</v>
      </c>
    </row>
    <row r="304" customFormat="false" ht="15" hidden="false" customHeight="false" outlineLevel="0" collapsed="false">
      <c r="A304" s="1" t="n">
        <v>10479</v>
      </c>
      <c r="B304" s="1" t="s">
        <v>608</v>
      </c>
      <c r="C304" s="1" t="n">
        <v>2.562230618</v>
      </c>
      <c r="D304" s="1" t="n">
        <v>0.009936274</v>
      </c>
      <c r="E304" s="1" t="str">
        <f aca="false">IF(C304&gt;2,"+","-")</f>
        <v>+</v>
      </c>
      <c r="F304" s="1" t="s">
        <v>609</v>
      </c>
    </row>
    <row r="305" customFormat="false" ht="15" hidden="false" customHeight="false" outlineLevel="0" collapsed="false">
      <c r="A305" s="1" t="n">
        <v>79005</v>
      </c>
      <c r="B305" s="1" t="s">
        <v>610</v>
      </c>
      <c r="C305" s="1" t="n">
        <v>2.56286937</v>
      </c>
      <c r="D305" s="1" t="n">
        <v>0.002320999</v>
      </c>
      <c r="E305" s="1" t="str">
        <f aca="false">IF(C305&gt;2,"+","-")</f>
        <v>+</v>
      </c>
      <c r="F305" s="1" t="s">
        <v>611</v>
      </c>
    </row>
    <row r="306" customFormat="false" ht="15" hidden="false" customHeight="false" outlineLevel="0" collapsed="false">
      <c r="A306" s="1" t="n">
        <v>3559</v>
      </c>
      <c r="B306" s="1" t="s">
        <v>612</v>
      </c>
      <c r="C306" s="1" t="n">
        <v>2.563777994</v>
      </c>
      <c r="D306" s="1" t="n">
        <v>0.005960831</v>
      </c>
      <c r="E306" s="1" t="str">
        <f aca="false">IF(C306&gt;2,"+","-")</f>
        <v>+</v>
      </c>
      <c r="F306" s="1" t="s">
        <v>613</v>
      </c>
    </row>
    <row r="307" customFormat="false" ht="15" hidden="false" customHeight="false" outlineLevel="0" collapsed="false">
      <c r="A307" s="1" t="n">
        <v>9881</v>
      </c>
      <c r="B307" s="1" t="s">
        <v>614</v>
      </c>
      <c r="C307" s="1" t="n">
        <v>2.564676617</v>
      </c>
      <c r="D307" s="1" t="n">
        <v>0.006796482</v>
      </c>
      <c r="E307" s="1" t="str">
        <f aca="false">IF(C307&gt;2,"+","-")</f>
        <v>+</v>
      </c>
      <c r="F307" s="1" t="s">
        <v>615</v>
      </c>
    </row>
    <row r="308" customFormat="false" ht="15" hidden="false" customHeight="false" outlineLevel="0" collapsed="false">
      <c r="A308" s="1" t="n">
        <v>54858</v>
      </c>
      <c r="B308" s="1" t="s">
        <v>616</v>
      </c>
      <c r="C308" s="1" t="n">
        <v>2.565324987</v>
      </c>
      <c r="D308" s="1" t="n">
        <v>0</v>
      </c>
      <c r="E308" s="1" t="str">
        <f aca="false">IF(C308&gt;2,"+","-")</f>
        <v>+</v>
      </c>
      <c r="F308" s="1" t="s">
        <v>617</v>
      </c>
    </row>
    <row r="309" customFormat="false" ht="15" hidden="false" customHeight="false" outlineLevel="0" collapsed="false">
      <c r="A309" s="1" t="n">
        <v>79058</v>
      </c>
      <c r="B309" s="1" t="s">
        <v>618</v>
      </c>
      <c r="C309" s="1" t="n">
        <v>2.566946257</v>
      </c>
      <c r="D309" s="1" t="n">
        <v>0.001477559</v>
      </c>
      <c r="E309" s="1" t="str">
        <f aca="false">IF(C309&gt;2,"+","-")</f>
        <v>+</v>
      </c>
      <c r="F309" s="1" t="s">
        <v>619</v>
      </c>
    </row>
    <row r="310" customFormat="false" ht="15" hidden="false" customHeight="false" outlineLevel="0" collapsed="false">
      <c r="A310" s="1" t="n">
        <v>3416</v>
      </c>
      <c r="B310" s="1" t="s">
        <v>620</v>
      </c>
      <c r="C310" s="1" t="n">
        <v>2.567207669</v>
      </c>
      <c r="D310" s="1" t="n">
        <v>0.002122056</v>
      </c>
      <c r="E310" s="1" t="str">
        <f aca="false">IF(C310&gt;2,"+","-")</f>
        <v>+</v>
      </c>
      <c r="F310" s="1" t="s">
        <v>621</v>
      </c>
    </row>
    <row r="311" customFormat="false" ht="15" hidden="false" customHeight="false" outlineLevel="0" collapsed="false">
      <c r="A311" s="1" t="n">
        <v>25941</v>
      </c>
      <c r="B311" s="1" t="s">
        <v>622</v>
      </c>
      <c r="C311" s="1" t="n">
        <v>2.568816658</v>
      </c>
      <c r="D311" s="1" t="n">
        <v>0.009308677</v>
      </c>
      <c r="E311" s="1" t="str">
        <f aca="false">IF(C311&gt;2,"+","-")</f>
        <v>+</v>
      </c>
      <c r="F311" s="1" t="s">
        <v>623</v>
      </c>
    </row>
    <row r="312" customFormat="false" ht="15" hidden="false" customHeight="false" outlineLevel="0" collapsed="false">
      <c r="A312" s="1" t="n">
        <v>9406</v>
      </c>
      <c r="B312" s="1" t="s">
        <v>624</v>
      </c>
      <c r="C312" s="1" t="n">
        <v>2.576089952</v>
      </c>
      <c r="D312" s="1" t="n">
        <v>0.008124989</v>
      </c>
      <c r="E312" s="1" t="str">
        <f aca="false">IF(C312&gt;2,"+","-")</f>
        <v>+</v>
      </c>
      <c r="F312" s="1" t="s">
        <v>625</v>
      </c>
    </row>
    <row r="313" customFormat="false" ht="15" hidden="false" customHeight="false" outlineLevel="0" collapsed="false">
      <c r="A313" s="1" t="n">
        <v>8508</v>
      </c>
      <c r="B313" s="1" t="s">
        <v>626</v>
      </c>
      <c r="C313" s="1" t="n">
        <v>2.576177948</v>
      </c>
      <c r="D313" s="1" t="n">
        <v>0.009009942</v>
      </c>
      <c r="E313" s="1" t="str">
        <f aca="false">IF(C313&gt;2,"+","-")</f>
        <v>+</v>
      </c>
      <c r="F313" s="1" t="s">
        <v>627</v>
      </c>
    </row>
    <row r="314" customFormat="false" ht="15" hidden="false" customHeight="false" outlineLevel="0" collapsed="false">
      <c r="A314" s="1" t="n">
        <v>60558</v>
      </c>
      <c r="B314" s="1" t="s">
        <v>628</v>
      </c>
      <c r="C314" s="1" t="n">
        <v>2.579087757</v>
      </c>
      <c r="D314" s="1" t="n">
        <v>0.009308677</v>
      </c>
      <c r="E314" s="1" t="str">
        <f aca="false">IF(C314&gt;2,"+","-")</f>
        <v>+</v>
      </c>
      <c r="F314" s="1" t="s">
        <v>629</v>
      </c>
    </row>
    <row r="315" customFormat="false" ht="15" hidden="false" customHeight="false" outlineLevel="0" collapsed="false">
      <c r="A315" s="1" t="n">
        <v>54845</v>
      </c>
      <c r="B315" s="1" t="s">
        <v>630</v>
      </c>
      <c r="C315" s="1" t="n">
        <v>2.579584881</v>
      </c>
      <c r="D315" s="1" t="n">
        <v>0.002320999</v>
      </c>
      <c r="E315" s="1" t="str">
        <f aca="false">IF(C315&gt;2,"+","-")</f>
        <v>+</v>
      </c>
      <c r="F315" s="1" t="s">
        <v>631</v>
      </c>
    </row>
    <row r="316" customFormat="false" ht="15" hidden="false" customHeight="false" outlineLevel="0" collapsed="false">
      <c r="A316" s="1" t="n">
        <v>22905</v>
      </c>
      <c r="B316" s="1" t="s">
        <v>632</v>
      </c>
      <c r="C316" s="1" t="n">
        <v>2.580236147</v>
      </c>
      <c r="D316" s="1" t="n">
        <v>0.00299162</v>
      </c>
      <c r="E316" s="1" t="str">
        <f aca="false">IF(C316&gt;2,"+","-")</f>
        <v>+</v>
      </c>
      <c r="F316" s="1" t="s">
        <v>633</v>
      </c>
    </row>
    <row r="317" customFormat="false" ht="15" hidden="false" customHeight="false" outlineLevel="0" collapsed="false">
      <c r="A317" s="1" t="n">
        <v>613037</v>
      </c>
      <c r="B317" s="1" t="s">
        <v>634</v>
      </c>
      <c r="C317" s="1" t="n">
        <v>2.580511663</v>
      </c>
      <c r="D317" s="1" t="n">
        <v>0.006483761</v>
      </c>
      <c r="E317" s="1" t="str">
        <f aca="false">IF(C317&gt;2,"+","-")</f>
        <v>+</v>
      </c>
      <c r="F317" s="1" t="s">
        <v>635</v>
      </c>
    </row>
    <row r="318" customFormat="false" ht="15" hidden="false" customHeight="false" outlineLevel="0" collapsed="false">
      <c r="A318" s="1" t="n">
        <v>80230</v>
      </c>
      <c r="B318" s="1" t="s">
        <v>636</v>
      </c>
      <c r="C318" s="1" t="n">
        <v>2.58108537</v>
      </c>
      <c r="D318" s="1" t="n">
        <v>0.003273495</v>
      </c>
      <c r="E318" s="1" t="str">
        <f aca="false">IF(C318&gt;2,"+","-")</f>
        <v>+</v>
      </c>
      <c r="F318" s="1" t="s">
        <v>637</v>
      </c>
    </row>
    <row r="319" customFormat="false" ht="15" hidden="false" customHeight="false" outlineLevel="0" collapsed="false">
      <c r="A319" s="1" t="n">
        <v>80204</v>
      </c>
      <c r="B319" s="1" t="s">
        <v>638</v>
      </c>
      <c r="C319" s="1" t="n">
        <v>2.585110277</v>
      </c>
      <c r="D319" s="1" t="n">
        <v>0.004065983</v>
      </c>
      <c r="E319" s="1" t="str">
        <f aca="false">IF(C319&gt;2,"+","-")</f>
        <v>+</v>
      </c>
      <c r="F319" s="1" t="s">
        <v>639</v>
      </c>
    </row>
    <row r="320" customFormat="false" ht="15" hidden="false" customHeight="false" outlineLevel="0" collapsed="false">
      <c r="A320" s="1" t="n">
        <v>2925</v>
      </c>
      <c r="B320" s="1" t="s">
        <v>640</v>
      </c>
      <c r="C320" s="1" t="n">
        <v>2.585585586</v>
      </c>
      <c r="D320" s="1" t="n">
        <v>0</v>
      </c>
      <c r="E320" s="1" t="str">
        <f aca="false">IF(C320&gt;2,"+","-")</f>
        <v>+</v>
      </c>
      <c r="F320" s="1" t="s">
        <v>641</v>
      </c>
    </row>
    <row r="321" customFormat="false" ht="15" hidden="false" customHeight="false" outlineLevel="0" collapsed="false">
      <c r="A321" s="1" t="n">
        <v>81846</v>
      </c>
      <c r="B321" s="1" t="s">
        <v>642</v>
      </c>
      <c r="C321" s="1" t="n">
        <v>2.586882865</v>
      </c>
      <c r="D321" s="1" t="n">
        <v>0</v>
      </c>
      <c r="E321" s="1" t="str">
        <f aca="false">IF(C321&gt;2,"+","-")</f>
        <v>+</v>
      </c>
      <c r="F321" s="1" t="s">
        <v>643</v>
      </c>
    </row>
    <row r="322" customFormat="false" ht="15" hidden="false" customHeight="false" outlineLevel="0" collapsed="false">
      <c r="A322" s="1" t="n">
        <v>27020</v>
      </c>
      <c r="B322" s="1" t="s">
        <v>644</v>
      </c>
      <c r="C322" s="1" t="n">
        <v>2.588821997</v>
      </c>
      <c r="D322" s="1" t="n">
        <v>0.006821965</v>
      </c>
      <c r="E322" s="1" t="str">
        <f aca="false">IF(C322&gt;2,"+","-")</f>
        <v>+</v>
      </c>
      <c r="F322" s="1" t="s">
        <v>645</v>
      </c>
    </row>
    <row r="323" customFormat="false" ht="15" hidden="false" customHeight="false" outlineLevel="0" collapsed="false">
      <c r="A323" s="1" t="n">
        <v>6794</v>
      </c>
      <c r="B323" s="1" t="s">
        <v>646</v>
      </c>
      <c r="C323" s="1" t="n">
        <v>2.58952959</v>
      </c>
      <c r="D323" s="1" t="n">
        <v>0.00299162</v>
      </c>
      <c r="E323" s="1" t="str">
        <f aca="false">IF(C323&gt;2,"+","-")</f>
        <v>+</v>
      </c>
      <c r="F323" s="1" t="s">
        <v>647</v>
      </c>
    </row>
    <row r="324" customFormat="false" ht="15" hidden="false" customHeight="false" outlineLevel="0" collapsed="false">
      <c r="A324" s="1" t="n">
        <v>1138</v>
      </c>
      <c r="B324" s="1" t="s">
        <v>648</v>
      </c>
      <c r="C324" s="1" t="n">
        <v>2.592836017</v>
      </c>
      <c r="D324" s="1" t="n">
        <v>0.004432676</v>
      </c>
      <c r="E324" s="1" t="str">
        <f aca="false">IF(C324&gt;2,"+","-")</f>
        <v>+</v>
      </c>
      <c r="F324" s="1" t="s">
        <v>649</v>
      </c>
    </row>
    <row r="325" customFormat="false" ht="15" hidden="false" customHeight="false" outlineLevel="0" collapsed="false">
      <c r="A325" s="1" t="n">
        <v>1145</v>
      </c>
      <c r="B325" s="1" t="s">
        <v>650</v>
      </c>
      <c r="C325" s="1" t="n">
        <v>2.593194821</v>
      </c>
      <c r="D325" s="1" t="n">
        <v>0.005295683</v>
      </c>
      <c r="E325" s="1" t="str">
        <f aca="false">IF(C325&gt;2,"+","-")</f>
        <v>+</v>
      </c>
      <c r="F325" s="1" t="s">
        <v>651</v>
      </c>
    </row>
    <row r="326" customFormat="false" ht="15" hidden="false" customHeight="false" outlineLevel="0" collapsed="false">
      <c r="A326" s="1" t="n">
        <v>2037</v>
      </c>
      <c r="B326" s="1" t="s">
        <v>652</v>
      </c>
      <c r="C326" s="1" t="n">
        <v>2.595204171</v>
      </c>
      <c r="D326" s="1" t="n">
        <v>0.008988228</v>
      </c>
      <c r="E326" s="1" t="str">
        <f aca="false">IF(C326&gt;2,"+","-")</f>
        <v>+</v>
      </c>
      <c r="F326" s="1" t="s">
        <v>653</v>
      </c>
    </row>
    <row r="327" customFormat="false" ht="15" hidden="false" customHeight="false" outlineLevel="0" collapsed="false">
      <c r="A327" s="1" t="n">
        <v>9276</v>
      </c>
      <c r="B327" s="1" t="s">
        <v>654</v>
      </c>
      <c r="C327" s="1" t="n">
        <v>2.595918905</v>
      </c>
      <c r="D327" s="1" t="n">
        <v>0.002122056</v>
      </c>
      <c r="E327" s="1" t="str">
        <f aca="false">IF(C327&gt;2,"+","-")</f>
        <v>+</v>
      </c>
      <c r="F327" s="1" t="s">
        <v>655</v>
      </c>
    </row>
    <row r="328" customFormat="false" ht="15" hidden="false" customHeight="false" outlineLevel="0" collapsed="false">
      <c r="A328" s="1" t="n">
        <v>56928</v>
      </c>
      <c r="B328" s="1" t="s">
        <v>656</v>
      </c>
      <c r="C328" s="1" t="n">
        <v>2.597777778</v>
      </c>
      <c r="D328" s="1" t="n">
        <v>0</v>
      </c>
      <c r="E328" s="1" t="str">
        <f aca="false">IF(C328&gt;2,"+","-")</f>
        <v>+</v>
      </c>
      <c r="F328" s="1" t="s">
        <v>657</v>
      </c>
    </row>
    <row r="329" customFormat="false" ht="15" hidden="false" customHeight="false" outlineLevel="0" collapsed="false">
      <c r="A329" s="1" t="n">
        <v>205564</v>
      </c>
      <c r="B329" s="1" t="s">
        <v>658</v>
      </c>
      <c r="C329" s="1" t="n">
        <v>2.601368691</v>
      </c>
      <c r="D329" s="1" t="n">
        <v>0.003488206</v>
      </c>
      <c r="E329" s="1" t="str">
        <f aca="false">IF(C329&gt;2,"+","-")</f>
        <v>+</v>
      </c>
      <c r="F329" s="1" t="s">
        <v>659</v>
      </c>
    </row>
    <row r="330" customFormat="false" ht="15" hidden="false" customHeight="false" outlineLevel="0" collapsed="false">
      <c r="A330" s="1" t="n">
        <v>6642</v>
      </c>
      <c r="B330" s="1" t="s">
        <v>660</v>
      </c>
      <c r="C330" s="1" t="n">
        <v>2.602114211</v>
      </c>
      <c r="D330" s="1" t="n">
        <v>0.004618314</v>
      </c>
      <c r="E330" s="1" t="str">
        <f aca="false">IF(C330&gt;2,"+","-")</f>
        <v>+</v>
      </c>
      <c r="F330" s="1" t="s">
        <v>661</v>
      </c>
    </row>
    <row r="331" customFormat="false" ht="15" hidden="false" customHeight="false" outlineLevel="0" collapsed="false">
      <c r="A331" s="1" t="n">
        <v>79132</v>
      </c>
      <c r="B331" s="1" t="s">
        <v>662</v>
      </c>
      <c r="C331" s="1" t="n">
        <v>2.602641267</v>
      </c>
      <c r="D331" s="1" t="n">
        <v>0.009009942</v>
      </c>
      <c r="E331" s="1" t="str">
        <f aca="false">IF(C331&gt;2,"+","-")</f>
        <v>+</v>
      </c>
      <c r="F331" s="1" t="s">
        <v>663</v>
      </c>
    </row>
    <row r="332" customFormat="false" ht="15" hidden="false" customHeight="false" outlineLevel="0" collapsed="false">
      <c r="A332" s="1" t="n">
        <v>5373</v>
      </c>
      <c r="B332" s="1" t="s">
        <v>664</v>
      </c>
      <c r="C332" s="1" t="n">
        <v>2.603721607</v>
      </c>
      <c r="D332" s="1" t="n">
        <v>0.002733937</v>
      </c>
      <c r="E332" s="1" t="str">
        <f aca="false">IF(C332&gt;2,"+","-")</f>
        <v>+</v>
      </c>
      <c r="F332" s="1" t="s">
        <v>665</v>
      </c>
    </row>
    <row r="333" customFormat="false" ht="15" hidden="false" customHeight="false" outlineLevel="0" collapsed="false">
      <c r="A333" s="1" t="n">
        <v>10499</v>
      </c>
      <c r="B333" s="1" t="s">
        <v>666</v>
      </c>
      <c r="C333" s="1" t="n">
        <v>2.608132481</v>
      </c>
      <c r="D333" s="1" t="n">
        <v>0.009009942</v>
      </c>
      <c r="E333" s="1" t="str">
        <f aca="false">IF(C333&gt;2,"+","-")</f>
        <v>+</v>
      </c>
      <c r="F333" s="1" t="s">
        <v>667</v>
      </c>
    </row>
    <row r="334" customFormat="false" ht="15" hidden="false" customHeight="false" outlineLevel="0" collapsed="false">
      <c r="A334" s="1" t="n">
        <v>54868</v>
      </c>
      <c r="B334" s="1" t="s">
        <v>668</v>
      </c>
      <c r="C334" s="1" t="n">
        <v>2.609721229</v>
      </c>
      <c r="D334" s="1" t="n">
        <v>0.003631881</v>
      </c>
      <c r="E334" s="1" t="str">
        <f aca="false">IF(C334&gt;2,"+","-")</f>
        <v>+</v>
      </c>
      <c r="F334" s="1" t="s">
        <v>669</v>
      </c>
    </row>
    <row r="335" customFormat="false" ht="15" hidden="false" customHeight="false" outlineLevel="0" collapsed="false">
      <c r="A335" s="1" t="n">
        <v>147694</v>
      </c>
      <c r="B335" s="1" t="s">
        <v>670</v>
      </c>
      <c r="C335" s="1" t="n">
        <v>2.609762639</v>
      </c>
      <c r="D335" s="1" t="n">
        <v>0.004766843</v>
      </c>
      <c r="E335" s="1" t="str">
        <f aca="false">IF(C335&gt;2,"+","-")</f>
        <v>+</v>
      </c>
      <c r="F335" s="1" t="s">
        <v>671</v>
      </c>
    </row>
    <row r="336" customFormat="false" ht="15" hidden="false" customHeight="false" outlineLevel="0" collapsed="false">
      <c r="A336" s="1" t="n">
        <v>6815</v>
      </c>
      <c r="B336" s="1" t="s">
        <v>672</v>
      </c>
      <c r="C336" s="1" t="n">
        <v>2.610053962</v>
      </c>
      <c r="D336" s="1" t="n">
        <v>0.006821965</v>
      </c>
      <c r="E336" s="1" t="str">
        <f aca="false">IF(C336&gt;2,"+","-")</f>
        <v>+</v>
      </c>
      <c r="F336" s="1" t="s">
        <v>673</v>
      </c>
    </row>
    <row r="337" customFormat="false" ht="15" hidden="false" customHeight="false" outlineLevel="0" collapsed="false">
      <c r="A337" s="1" t="n">
        <v>26073</v>
      </c>
      <c r="B337" s="1" t="s">
        <v>674</v>
      </c>
      <c r="C337" s="1" t="n">
        <v>2.610930605</v>
      </c>
      <c r="D337" s="1" t="n">
        <v>0.002320999</v>
      </c>
      <c r="E337" s="1" t="str">
        <f aca="false">IF(C337&gt;2,"+","-")</f>
        <v>+</v>
      </c>
      <c r="F337" s="1" t="s">
        <v>675</v>
      </c>
    </row>
    <row r="338" customFormat="false" ht="15" hidden="false" customHeight="false" outlineLevel="0" collapsed="false">
      <c r="A338" s="1" t="n">
        <v>23191</v>
      </c>
      <c r="B338" s="1" t="s">
        <v>676</v>
      </c>
      <c r="C338" s="1" t="n">
        <v>2.610998502</v>
      </c>
      <c r="D338" s="1" t="n">
        <v>0.004065983</v>
      </c>
      <c r="E338" s="1" t="str">
        <f aca="false">IF(C338&gt;2,"+","-")</f>
        <v>+</v>
      </c>
      <c r="F338" s="1" t="s">
        <v>677</v>
      </c>
    </row>
    <row r="339" customFormat="false" ht="15" hidden="false" customHeight="false" outlineLevel="0" collapsed="false">
      <c r="A339" s="1" t="n">
        <v>206358</v>
      </c>
      <c r="B339" s="1" t="s">
        <v>678</v>
      </c>
      <c r="C339" s="1" t="n">
        <v>2.613154173</v>
      </c>
      <c r="D339" s="1" t="n">
        <v>0.009376731</v>
      </c>
      <c r="E339" s="1" t="str">
        <f aca="false">IF(C339&gt;2,"+","-")</f>
        <v>+</v>
      </c>
      <c r="F339" s="1" t="s">
        <v>679</v>
      </c>
    </row>
    <row r="340" customFormat="false" ht="15" hidden="false" customHeight="false" outlineLevel="0" collapsed="false">
      <c r="A340" s="1" t="n">
        <v>27349</v>
      </c>
      <c r="B340" s="1" t="s">
        <v>680</v>
      </c>
      <c r="C340" s="1" t="n">
        <v>2.622190791</v>
      </c>
      <c r="D340" s="1" t="n">
        <v>0.004432676</v>
      </c>
      <c r="E340" s="1" t="str">
        <f aca="false">IF(C340&gt;2,"+","-")</f>
        <v>+</v>
      </c>
      <c r="F340" s="1" t="s">
        <v>681</v>
      </c>
    </row>
    <row r="341" customFormat="false" ht="15" hidden="false" customHeight="false" outlineLevel="0" collapsed="false">
      <c r="A341" s="1" t="n">
        <v>151647</v>
      </c>
      <c r="B341" s="1" t="s">
        <v>682</v>
      </c>
      <c r="C341" s="1" t="n">
        <v>2.626228318</v>
      </c>
      <c r="D341" s="1" t="n">
        <v>0.008097934</v>
      </c>
      <c r="E341" s="1" t="str">
        <f aca="false">IF(C341&gt;2,"+","-")</f>
        <v>+</v>
      </c>
      <c r="F341" s="1" t="s">
        <v>683</v>
      </c>
    </row>
    <row r="342" customFormat="false" ht="15" hidden="false" customHeight="false" outlineLevel="0" collapsed="false">
      <c r="A342" s="1" t="n">
        <v>51157</v>
      </c>
      <c r="B342" s="1" t="s">
        <v>684</v>
      </c>
      <c r="C342" s="1" t="n">
        <v>2.626730885</v>
      </c>
      <c r="D342" s="1" t="n">
        <v>0.007785496</v>
      </c>
      <c r="E342" s="1" t="str">
        <f aca="false">IF(C342&gt;2,"+","-")</f>
        <v>+</v>
      </c>
      <c r="F342" s="1" t="s">
        <v>685</v>
      </c>
    </row>
    <row r="343" customFormat="false" ht="15" hidden="false" customHeight="false" outlineLevel="0" collapsed="false">
      <c r="A343" s="1" t="n">
        <v>78995</v>
      </c>
      <c r="B343" s="1" t="s">
        <v>686</v>
      </c>
      <c r="C343" s="1" t="n">
        <v>2.62750197</v>
      </c>
      <c r="D343" s="1" t="n">
        <v>0.006796482</v>
      </c>
      <c r="E343" s="1" t="str">
        <f aca="false">IF(C343&gt;2,"+","-")</f>
        <v>+</v>
      </c>
      <c r="F343" s="1" t="s">
        <v>687</v>
      </c>
    </row>
    <row r="344" customFormat="false" ht="15" hidden="false" customHeight="false" outlineLevel="0" collapsed="false">
      <c r="A344" s="1" t="n">
        <v>94104</v>
      </c>
      <c r="B344" s="1" t="s">
        <v>688</v>
      </c>
      <c r="C344" s="1" t="n">
        <v>2.637882708</v>
      </c>
      <c r="D344" s="1" t="n">
        <v>0.006821965</v>
      </c>
      <c r="E344" s="1" t="str">
        <f aca="false">IF(C344&gt;2,"+","-")</f>
        <v>+</v>
      </c>
      <c r="F344" s="1" t="s">
        <v>689</v>
      </c>
    </row>
    <row r="345" customFormat="false" ht="15" hidden="false" customHeight="false" outlineLevel="0" collapsed="false">
      <c r="A345" s="1" t="n">
        <v>150864</v>
      </c>
      <c r="B345" s="1" t="s">
        <v>690</v>
      </c>
      <c r="C345" s="1" t="n">
        <v>2.645290799</v>
      </c>
      <c r="D345" s="1" t="n">
        <v>0.004065983</v>
      </c>
      <c r="E345" s="1" t="str">
        <f aca="false">IF(C345&gt;2,"+","-")</f>
        <v>+</v>
      </c>
      <c r="F345" s="1" t="s">
        <v>691</v>
      </c>
    </row>
    <row r="346" customFormat="false" ht="15" hidden="false" customHeight="false" outlineLevel="0" collapsed="false">
      <c r="A346" s="1" t="n">
        <v>89894</v>
      </c>
      <c r="B346" s="1" t="s">
        <v>692</v>
      </c>
      <c r="C346" s="1" t="n">
        <v>2.648804617</v>
      </c>
      <c r="D346" s="1" t="n">
        <v>0.006914975</v>
      </c>
      <c r="E346" s="1" t="str">
        <f aca="false">IF(C346&gt;2,"+","-")</f>
        <v>+</v>
      </c>
      <c r="F346" s="1" t="s">
        <v>693</v>
      </c>
    </row>
    <row r="347" customFormat="false" ht="15" hidden="false" customHeight="false" outlineLevel="0" collapsed="false">
      <c r="A347" s="1" t="n">
        <v>56957</v>
      </c>
      <c r="B347" s="1" t="s">
        <v>694</v>
      </c>
      <c r="C347" s="1" t="n">
        <v>2.648807442</v>
      </c>
      <c r="D347" s="1" t="n">
        <v>0.002122056</v>
      </c>
      <c r="E347" s="1" t="str">
        <f aca="false">IF(C347&gt;2,"+","-")</f>
        <v>+</v>
      </c>
      <c r="F347" s="1" t="s">
        <v>695</v>
      </c>
    </row>
    <row r="348" customFormat="false" ht="15" hidden="false" customHeight="false" outlineLevel="0" collapsed="false">
      <c r="A348" s="1" t="n">
        <v>653519</v>
      </c>
      <c r="B348" s="1" t="s">
        <v>696</v>
      </c>
      <c r="C348" s="1" t="n">
        <v>2.648891851</v>
      </c>
      <c r="D348" s="1" t="n">
        <v>0.00416549</v>
      </c>
      <c r="E348" s="1" t="str">
        <f aca="false">IF(C348&gt;2,"+","-")</f>
        <v>+</v>
      </c>
      <c r="F348" s="1" t="s">
        <v>697</v>
      </c>
    </row>
    <row r="349" customFormat="false" ht="15" hidden="false" customHeight="false" outlineLevel="0" collapsed="false">
      <c r="A349" s="1" t="n">
        <v>389541</v>
      </c>
      <c r="B349" s="1" t="s">
        <v>698</v>
      </c>
      <c r="C349" s="1" t="n">
        <v>2.649869146</v>
      </c>
      <c r="D349" s="1" t="n">
        <v>0.00416549</v>
      </c>
      <c r="E349" s="1" t="str">
        <f aca="false">IF(C349&gt;2,"+","-")</f>
        <v>+</v>
      </c>
      <c r="F349" s="1" t="s">
        <v>699</v>
      </c>
    </row>
    <row r="350" customFormat="false" ht="15" hidden="false" customHeight="false" outlineLevel="0" collapsed="false">
      <c r="A350" s="1" t="n">
        <v>122970</v>
      </c>
      <c r="B350" s="1" t="s">
        <v>700</v>
      </c>
      <c r="C350" s="1" t="n">
        <v>2.649972098</v>
      </c>
      <c r="D350" s="1" t="n">
        <v>0.009376731</v>
      </c>
      <c r="E350" s="1" t="str">
        <f aca="false">IF(C350&gt;2,"+","-")</f>
        <v>+</v>
      </c>
      <c r="F350" s="1" t="s">
        <v>701</v>
      </c>
    </row>
    <row r="351" customFormat="false" ht="15" hidden="false" customHeight="false" outlineLevel="0" collapsed="false">
      <c r="A351" s="1" t="n">
        <v>23710</v>
      </c>
      <c r="B351" s="1" t="s">
        <v>702</v>
      </c>
      <c r="C351" s="1" t="n">
        <v>2.654935729</v>
      </c>
      <c r="D351" s="1" t="n">
        <v>0.007785496</v>
      </c>
      <c r="E351" s="1" t="str">
        <f aca="false">IF(C351&gt;2,"+","-")</f>
        <v>+</v>
      </c>
      <c r="F351" s="1" t="s">
        <v>703</v>
      </c>
    </row>
    <row r="352" customFormat="false" ht="15" hidden="false" customHeight="false" outlineLevel="0" collapsed="false">
      <c r="A352" s="1" t="n">
        <v>440508</v>
      </c>
      <c r="B352" s="1" t="s">
        <v>704</v>
      </c>
      <c r="C352" s="1" t="n">
        <v>2.655403068</v>
      </c>
      <c r="D352" s="1" t="n">
        <v>0.002733937</v>
      </c>
      <c r="E352" s="1" t="str">
        <f aca="false">IF(C352&gt;2,"+","-")</f>
        <v>+</v>
      </c>
      <c r="F352" s="1" t="s">
        <v>705</v>
      </c>
    </row>
    <row r="353" customFormat="false" ht="15" hidden="false" customHeight="false" outlineLevel="0" collapsed="false">
      <c r="A353" s="1" t="n">
        <v>147645</v>
      </c>
      <c r="B353" s="1" t="s">
        <v>706</v>
      </c>
      <c r="C353" s="1" t="n">
        <v>2.655507559</v>
      </c>
      <c r="D353" s="1" t="n">
        <v>0.005960831</v>
      </c>
      <c r="E353" s="1" t="str">
        <f aca="false">IF(C353&gt;2,"+","-")</f>
        <v>+</v>
      </c>
      <c r="F353" s="1" t="s">
        <v>707</v>
      </c>
    </row>
    <row r="354" customFormat="false" ht="15" hidden="false" customHeight="false" outlineLevel="0" collapsed="false">
      <c r="A354" s="1" t="n">
        <v>7297</v>
      </c>
      <c r="B354" s="1" t="s">
        <v>708</v>
      </c>
      <c r="C354" s="1" t="n">
        <v>2.656654888</v>
      </c>
      <c r="D354" s="1" t="n">
        <v>0.004065983</v>
      </c>
      <c r="E354" s="1" t="str">
        <f aca="false">IF(C354&gt;2,"+","-")</f>
        <v>+</v>
      </c>
      <c r="F354" s="1" t="s">
        <v>709</v>
      </c>
    </row>
    <row r="355" customFormat="false" ht="15" hidden="false" customHeight="false" outlineLevel="0" collapsed="false">
      <c r="A355" s="1" t="n">
        <v>203197</v>
      </c>
      <c r="B355" s="1" t="s">
        <v>710</v>
      </c>
      <c r="C355" s="1" t="n">
        <v>2.656807775</v>
      </c>
      <c r="D355" s="1" t="n">
        <v>0.007785496</v>
      </c>
      <c r="E355" s="1" t="str">
        <f aca="false">IF(C355&gt;2,"+","-")</f>
        <v>+</v>
      </c>
      <c r="F355" s="1" t="s">
        <v>711</v>
      </c>
    </row>
    <row r="356" customFormat="false" ht="15" hidden="false" customHeight="false" outlineLevel="0" collapsed="false">
      <c r="A356" s="1" t="n">
        <v>51340</v>
      </c>
      <c r="B356" s="1" t="s">
        <v>712</v>
      </c>
      <c r="C356" s="1" t="n">
        <v>2.657182079</v>
      </c>
      <c r="D356" s="1" t="n">
        <v>0.00416549</v>
      </c>
      <c r="E356" s="1" t="str">
        <f aca="false">IF(C356&gt;2,"+","-")</f>
        <v>+</v>
      </c>
      <c r="F356" s="1" t="s">
        <v>713</v>
      </c>
    </row>
    <row r="357" customFormat="false" ht="15" hidden="false" customHeight="false" outlineLevel="0" collapsed="false">
      <c r="A357" s="1" t="n">
        <v>118433</v>
      </c>
      <c r="B357" s="1" t="s">
        <v>714</v>
      </c>
      <c r="C357" s="1" t="n">
        <v>2.661779783</v>
      </c>
      <c r="D357" s="1" t="n">
        <v>0.005960831</v>
      </c>
      <c r="E357" s="1" t="str">
        <f aca="false">IF(C357&gt;2,"+","-")</f>
        <v>+</v>
      </c>
      <c r="F357" s="1" t="s">
        <v>715</v>
      </c>
    </row>
    <row r="358" customFormat="false" ht="15" hidden="false" customHeight="false" outlineLevel="0" collapsed="false">
      <c r="A358" s="1" t="n">
        <v>9013</v>
      </c>
      <c r="B358" s="1" t="s">
        <v>716</v>
      </c>
      <c r="C358" s="1" t="n">
        <v>2.663646659</v>
      </c>
      <c r="D358" s="1" t="n">
        <v>0.00299162</v>
      </c>
      <c r="E358" s="1" t="str">
        <f aca="false">IF(C358&gt;2,"+","-")</f>
        <v>+</v>
      </c>
      <c r="F358" s="1" t="s">
        <v>717</v>
      </c>
    </row>
    <row r="359" customFormat="false" ht="15" hidden="false" customHeight="false" outlineLevel="0" collapsed="false">
      <c r="A359" s="1" t="n">
        <v>25805</v>
      </c>
      <c r="B359" s="1" t="s">
        <v>718</v>
      </c>
      <c r="C359" s="1" t="n">
        <v>2.665618449</v>
      </c>
      <c r="D359" s="1" t="n">
        <v>0.003488206</v>
      </c>
      <c r="E359" s="1" t="str">
        <f aca="false">IF(C359&gt;2,"+","-")</f>
        <v>+</v>
      </c>
      <c r="F359" s="1" t="s">
        <v>719</v>
      </c>
    </row>
    <row r="360" customFormat="false" ht="15" hidden="false" customHeight="false" outlineLevel="0" collapsed="false">
      <c r="A360" s="1" t="n">
        <v>55254</v>
      </c>
      <c r="B360" s="1" t="s">
        <v>720</v>
      </c>
      <c r="C360" s="1" t="n">
        <v>2.666590363</v>
      </c>
      <c r="D360" s="1" t="n">
        <v>0.002733937</v>
      </c>
      <c r="E360" s="1" t="str">
        <f aca="false">IF(C360&gt;2,"+","-")</f>
        <v>+</v>
      </c>
      <c r="F360" s="1" t="s">
        <v>721</v>
      </c>
    </row>
    <row r="361" customFormat="false" ht="15" hidden="false" customHeight="false" outlineLevel="0" collapsed="false">
      <c r="A361" s="1" t="n">
        <v>58473</v>
      </c>
      <c r="B361" s="1" t="s">
        <v>722</v>
      </c>
      <c r="C361" s="1" t="n">
        <v>2.670206795</v>
      </c>
      <c r="D361" s="1" t="n">
        <v>0</v>
      </c>
      <c r="E361" s="1" t="str">
        <f aca="false">IF(C361&gt;2,"+","-")</f>
        <v>+</v>
      </c>
      <c r="F361" s="1" t="s">
        <v>723</v>
      </c>
    </row>
    <row r="362" customFormat="false" ht="15" hidden="false" customHeight="false" outlineLevel="0" collapsed="false">
      <c r="A362" s="1" t="n">
        <v>9439</v>
      </c>
      <c r="B362" s="1" t="s">
        <v>724</v>
      </c>
      <c r="C362" s="1" t="n">
        <v>2.671007244</v>
      </c>
      <c r="D362" s="1" t="n">
        <v>0.006914975</v>
      </c>
      <c r="E362" s="1" t="str">
        <f aca="false">IF(C362&gt;2,"+","-")</f>
        <v>+</v>
      </c>
      <c r="F362" s="1" t="s">
        <v>725</v>
      </c>
    </row>
    <row r="363" customFormat="false" ht="15" hidden="false" customHeight="false" outlineLevel="0" collapsed="false">
      <c r="A363" s="1" t="n">
        <v>5096</v>
      </c>
      <c r="B363" s="1" t="s">
        <v>726</v>
      </c>
      <c r="C363" s="1" t="n">
        <v>2.678268698</v>
      </c>
      <c r="D363" s="1" t="n">
        <v>0.009308677</v>
      </c>
      <c r="E363" s="1" t="str">
        <f aca="false">IF(C363&gt;2,"+","-")</f>
        <v>+</v>
      </c>
      <c r="F363" s="1" t="s">
        <v>727</v>
      </c>
    </row>
    <row r="364" customFormat="false" ht="15" hidden="false" customHeight="false" outlineLevel="0" collapsed="false">
      <c r="A364" s="1" t="n">
        <v>57698</v>
      </c>
      <c r="B364" s="1" t="s">
        <v>728</v>
      </c>
      <c r="C364" s="1" t="n">
        <v>2.680404779</v>
      </c>
      <c r="D364" s="1" t="n">
        <v>0.001477559</v>
      </c>
      <c r="E364" s="1" t="str">
        <f aca="false">IF(C364&gt;2,"+","-")</f>
        <v>+</v>
      </c>
      <c r="F364" s="1" t="s">
        <v>728</v>
      </c>
    </row>
    <row r="365" customFormat="false" ht="15" hidden="false" customHeight="false" outlineLevel="0" collapsed="false">
      <c r="A365" s="1" t="n">
        <v>2773</v>
      </c>
      <c r="B365" s="1" t="s">
        <v>729</v>
      </c>
      <c r="C365" s="1" t="n">
        <v>2.685140167</v>
      </c>
      <c r="D365" s="1" t="n">
        <v>0.002320999</v>
      </c>
      <c r="E365" s="1" t="str">
        <f aca="false">IF(C365&gt;2,"+","-")</f>
        <v>+</v>
      </c>
      <c r="F365" s="1" t="s">
        <v>730</v>
      </c>
    </row>
    <row r="366" customFormat="false" ht="15" hidden="false" customHeight="false" outlineLevel="0" collapsed="false">
      <c r="A366" s="1" t="n">
        <v>25814</v>
      </c>
      <c r="B366" s="1" t="s">
        <v>731</v>
      </c>
      <c r="C366" s="1" t="n">
        <v>2.685147713</v>
      </c>
      <c r="D366" s="1" t="n">
        <v>0.001477559</v>
      </c>
      <c r="E366" s="1" t="str">
        <f aca="false">IF(C366&gt;2,"+","-")</f>
        <v>+</v>
      </c>
      <c r="F366" s="1" t="s">
        <v>732</v>
      </c>
    </row>
    <row r="367" customFormat="false" ht="15" hidden="false" customHeight="false" outlineLevel="0" collapsed="false">
      <c r="A367" s="1" t="n">
        <v>90701</v>
      </c>
      <c r="B367" s="1" t="s">
        <v>733</v>
      </c>
      <c r="C367" s="1" t="n">
        <v>2.685680333</v>
      </c>
      <c r="D367" s="1" t="n">
        <v>0.003959998</v>
      </c>
      <c r="E367" s="1" t="str">
        <f aca="false">IF(C367&gt;2,"+","-")</f>
        <v>+</v>
      </c>
      <c r="F367" s="1" t="s">
        <v>734</v>
      </c>
    </row>
    <row r="368" customFormat="false" ht="15" hidden="false" customHeight="false" outlineLevel="0" collapsed="false">
      <c r="A368" s="1" t="n">
        <v>440270</v>
      </c>
      <c r="B368" s="1" t="s">
        <v>735</v>
      </c>
      <c r="C368" s="1" t="n">
        <v>2.686597938</v>
      </c>
      <c r="D368" s="1" t="n">
        <v>0.008508031</v>
      </c>
      <c r="E368" s="1" t="str">
        <f aca="false">IF(C368&gt;2,"+","-")</f>
        <v>+</v>
      </c>
      <c r="F368" s="1" t="s">
        <v>736</v>
      </c>
    </row>
    <row r="369" customFormat="false" ht="15" hidden="false" customHeight="false" outlineLevel="0" collapsed="false">
      <c r="A369" s="1" t="n">
        <v>51608</v>
      </c>
      <c r="B369" s="1" t="s">
        <v>737</v>
      </c>
      <c r="C369" s="1" t="n">
        <v>2.687127533</v>
      </c>
      <c r="D369" s="1" t="n">
        <v>0.006796482</v>
      </c>
      <c r="E369" s="1" t="str">
        <f aca="false">IF(C369&gt;2,"+","-")</f>
        <v>+</v>
      </c>
      <c r="F369" s="1" t="s">
        <v>738</v>
      </c>
    </row>
    <row r="370" customFormat="false" ht="15" hidden="false" customHeight="false" outlineLevel="0" collapsed="false">
      <c r="A370" s="1" t="n">
        <v>9815</v>
      </c>
      <c r="B370" s="1" t="s">
        <v>739</v>
      </c>
      <c r="C370" s="1" t="n">
        <v>2.68911095</v>
      </c>
      <c r="D370" s="1" t="n">
        <v>0.004432676</v>
      </c>
      <c r="E370" s="1" t="str">
        <f aca="false">IF(C370&gt;2,"+","-")</f>
        <v>+</v>
      </c>
      <c r="F370" s="1" t="s">
        <v>740</v>
      </c>
    </row>
    <row r="371" customFormat="false" ht="15" hidden="false" customHeight="false" outlineLevel="0" collapsed="false">
      <c r="A371" s="1" t="n">
        <v>9911</v>
      </c>
      <c r="B371" s="1" t="s">
        <v>741</v>
      </c>
      <c r="C371" s="1" t="n">
        <v>2.691121211</v>
      </c>
      <c r="D371" s="1" t="n">
        <v>0.006796482</v>
      </c>
      <c r="E371" s="1" t="str">
        <f aca="false">IF(C371&gt;2,"+","-")</f>
        <v>+</v>
      </c>
      <c r="F371" s="1" t="s">
        <v>742</v>
      </c>
    </row>
    <row r="372" customFormat="false" ht="15" hidden="false" customHeight="false" outlineLevel="0" collapsed="false">
      <c r="A372" s="1" t="n">
        <v>5914</v>
      </c>
      <c r="B372" s="1" t="s">
        <v>743</v>
      </c>
      <c r="C372" s="1" t="n">
        <v>2.696872779</v>
      </c>
      <c r="D372" s="1" t="n">
        <v>0.009077356</v>
      </c>
      <c r="E372" s="1" t="str">
        <f aca="false">IF(C372&gt;2,"+","-")</f>
        <v>+</v>
      </c>
      <c r="F372" s="1" t="s">
        <v>744</v>
      </c>
    </row>
    <row r="373" customFormat="false" ht="15" hidden="false" customHeight="false" outlineLevel="0" collapsed="false">
      <c r="A373" s="1" t="n">
        <v>3632</v>
      </c>
      <c r="B373" s="1" t="s">
        <v>745</v>
      </c>
      <c r="C373" s="1" t="n">
        <v>2.700942973</v>
      </c>
      <c r="D373" s="1" t="n">
        <v>0.004618314</v>
      </c>
      <c r="E373" s="1" t="str">
        <f aca="false">IF(C373&gt;2,"+","-")</f>
        <v>+</v>
      </c>
      <c r="F373" s="1" t="s">
        <v>746</v>
      </c>
    </row>
    <row r="374" customFormat="false" ht="15" hidden="false" customHeight="false" outlineLevel="0" collapsed="false">
      <c r="A374" s="1" t="n">
        <v>22843</v>
      </c>
      <c r="B374" s="1" t="s">
        <v>747</v>
      </c>
      <c r="C374" s="1" t="n">
        <v>2.702518421</v>
      </c>
      <c r="D374" s="1" t="n">
        <v>0.009308677</v>
      </c>
      <c r="E374" s="1" t="str">
        <f aca="false">IF(C374&gt;2,"+","-")</f>
        <v>+</v>
      </c>
      <c r="F374" s="1" t="s">
        <v>748</v>
      </c>
    </row>
    <row r="375" customFormat="false" ht="15" hidden="false" customHeight="false" outlineLevel="0" collapsed="false">
      <c r="A375" s="1" t="n">
        <v>56259</v>
      </c>
      <c r="B375" s="1" t="s">
        <v>749</v>
      </c>
      <c r="C375" s="1" t="n">
        <v>2.70369829</v>
      </c>
      <c r="D375" s="1" t="n">
        <v>0.00299162</v>
      </c>
      <c r="E375" s="1" t="str">
        <f aca="false">IF(C375&gt;2,"+","-")</f>
        <v>+</v>
      </c>
      <c r="F375" s="1" t="s">
        <v>750</v>
      </c>
    </row>
    <row r="376" customFormat="false" ht="15" hidden="false" customHeight="false" outlineLevel="0" collapsed="false">
      <c r="A376" s="1" t="n">
        <v>23214</v>
      </c>
      <c r="B376" s="1" t="s">
        <v>751</v>
      </c>
      <c r="C376" s="1" t="n">
        <v>2.706449344</v>
      </c>
      <c r="D376" s="1" t="n">
        <v>0.002122056</v>
      </c>
      <c r="E376" s="1" t="str">
        <f aca="false">IF(C376&gt;2,"+","-")</f>
        <v>+</v>
      </c>
      <c r="F376" s="1" t="s">
        <v>752</v>
      </c>
    </row>
    <row r="377" customFormat="false" ht="15" hidden="false" customHeight="false" outlineLevel="0" collapsed="false">
      <c r="A377" s="1" t="n">
        <v>1810</v>
      </c>
      <c r="B377" s="1" t="s">
        <v>753</v>
      </c>
      <c r="C377" s="1" t="n">
        <v>2.706687351</v>
      </c>
      <c r="D377" s="1" t="n">
        <v>0.002733937</v>
      </c>
      <c r="E377" s="1" t="str">
        <f aca="false">IF(C377&gt;2,"+","-")</f>
        <v>+</v>
      </c>
      <c r="F377" s="1" t="s">
        <v>754</v>
      </c>
    </row>
    <row r="378" customFormat="false" ht="15" hidden="false" customHeight="false" outlineLevel="0" collapsed="false">
      <c r="A378" s="1" t="n">
        <v>23788</v>
      </c>
      <c r="B378" s="1" t="s">
        <v>755</v>
      </c>
      <c r="C378" s="1" t="n">
        <v>2.709896213</v>
      </c>
      <c r="D378" s="1" t="n">
        <v>0.00299162</v>
      </c>
      <c r="E378" s="1" t="str">
        <f aca="false">IF(C378&gt;2,"+","-")</f>
        <v>+</v>
      </c>
      <c r="F378" s="1" t="s">
        <v>756</v>
      </c>
    </row>
    <row r="379" customFormat="false" ht="15" hidden="false" customHeight="false" outlineLevel="0" collapsed="false">
      <c r="A379" s="1" t="n">
        <v>51098</v>
      </c>
      <c r="B379" s="1" t="s">
        <v>757</v>
      </c>
      <c r="C379" s="1" t="n">
        <v>2.710768748</v>
      </c>
      <c r="D379" s="1" t="n">
        <v>0.004065983</v>
      </c>
      <c r="E379" s="1" t="str">
        <f aca="false">IF(C379&gt;2,"+","-")</f>
        <v>+</v>
      </c>
      <c r="F379" s="1" t="s">
        <v>758</v>
      </c>
    </row>
    <row r="380" customFormat="false" ht="15" hidden="false" customHeight="false" outlineLevel="0" collapsed="false">
      <c r="A380" s="1" t="n">
        <v>1445</v>
      </c>
      <c r="B380" s="1" t="s">
        <v>759</v>
      </c>
      <c r="C380" s="1" t="n">
        <v>2.7139201</v>
      </c>
      <c r="D380" s="1" t="n">
        <v>0.00299162</v>
      </c>
      <c r="E380" s="1" t="str">
        <f aca="false">IF(C380&gt;2,"+","-")</f>
        <v>+</v>
      </c>
      <c r="F380" s="1" t="s">
        <v>760</v>
      </c>
    </row>
    <row r="381" customFormat="false" ht="15" hidden="false" customHeight="false" outlineLevel="0" collapsed="false">
      <c r="A381" s="1" t="n">
        <v>3572</v>
      </c>
      <c r="B381" s="1" t="s">
        <v>761</v>
      </c>
      <c r="C381" s="1" t="n">
        <v>2.718142549</v>
      </c>
      <c r="D381" s="1" t="n">
        <v>0.006287775</v>
      </c>
      <c r="E381" s="1" t="str">
        <f aca="false">IF(C381&gt;2,"+","-")</f>
        <v>+</v>
      </c>
      <c r="F381" s="1" t="s">
        <v>762</v>
      </c>
    </row>
    <row r="382" customFormat="false" ht="15" hidden="false" customHeight="false" outlineLevel="0" collapsed="false">
      <c r="A382" s="1" t="n">
        <v>10067</v>
      </c>
      <c r="B382" s="1" t="s">
        <v>763</v>
      </c>
      <c r="C382" s="1" t="n">
        <v>2.719387755</v>
      </c>
      <c r="D382" s="1" t="n">
        <v>0</v>
      </c>
      <c r="E382" s="1" t="str">
        <f aca="false">IF(C382&gt;2,"+","-")</f>
        <v>+</v>
      </c>
      <c r="F382" s="1" t="s">
        <v>764</v>
      </c>
    </row>
    <row r="383" customFormat="false" ht="15" hidden="false" customHeight="false" outlineLevel="0" collapsed="false">
      <c r="A383" s="1" t="n">
        <v>26019</v>
      </c>
      <c r="B383" s="1" t="s">
        <v>765</v>
      </c>
      <c r="C383" s="1" t="n">
        <v>2.722699954</v>
      </c>
      <c r="D383" s="1" t="n">
        <v>0.003273495</v>
      </c>
      <c r="E383" s="1" t="str">
        <f aca="false">IF(C383&gt;2,"+","-")</f>
        <v>+</v>
      </c>
      <c r="F383" s="1" t="s">
        <v>766</v>
      </c>
    </row>
    <row r="384" customFormat="false" ht="15" hidden="false" customHeight="false" outlineLevel="0" collapsed="false">
      <c r="A384" s="1" t="n">
        <v>4648</v>
      </c>
      <c r="B384" s="1" t="s">
        <v>767</v>
      </c>
      <c r="C384" s="1" t="n">
        <v>2.72611465</v>
      </c>
      <c r="D384" s="1" t="n">
        <v>0.006821965</v>
      </c>
      <c r="E384" s="1" t="str">
        <f aca="false">IF(C384&gt;2,"+","-")</f>
        <v>+</v>
      </c>
      <c r="F384" s="1" t="s">
        <v>768</v>
      </c>
    </row>
    <row r="385" customFormat="false" ht="15" hidden="false" customHeight="false" outlineLevel="0" collapsed="false">
      <c r="A385" s="1" t="n">
        <v>115560</v>
      </c>
      <c r="B385" s="1" t="s">
        <v>769</v>
      </c>
      <c r="C385" s="1" t="n">
        <v>2.727650645</v>
      </c>
      <c r="D385" s="1" t="n">
        <v>0.001477559</v>
      </c>
      <c r="E385" s="1" t="str">
        <f aca="false">IF(C385&gt;2,"+","-")</f>
        <v>+</v>
      </c>
      <c r="F385" s="1" t="s">
        <v>770</v>
      </c>
    </row>
    <row r="386" customFormat="false" ht="15" hidden="false" customHeight="false" outlineLevel="0" collapsed="false">
      <c r="A386" s="1" t="n">
        <v>8939</v>
      </c>
      <c r="B386" s="1" t="s">
        <v>771</v>
      </c>
      <c r="C386" s="1" t="n">
        <v>2.729231258</v>
      </c>
      <c r="D386" s="1" t="n">
        <v>0.004766843</v>
      </c>
      <c r="E386" s="1" t="str">
        <f aca="false">IF(C386&gt;2,"+","-")</f>
        <v>+</v>
      </c>
      <c r="F386" s="1" t="s">
        <v>772</v>
      </c>
    </row>
    <row r="387" customFormat="false" ht="15" hidden="false" customHeight="false" outlineLevel="0" collapsed="false">
      <c r="A387" s="1" t="n">
        <v>27079</v>
      </c>
      <c r="B387" s="1" t="s">
        <v>773</v>
      </c>
      <c r="C387" s="1" t="n">
        <v>2.731601304</v>
      </c>
      <c r="D387" s="1" t="n">
        <v>0.004065983</v>
      </c>
      <c r="E387" s="1" t="str">
        <f aca="false">IF(C387&gt;2,"+","-")</f>
        <v>+</v>
      </c>
      <c r="F387" s="1" t="s">
        <v>774</v>
      </c>
    </row>
    <row r="388" customFormat="false" ht="15" hidden="false" customHeight="false" outlineLevel="0" collapsed="false">
      <c r="A388" s="1" t="n">
        <v>55735</v>
      </c>
      <c r="B388" s="1" t="s">
        <v>775</v>
      </c>
      <c r="C388" s="1" t="n">
        <v>2.734062383</v>
      </c>
      <c r="D388" s="1" t="n">
        <v>0.002320999</v>
      </c>
      <c r="E388" s="1" t="str">
        <f aca="false">IF(C388&gt;2,"+","-")</f>
        <v>+</v>
      </c>
      <c r="F388" s="1" t="s">
        <v>776</v>
      </c>
    </row>
    <row r="389" customFormat="false" ht="15" hidden="false" customHeight="false" outlineLevel="0" collapsed="false">
      <c r="A389" s="1" t="n">
        <v>11336</v>
      </c>
      <c r="B389" s="1" t="s">
        <v>777</v>
      </c>
      <c r="C389" s="1" t="n">
        <v>2.737174128</v>
      </c>
      <c r="D389" s="1" t="n">
        <v>0.006914975</v>
      </c>
      <c r="E389" s="1" t="str">
        <f aca="false">IF(C389&gt;2,"+","-")</f>
        <v>+</v>
      </c>
      <c r="F389" s="1" t="s">
        <v>778</v>
      </c>
    </row>
    <row r="390" customFormat="false" ht="15" hidden="false" customHeight="false" outlineLevel="0" collapsed="false">
      <c r="A390" s="1" t="n">
        <v>5701</v>
      </c>
      <c r="B390" s="1" t="s">
        <v>779</v>
      </c>
      <c r="C390" s="1" t="n">
        <v>2.737179487</v>
      </c>
      <c r="D390" s="1" t="n">
        <v>0.006287775</v>
      </c>
      <c r="E390" s="1" t="str">
        <f aca="false">IF(C390&gt;2,"+","-")</f>
        <v>+</v>
      </c>
      <c r="F390" s="1" t="s">
        <v>780</v>
      </c>
    </row>
    <row r="391" customFormat="false" ht="15" hidden="false" customHeight="false" outlineLevel="0" collapsed="false">
      <c r="A391" s="1" t="n">
        <v>729603</v>
      </c>
      <c r="B391" s="1" t="s">
        <v>781</v>
      </c>
      <c r="C391" s="1" t="n">
        <v>2.741749175</v>
      </c>
      <c r="D391" s="1" t="n">
        <v>0.00299162</v>
      </c>
      <c r="E391" s="1" t="str">
        <f aca="false">IF(C391&gt;2,"+","-")</f>
        <v>+</v>
      </c>
      <c r="F391" s="1" t="s">
        <v>782</v>
      </c>
    </row>
    <row r="392" customFormat="false" ht="15" hidden="false" customHeight="false" outlineLevel="0" collapsed="false">
      <c r="A392" s="1" t="n">
        <v>64427</v>
      </c>
      <c r="B392" s="1" t="s">
        <v>783</v>
      </c>
      <c r="C392" s="1" t="n">
        <v>2.74229662</v>
      </c>
      <c r="D392" s="1" t="n">
        <v>0.003959998</v>
      </c>
      <c r="E392" s="1" t="str">
        <f aca="false">IF(C392&gt;2,"+","-")</f>
        <v>+</v>
      </c>
      <c r="F392" s="1" t="s">
        <v>784</v>
      </c>
    </row>
    <row r="393" customFormat="false" ht="15" hidden="false" customHeight="false" outlineLevel="0" collapsed="false">
      <c r="A393" s="1" t="n">
        <v>5521</v>
      </c>
      <c r="B393" s="1" t="s">
        <v>785</v>
      </c>
      <c r="C393" s="1" t="n">
        <v>2.742763655</v>
      </c>
      <c r="D393" s="1" t="n">
        <v>0.005408152</v>
      </c>
      <c r="E393" s="1" t="str">
        <f aca="false">IF(C393&gt;2,"+","-")</f>
        <v>+</v>
      </c>
      <c r="F393" s="1" t="s">
        <v>786</v>
      </c>
    </row>
    <row r="394" customFormat="false" ht="15" hidden="false" customHeight="false" outlineLevel="0" collapsed="false">
      <c r="A394" s="1" t="n">
        <v>196483</v>
      </c>
      <c r="B394" s="1" t="s">
        <v>787</v>
      </c>
      <c r="C394" s="1" t="n">
        <v>2.743656286</v>
      </c>
      <c r="D394" s="1" t="n">
        <v>0.004432676</v>
      </c>
      <c r="E394" s="1" t="str">
        <f aca="false">IF(C394&gt;2,"+","-")</f>
        <v>+</v>
      </c>
      <c r="F394" s="1" t="s">
        <v>788</v>
      </c>
    </row>
    <row r="395" customFormat="false" ht="15" hidden="false" customHeight="false" outlineLevel="0" collapsed="false">
      <c r="A395" s="1" t="n">
        <v>9925</v>
      </c>
      <c r="B395" s="1" t="s">
        <v>789</v>
      </c>
      <c r="C395" s="1" t="n">
        <v>2.746477352</v>
      </c>
      <c r="D395" s="1" t="n">
        <v>0.003631881</v>
      </c>
      <c r="E395" s="1" t="str">
        <f aca="false">IF(C395&gt;2,"+","-")</f>
        <v>+</v>
      </c>
      <c r="F395" s="1" t="s">
        <v>790</v>
      </c>
    </row>
    <row r="396" customFormat="false" ht="15" hidden="false" customHeight="false" outlineLevel="0" collapsed="false">
      <c r="A396" s="1" t="n">
        <v>3749</v>
      </c>
      <c r="B396" s="1" t="s">
        <v>791</v>
      </c>
      <c r="C396" s="1" t="n">
        <v>2.748127744</v>
      </c>
      <c r="D396" s="1" t="n">
        <v>0</v>
      </c>
      <c r="E396" s="1" t="str">
        <f aca="false">IF(C396&gt;2,"+","-")</f>
        <v>+</v>
      </c>
      <c r="F396" s="1" t="s">
        <v>792</v>
      </c>
    </row>
    <row r="397" customFormat="false" ht="15" hidden="false" customHeight="false" outlineLevel="0" collapsed="false">
      <c r="A397" s="1" t="n">
        <v>148254</v>
      </c>
      <c r="B397" s="1" t="s">
        <v>793</v>
      </c>
      <c r="C397" s="1" t="n">
        <v>2.750048984</v>
      </c>
      <c r="D397" s="1" t="n">
        <v>0.00416549</v>
      </c>
      <c r="E397" s="1" t="str">
        <f aca="false">IF(C397&gt;2,"+","-")</f>
        <v>+</v>
      </c>
      <c r="F397" s="1" t="s">
        <v>794</v>
      </c>
    </row>
    <row r="398" customFormat="false" ht="15" hidden="false" customHeight="false" outlineLevel="0" collapsed="false">
      <c r="A398" s="1" t="n">
        <v>4544</v>
      </c>
      <c r="B398" s="1" t="s">
        <v>795</v>
      </c>
      <c r="C398" s="1" t="n">
        <v>2.753743657</v>
      </c>
      <c r="D398" s="1" t="n">
        <v>0.009936274</v>
      </c>
      <c r="E398" s="1" t="str">
        <f aca="false">IF(C398&gt;2,"+","-")</f>
        <v>+</v>
      </c>
      <c r="F398" s="1" t="s">
        <v>796</v>
      </c>
    </row>
    <row r="399" customFormat="false" ht="15" hidden="false" customHeight="false" outlineLevel="0" collapsed="false">
      <c r="A399" s="1" t="n">
        <v>1318</v>
      </c>
      <c r="B399" s="1" t="s">
        <v>797</v>
      </c>
      <c r="C399" s="1" t="n">
        <v>2.754832547</v>
      </c>
      <c r="D399" s="1" t="n">
        <v>0.006821965</v>
      </c>
      <c r="E399" s="1" t="str">
        <f aca="false">IF(C399&gt;2,"+","-")</f>
        <v>+</v>
      </c>
      <c r="F399" s="1" t="s">
        <v>798</v>
      </c>
    </row>
    <row r="400" customFormat="false" ht="15" hidden="false" customHeight="false" outlineLevel="0" collapsed="false">
      <c r="A400" s="1" t="n">
        <v>10456</v>
      </c>
      <c r="B400" s="1" t="s">
        <v>799</v>
      </c>
      <c r="C400" s="1" t="n">
        <v>2.756905757</v>
      </c>
      <c r="D400" s="1" t="n">
        <v>0.005960831</v>
      </c>
      <c r="E400" s="1" t="str">
        <f aca="false">IF(C400&gt;2,"+","-")</f>
        <v>+</v>
      </c>
      <c r="F400" s="1" t="s">
        <v>800</v>
      </c>
    </row>
    <row r="401" customFormat="false" ht="15" hidden="false" customHeight="false" outlineLevel="0" collapsed="false">
      <c r="A401" s="1" t="n">
        <v>170482</v>
      </c>
      <c r="B401" s="1" t="s">
        <v>801</v>
      </c>
      <c r="C401" s="1" t="n">
        <v>2.760243468</v>
      </c>
      <c r="D401" s="1" t="n">
        <v>0.001477559</v>
      </c>
      <c r="E401" s="1" t="str">
        <f aca="false">IF(C401&gt;2,"+","-")</f>
        <v>+</v>
      </c>
      <c r="F401" s="1" t="s">
        <v>802</v>
      </c>
    </row>
    <row r="402" customFormat="false" ht="15" hidden="false" customHeight="false" outlineLevel="0" collapsed="false">
      <c r="A402" s="1" t="n">
        <v>23567</v>
      </c>
      <c r="B402" s="1" t="s">
        <v>803</v>
      </c>
      <c r="C402" s="1" t="n">
        <v>2.765707105</v>
      </c>
      <c r="D402" s="1" t="n">
        <v>0.002122056</v>
      </c>
      <c r="E402" s="1" t="str">
        <f aca="false">IF(C402&gt;2,"+","-")</f>
        <v>+</v>
      </c>
      <c r="F402" s="1" t="s">
        <v>804</v>
      </c>
    </row>
    <row r="403" customFormat="false" ht="15" hidden="false" customHeight="false" outlineLevel="0" collapsed="false">
      <c r="A403" s="1" t="n">
        <v>91289</v>
      </c>
      <c r="B403" s="1" t="s">
        <v>805</v>
      </c>
      <c r="C403" s="1" t="n">
        <v>2.769547325</v>
      </c>
      <c r="D403" s="1" t="n">
        <v>0.003631881</v>
      </c>
      <c r="E403" s="1" t="str">
        <f aca="false">IF(C403&gt;2,"+","-")</f>
        <v>+</v>
      </c>
      <c r="F403" s="1" t="s">
        <v>806</v>
      </c>
    </row>
    <row r="404" customFormat="false" ht="15" hidden="false" customHeight="false" outlineLevel="0" collapsed="false">
      <c r="A404" s="1" t="n">
        <v>88455</v>
      </c>
      <c r="B404" s="1" t="s">
        <v>807</v>
      </c>
      <c r="C404" s="1" t="n">
        <v>2.769672902</v>
      </c>
      <c r="D404" s="1" t="n">
        <v>0.004618314</v>
      </c>
      <c r="E404" s="1" t="str">
        <f aca="false">IF(C404&gt;2,"+","-")</f>
        <v>+</v>
      </c>
      <c r="F404" s="1" t="s">
        <v>808</v>
      </c>
    </row>
    <row r="405" customFormat="false" ht="15" hidden="false" customHeight="false" outlineLevel="0" collapsed="false">
      <c r="A405" s="1" t="n">
        <v>55655</v>
      </c>
      <c r="B405" s="1" t="s">
        <v>809</v>
      </c>
      <c r="C405" s="1" t="n">
        <v>2.776084097</v>
      </c>
      <c r="D405" s="1" t="n">
        <v>0.009376731</v>
      </c>
      <c r="E405" s="1" t="str">
        <f aca="false">IF(C405&gt;2,"+","-")</f>
        <v>+</v>
      </c>
      <c r="F405" s="1" t="s">
        <v>810</v>
      </c>
    </row>
    <row r="406" customFormat="false" ht="15" hidden="false" customHeight="false" outlineLevel="0" collapsed="false">
      <c r="A406" s="1" t="n">
        <v>55177</v>
      </c>
      <c r="B406" s="1" t="s">
        <v>811</v>
      </c>
      <c r="C406" s="1" t="n">
        <v>2.776568148</v>
      </c>
      <c r="D406" s="1" t="n">
        <v>0.006483761</v>
      </c>
      <c r="E406" s="1" t="str">
        <f aca="false">IF(C406&gt;2,"+","-")</f>
        <v>+</v>
      </c>
      <c r="F406" s="1" t="s">
        <v>812</v>
      </c>
    </row>
    <row r="407" customFormat="false" ht="15" hidden="false" customHeight="false" outlineLevel="0" collapsed="false">
      <c r="A407" s="1" t="n">
        <v>51428</v>
      </c>
      <c r="B407" s="1" t="s">
        <v>813</v>
      </c>
      <c r="C407" s="1" t="n">
        <v>2.778958555</v>
      </c>
      <c r="D407" s="1" t="n">
        <v>0.008988228</v>
      </c>
      <c r="E407" s="1" t="str">
        <f aca="false">IF(C407&gt;2,"+","-")</f>
        <v>+</v>
      </c>
      <c r="F407" s="1" t="s">
        <v>814</v>
      </c>
    </row>
    <row r="408" customFormat="false" ht="15" hidden="false" customHeight="false" outlineLevel="0" collapsed="false">
      <c r="A408" s="1" t="n">
        <v>51128</v>
      </c>
      <c r="B408" s="1" t="s">
        <v>815</v>
      </c>
      <c r="C408" s="1" t="n">
        <v>2.78021978</v>
      </c>
      <c r="D408" s="1" t="n">
        <v>0.004432676</v>
      </c>
      <c r="E408" s="1" t="str">
        <f aca="false">IF(C408&gt;2,"+","-")</f>
        <v>+</v>
      </c>
      <c r="F408" s="1" t="s">
        <v>816</v>
      </c>
    </row>
    <row r="409" customFormat="false" ht="15" hidden="false" customHeight="false" outlineLevel="0" collapsed="false">
      <c r="A409" s="1" t="n">
        <v>143884</v>
      </c>
      <c r="B409" s="1" t="s">
        <v>817</v>
      </c>
      <c r="C409" s="1" t="n">
        <v>2.781037651</v>
      </c>
      <c r="D409" s="1" t="n">
        <v>0</v>
      </c>
      <c r="E409" s="1" t="str">
        <f aca="false">IF(C409&gt;2,"+","-")</f>
        <v>+</v>
      </c>
      <c r="F409" s="1" t="s">
        <v>818</v>
      </c>
    </row>
    <row r="410" customFormat="false" ht="15" hidden="false" customHeight="false" outlineLevel="0" collapsed="false">
      <c r="A410" s="1" t="n">
        <v>4356</v>
      </c>
      <c r="B410" s="1" t="s">
        <v>819</v>
      </c>
      <c r="C410" s="1" t="n">
        <v>2.789237668</v>
      </c>
      <c r="D410" s="1" t="n">
        <v>0.008988228</v>
      </c>
      <c r="E410" s="1" t="str">
        <f aca="false">IF(C410&gt;2,"+","-")</f>
        <v>+</v>
      </c>
      <c r="F410" s="1" t="s">
        <v>820</v>
      </c>
    </row>
    <row r="411" customFormat="false" ht="15" hidden="false" customHeight="false" outlineLevel="0" collapsed="false">
      <c r="A411" s="1" t="n">
        <v>54331</v>
      </c>
      <c r="B411" s="1" t="s">
        <v>821</v>
      </c>
      <c r="C411" s="1" t="n">
        <v>2.791986912</v>
      </c>
      <c r="D411" s="1" t="n">
        <v>0.003631881</v>
      </c>
      <c r="E411" s="1" t="str">
        <f aca="false">IF(C411&gt;2,"+","-")</f>
        <v>+</v>
      </c>
      <c r="F411" s="1" t="s">
        <v>822</v>
      </c>
    </row>
    <row r="412" customFormat="false" ht="15" hidden="false" customHeight="false" outlineLevel="0" collapsed="false">
      <c r="A412" s="1" t="n">
        <v>8853</v>
      </c>
      <c r="B412" s="1" t="s">
        <v>823</v>
      </c>
      <c r="C412" s="1" t="n">
        <v>2.793204175</v>
      </c>
      <c r="D412" s="1" t="n">
        <v>0.001477559</v>
      </c>
      <c r="E412" s="1" t="str">
        <f aca="false">IF(C412&gt;2,"+","-")</f>
        <v>+</v>
      </c>
      <c r="F412" s="1" t="s">
        <v>824</v>
      </c>
    </row>
    <row r="413" customFormat="false" ht="15" hidden="false" customHeight="false" outlineLevel="0" collapsed="false">
      <c r="A413" s="1" t="n">
        <v>28952</v>
      </c>
      <c r="B413" s="1" t="s">
        <v>825</v>
      </c>
      <c r="C413" s="1" t="n">
        <v>2.793403573</v>
      </c>
      <c r="D413" s="1" t="n">
        <v>0.00759945</v>
      </c>
      <c r="E413" s="1" t="str">
        <f aca="false">IF(C413&gt;2,"+","-")</f>
        <v>+</v>
      </c>
      <c r="F413" s="1" t="s">
        <v>826</v>
      </c>
    </row>
    <row r="414" customFormat="false" ht="15" hidden="false" customHeight="false" outlineLevel="0" collapsed="false">
      <c r="A414" s="1" t="n">
        <v>682</v>
      </c>
      <c r="B414" s="1" t="s">
        <v>827</v>
      </c>
      <c r="C414" s="1" t="n">
        <v>2.79402289</v>
      </c>
      <c r="D414" s="1" t="n">
        <v>0.009135364</v>
      </c>
      <c r="E414" s="1" t="str">
        <f aca="false">IF(C414&gt;2,"+","-")</f>
        <v>+</v>
      </c>
      <c r="F414" s="1" t="s">
        <v>828</v>
      </c>
    </row>
    <row r="415" customFormat="false" ht="15" hidden="false" customHeight="false" outlineLevel="0" collapsed="false">
      <c r="A415" s="1" t="n">
        <v>3603</v>
      </c>
      <c r="B415" s="1" t="s">
        <v>829</v>
      </c>
      <c r="C415" s="1" t="n">
        <v>2.795468653</v>
      </c>
      <c r="D415" s="1" t="n">
        <v>0.002320999</v>
      </c>
      <c r="E415" s="1" t="str">
        <f aca="false">IF(C415&gt;2,"+","-")</f>
        <v>+</v>
      </c>
      <c r="F415" s="1" t="s">
        <v>830</v>
      </c>
    </row>
    <row r="416" customFormat="false" ht="15" hidden="false" customHeight="false" outlineLevel="0" collapsed="false">
      <c r="A416" s="1" t="n">
        <v>29101</v>
      </c>
      <c r="B416" s="1" t="s">
        <v>831</v>
      </c>
      <c r="C416" s="1" t="n">
        <v>2.798788776</v>
      </c>
      <c r="D416" s="1" t="n">
        <v>0.002320999</v>
      </c>
      <c r="E416" s="1" t="str">
        <f aca="false">IF(C416&gt;2,"+","-")</f>
        <v>+</v>
      </c>
      <c r="F416" s="1" t="s">
        <v>832</v>
      </c>
    </row>
    <row r="417" customFormat="false" ht="15" hidden="false" customHeight="false" outlineLevel="0" collapsed="false">
      <c r="A417" s="1" t="n">
        <v>3052</v>
      </c>
      <c r="B417" s="1" t="s">
        <v>833</v>
      </c>
      <c r="C417" s="1" t="n">
        <v>2.805272221</v>
      </c>
      <c r="D417" s="1" t="n">
        <v>0.007785496</v>
      </c>
      <c r="E417" s="1" t="str">
        <f aca="false">IF(C417&gt;2,"+","-")</f>
        <v>+</v>
      </c>
      <c r="F417" s="1" t="s">
        <v>834</v>
      </c>
    </row>
    <row r="418" customFormat="false" ht="15" hidden="false" customHeight="false" outlineLevel="0" collapsed="false">
      <c r="A418" s="1" t="n">
        <v>158787</v>
      </c>
      <c r="B418" s="1" t="s">
        <v>835</v>
      </c>
      <c r="C418" s="1" t="n">
        <v>2.807692308</v>
      </c>
      <c r="D418" s="1" t="n">
        <v>0.005295683</v>
      </c>
      <c r="E418" s="1" t="str">
        <f aca="false">IF(C418&gt;2,"+","-")</f>
        <v>+</v>
      </c>
      <c r="F418" s="1" t="s">
        <v>836</v>
      </c>
    </row>
    <row r="419" customFormat="false" ht="15" hidden="false" customHeight="false" outlineLevel="0" collapsed="false">
      <c r="A419" s="1" t="n">
        <v>23221</v>
      </c>
      <c r="B419" s="1" t="s">
        <v>837</v>
      </c>
      <c r="C419" s="1" t="n">
        <v>2.8089341</v>
      </c>
      <c r="D419" s="1" t="n">
        <v>0.005530455</v>
      </c>
      <c r="E419" s="1" t="str">
        <f aca="false">IF(C419&gt;2,"+","-")</f>
        <v>+</v>
      </c>
      <c r="F419" s="1" t="s">
        <v>838</v>
      </c>
    </row>
    <row r="420" customFormat="false" ht="15" hidden="false" customHeight="false" outlineLevel="0" collapsed="false">
      <c r="A420" s="1" t="n">
        <v>3984</v>
      </c>
      <c r="B420" s="1" t="s">
        <v>839</v>
      </c>
      <c r="C420" s="1" t="n">
        <v>2.813198276</v>
      </c>
      <c r="D420" s="1" t="n">
        <v>0.003959998</v>
      </c>
      <c r="E420" s="1" t="str">
        <f aca="false">IF(C420&gt;2,"+","-")</f>
        <v>+</v>
      </c>
      <c r="F420" s="1" t="s">
        <v>840</v>
      </c>
    </row>
    <row r="421" customFormat="false" ht="15" hidden="false" customHeight="false" outlineLevel="0" collapsed="false">
      <c r="A421" s="1" t="n">
        <v>200734</v>
      </c>
      <c r="B421" s="1" t="s">
        <v>841</v>
      </c>
      <c r="C421" s="1" t="n">
        <v>2.816608997</v>
      </c>
      <c r="D421" s="1" t="n">
        <v>0.00299162</v>
      </c>
      <c r="E421" s="1" t="str">
        <f aca="false">IF(C421&gt;2,"+","-")</f>
        <v>+</v>
      </c>
      <c r="F421" s="1" t="s">
        <v>842</v>
      </c>
    </row>
    <row r="422" customFormat="false" ht="15" hidden="false" customHeight="false" outlineLevel="0" collapsed="false">
      <c r="A422" s="1" t="n">
        <v>153527</v>
      </c>
      <c r="B422" s="1" t="s">
        <v>843</v>
      </c>
      <c r="C422" s="1" t="n">
        <v>2.821562449</v>
      </c>
      <c r="D422" s="1" t="n">
        <v>0</v>
      </c>
      <c r="E422" s="1" t="str">
        <f aca="false">IF(C422&gt;2,"+","-")</f>
        <v>+</v>
      </c>
      <c r="F422" s="1" t="s">
        <v>844</v>
      </c>
    </row>
    <row r="423" customFormat="false" ht="15" hidden="false" customHeight="false" outlineLevel="0" collapsed="false">
      <c r="A423" s="1" t="n">
        <v>51054</v>
      </c>
      <c r="B423" s="1" t="s">
        <v>845</v>
      </c>
      <c r="C423" s="1" t="n">
        <v>2.825747089</v>
      </c>
      <c r="D423" s="1" t="n">
        <v>0.009376731</v>
      </c>
      <c r="E423" s="1" t="str">
        <f aca="false">IF(C423&gt;2,"+","-")</f>
        <v>+</v>
      </c>
      <c r="F423" s="1" t="s">
        <v>846</v>
      </c>
    </row>
    <row r="424" customFormat="false" ht="15" hidden="false" customHeight="false" outlineLevel="0" collapsed="false">
      <c r="A424" s="1" t="n">
        <v>25924</v>
      </c>
      <c r="B424" s="1" t="s">
        <v>847</v>
      </c>
      <c r="C424" s="1" t="n">
        <v>2.827949791</v>
      </c>
      <c r="D424" s="1" t="n">
        <v>0.009308677</v>
      </c>
      <c r="E424" s="1" t="str">
        <f aca="false">IF(C424&gt;2,"+","-")</f>
        <v>+</v>
      </c>
      <c r="F424" s="1" t="s">
        <v>848</v>
      </c>
    </row>
    <row r="425" customFormat="false" ht="15" hidden="false" customHeight="false" outlineLevel="0" collapsed="false">
      <c r="A425" s="1" t="n">
        <v>51014</v>
      </c>
      <c r="B425" s="1" t="s">
        <v>849</v>
      </c>
      <c r="C425" s="1" t="n">
        <v>2.830427892</v>
      </c>
      <c r="D425" s="1" t="n">
        <v>0.005295683</v>
      </c>
      <c r="E425" s="1" t="str">
        <f aca="false">IF(C425&gt;2,"+","-")</f>
        <v>+</v>
      </c>
      <c r="F425" s="1" t="s">
        <v>850</v>
      </c>
    </row>
    <row r="426" customFormat="false" ht="15" hidden="false" customHeight="false" outlineLevel="0" collapsed="false">
      <c r="A426" s="1" t="n">
        <v>23082</v>
      </c>
      <c r="B426" s="1" t="s">
        <v>851</v>
      </c>
      <c r="C426" s="1" t="n">
        <v>2.831722811</v>
      </c>
      <c r="D426" s="1" t="n">
        <v>0.002733937</v>
      </c>
      <c r="E426" s="1" t="str">
        <f aca="false">IF(C426&gt;2,"+","-")</f>
        <v>+</v>
      </c>
      <c r="F426" s="1" t="s">
        <v>852</v>
      </c>
    </row>
    <row r="427" customFormat="false" ht="15" hidden="false" customHeight="false" outlineLevel="0" collapsed="false">
      <c r="A427" s="1" t="n">
        <v>22856</v>
      </c>
      <c r="B427" s="1" t="s">
        <v>853</v>
      </c>
      <c r="C427" s="1" t="n">
        <v>2.833557539</v>
      </c>
      <c r="D427" s="1" t="n">
        <v>0.001477559</v>
      </c>
      <c r="E427" s="1" t="str">
        <f aca="false">IF(C427&gt;2,"+","-")</f>
        <v>+</v>
      </c>
      <c r="F427" s="1" t="s">
        <v>854</v>
      </c>
    </row>
    <row r="428" customFormat="false" ht="15" hidden="false" customHeight="false" outlineLevel="0" collapsed="false">
      <c r="A428" s="1" t="n">
        <v>92595</v>
      </c>
      <c r="B428" s="1" t="s">
        <v>855</v>
      </c>
      <c r="C428" s="1" t="n">
        <v>2.837126811</v>
      </c>
      <c r="D428" s="1" t="n">
        <v>0.002733937</v>
      </c>
      <c r="E428" s="1" t="str">
        <f aca="false">IF(C428&gt;2,"+","-")</f>
        <v>+</v>
      </c>
      <c r="F428" s="1" t="s">
        <v>856</v>
      </c>
    </row>
    <row r="429" customFormat="false" ht="15" hidden="false" customHeight="false" outlineLevel="0" collapsed="false">
      <c r="A429" s="1" t="n">
        <v>5635</v>
      </c>
      <c r="B429" s="1" t="s">
        <v>857</v>
      </c>
      <c r="C429" s="1" t="n">
        <v>2.838838924</v>
      </c>
      <c r="D429" s="1" t="n">
        <v>0.001477559</v>
      </c>
      <c r="E429" s="1" t="str">
        <f aca="false">IF(C429&gt;2,"+","-")</f>
        <v>+</v>
      </c>
      <c r="F429" s="1" t="s">
        <v>858</v>
      </c>
    </row>
    <row r="430" customFormat="false" ht="15" hidden="false" customHeight="false" outlineLevel="0" collapsed="false">
      <c r="A430" s="1" t="n">
        <v>123283</v>
      </c>
      <c r="B430" s="1" t="s">
        <v>859</v>
      </c>
      <c r="C430" s="1" t="n">
        <v>2.83976206</v>
      </c>
      <c r="D430" s="1" t="n">
        <v>0.003959998</v>
      </c>
      <c r="E430" s="1" t="str">
        <f aca="false">IF(C430&gt;2,"+","-")</f>
        <v>+</v>
      </c>
      <c r="F430" s="1" t="s">
        <v>860</v>
      </c>
    </row>
    <row r="431" customFormat="false" ht="15" hidden="false" customHeight="false" outlineLevel="0" collapsed="false">
      <c r="A431" s="1" t="n">
        <v>60490</v>
      </c>
      <c r="B431" s="1" t="s">
        <v>861</v>
      </c>
      <c r="C431" s="1" t="n">
        <v>2.841003031</v>
      </c>
      <c r="D431" s="1" t="n">
        <v>0.002122056</v>
      </c>
      <c r="E431" s="1" t="str">
        <f aca="false">IF(C431&gt;2,"+","-")</f>
        <v>+</v>
      </c>
      <c r="F431" s="1" t="s">
        <v>862</v>
      </c>
    </row>
    <row r="432" customFormat="false" ht="15" hidden="false" customHeight="false" outlineLevel="0" collapsed="false">
      <c r="A432" s="1" t="n">
        <v>1911</v>
      </c>
      <c r="B432" s="1" t="s">
        <v>863</v>
      </c>
      <c r="C432" s="1" t="n">
        <v>2.845837145</v>
      </c>
      <c r="D432" s="1" t="n">
        <v>0.004065983</v>
      </c>
      <c r="E432" s="1" t="str">
        <f aca="false">IF(C432&gt;2,"+","-")</f>
        <v>+</v>
      </c>
      <c r="F432" s="1" t="s">
        <v>864</v>
      </c>
    </row>
    <row r="433" customFormat="false" ht="15" hidden="false" customHeight="false" outlineLevel="0" collapsed="false">
      <c r="A433" s="1" t="n">
        <v>1508</v>
      </c>
      <c r="B433" s="1" t="s">
        <v>865</v>
      </c>
      <c r="C433" s="1" t="n">
        <v>2.847788663</v>
      </c>
      <c r="D433" s="1" t="n">
        <v>0.008988228</v>
      </c>
      <c r="E433" s="1" t="str">
        <f aca="false">IF(C433&gt;2,"+","-")</f>
        <v>+</v>
      </c>
      <c r="F433" s="1" t="s">
        <v>866</v>
      </c>
    </row>
    <row r="434" customFormat="false" ht="15" hidden="false" customHeight="false" outlineLevel="0" collapsed="false">
      <c r="A434" s="1" t="n">
        <v>123036</v>
      </c>
      <c r="B434" s="1" t="s">
        <v>867</v>
      </c>
      <c r="C434" s="1" t="n">
        <v>2.849472015</v>
      </c>
      <c r="D434" s="1" t="n">
        <v>0.004065983</v>
      </c>
      <c r="E434" s="1" t="str">
        <f aca="false">IF(C434&gt;2,"+","-")</f>
        <v>+</v>
      </c>
      <c r="F434" s="1" t="s">
        <v>868</v>
      </c>
    </row>
    <row r="435" customFormat="false" ht="15" hidden="false" customHeight="false" outlineLevel="0" collapsed="false">
      <c r="A435" s="1" t="n">
        <v>51616</v>
      </c>
      <c r="B435" s="1" t="s">
        <v>869</v>
      </c>
      <c r="C435" s="1" t="n">
        <v>2.850750323</v>
      </c>
      <c r="D435" s="1" t="n">
        <v>0.004766843</v>
      </c>
      <c r="E435" s="1" t="str">
        <f aca="false">IF(C435&gt;2,"+","-")</f>
        <v>+</v>
      </c>
      <c r="F435" s="1" t="s">
        <v>870</v>
      </c>
    </row>
    <row r="436" customFormat="false" ht="15" hidden="false" customHeight="false" outlineLevel="0" collapsed="false">
      <c r="A436" s="1" t="n">
        <v>863</v>
      </c>
      <c r="B436" s="1" t="s">
        <v>871</v>
      </c>
      <c r="C436" s="1" t="n">
        <v>2.853747468</v>
      </c>
      <c r="D436" s="1" t="n">
        <v>0.002733937</v>
      </c>
      <c r="E436" s="1" t="str">
        <f aca="false">IF(C436&gt;2,"+","-")</f>
        <v>+</v>
      </c>
      <c r="F436" s="1" t="s">
        <v>872</v>
      </c>
    </row>
    <row r="437" customFormat="false" ht="15" hidden="false" customHeight="false" outlineLevel="0" collapsed="false">
      <c r="A437" s="1" t="n">
        <v>80318</v>
      </c>
      <c r="B437" s="1" t="s">
        <v>873</v>
      </c>
      <c r="C437" s="1" t="n">
        <v>2.855002713</v>
      </c>
      <c r="D437" s="1" t="n">
        <v>0.001477559</v>
      </c>
      <c r="E437" s="1" t="str">
        <f aca="false">IF(C437&gt;2,"+","-")</f>
        <v>+</v>
      </c>
      <c r="F437" s="1" t="s">
        <v>874</v>
      </c>
    </row>
    <row r="438" customFormat="false" ht="15" hidden="false" customHeight="false" outlineLevel="0" collapsed="false">
      <c r="A438" s="1" t="n">
        <v>64863</v>
      </c>
      <c r="B438" s="1" t="s">
        <v>875</v>
      </c>
      <c r="C438" s="1" t="n">
        <v>2.856108386</v>
      </c>
      <c r="D438" s="1" t="n">
        <v>0.003273495</v>
      </c>
      <c r="E438" s="1" t="str">
        <f aca="false">IF(C438&gt;2,"+","-")</f>
        <v>+</v>
      </c>
      <c r="F438" s="1" t="s">
        <v>876</v>
      </c>
    </row>
    <row r="439" customFormat="false" ht="15" hidden="false" customHeight="false" outlineLevel="0" collapsed="false">
      <c r="A439" s="1" t="n">
        <v>79738</v>
      </c>
      <c r="B439" s="1" t="s">
        <v>877</v>
      </c>
      <c r="C439" s="1" t="n">
        <v>2.856386817</v>
      </c>
      <c r="D439" s="1" t="n">
        <v>0.004618314</v>
      </c>
      <c r="E439" s="1" t="str">
        <f aca="false">IF(C439&gt;2,"+","-")</f>
        <v>+</v>
      </c>
      <c r="F439" s="1" t="s">
        <v>878</v>
      </c>
    </row>
    <row r="440" customFormat="false" ht="15" hidden="false" customHeight="false" outlineLevel="0" collapsed="false">
      <c r="A440" s="1" t="n">
        <v>146050</v>
      </c>
      <c r="B440" s="1" t="s">
        <v>879</v>
      </c>
      <c r="C440" s="1" t="n">
        <v>2.858508305</v>
      </c>
      <c r="D440" s="1" t="n">
        <v>0</v>
      </c>
      <c r="E440" s="1" t="str">
        <f aca="false">IF(C440&gt;2,"+","-")</f>
        <v>+</v>
      </c>
      <c r="F440" s="1" t="s">
        <v>880</v>
      </c>
    </row>
    <row r="441" customFormat="false" ht="15" hidden="false" customHeight="false" outlineLevel="0" collapsed="false">
      <c r="A441" s="1" t="n">
        <v>51477</v>
      </c>
      <c r="B441" s="1" t="s">
        <v>881</v>
      </c>
      <c r="C441" s="1" t="n">
        <v>2.863636364</v>
      </c>
      <c r="D441" s="1" t="n">
        <v>0.008124989</v>
      </c>
      <c r="E441" s="1" t="str">
        <f aca="false">IF(C441&gt;2,"+","-")</f>
        <v>+</v>
      </c>
      <c r="F441" s="1" t="s">
        <v>882</v>
      </c>
    </row>
    <row r="442" customFormat="false" ht="15" hidden="false" customHeight="false" outlineLevel="0" collapsed="false">
      <c r="A442" s="1" t="n">
        <v>51075</v>
      </c>
      <c r="B442" s="1" t="s">
        <v>883</v>
      </c>
      <c r="C442" s="1" t="n">
        <v>2.868212914</v>
      </c>
      <c r="D442" s="1" t="n">
        <v>0.004432676</v>
      </c>
      <c r="E442" s="1" t="str">
        <f aca="false">IF(C442&gt;2,"+","-")</f>
        <v>+</v>
      </c>
      <c r="F442" s="1" t="s">
        <v>884</v>
      </c>
    </row>
    <row r="443" customFormat="false" ht="15" hidden="false" customHeight="false" outlineLevel="0" collapsed="false">
      <c r="A443" s="1" t="n">
        <v>55857</v>
      </c>
      <c r="B443" s="1" t="s">
        <v>885</v>
      </c>
      <c r="C443" s="1" t="n">
        <v>2.868338087</v>
      </c>
      <c r="D443" s="1" t="n">
        <v>0.002320999</v>
      </c>
      <c r="E443" s="1" t="str">
        <f aca="false">IF(C443&gt;2,"+","-")</f>
        <v>+</v>
      </c>
      <c r="F443" s="1" t="s">
        <v>886</v>
      </c>
    </row>
    <row r="444" customFormat="false" ht="15" hidden="false" customHeight="false" outlineLevel="0" collapsed="false">
      <c r="A444" s="1" t="n">
        <v>5238</v>
      </c>
      <c r="B444" s="1" t="s">
        <v>887</v>
      </c>
      <c r="C444" s="1" t="n">
        <v>2.868963971</v>
      </c>
      <c r="D444" s="1" t="n">
        <v>0</v>
      </c>
      <c r="E444" s="1" t="str">
        <f aca="false">IF(C444&gt;2,"+","-")</f>
        <v>+</v>
      </c>
      <c r="F444" s="1" t="s">
        <v>888</v>
      </c>
    </row>
    <row r="445" customFormat="false" ht="15" hidden="false" customHeight="false" outlineLevel="0" collapsed="false">
      <c r="A445" s="1" t="n">
        <v>10121</v>
      </c>
      <c r="B445" s="1" t="s">
        <v>889</v>
      </c>
      <c r="C445" s="1" t="n">
        <v>2.86941024</v>
      </c>
      <c r="D445" s="1" t="n">
        <v>0.002320999</v>
      </c>
      <c r="E445" s="1" t="str">
        <f aca="false">IF(C445&gt;2,"+","-")</f>
        <v>+</v>
      </c>
      <c r="F445" s="1" t="s">
        <v>890</v>
      </c>
    </row>
    <row r="446" customFormat="false" ht="15" hidden="false" customHeight="false" outlineLevel="0" collapsed="false">
      <c r="A446" s="1" t="n">
        <v>622</v>
      </c>
      <c r="B446" s="1" t="s">
        <v>891</v>
      </c>
      <c r="C446" s="1" t="n">
        <v>2.874443895</v>
      </c>
      <c r="D446" s="1" t="n">
        <v>0.00416549</v>
      </c>
      <c r="E446" s="1" t="str">
        <f aca="false">IF(C446&gt;2,"+","-")</f>
        <v>+</v>
      </c>
      <c r="F446" s="1" t="s">
        <v>892</v>
      </c>
    </row>
    <row r="447" customFormat="false" ht="15" hidden="false" customHeight="false" outlineLevel="0" collapsed="false">
      <c r="A447" s="1" t="n">
        <v>8545</v>
      </c>
      <c r="B447" s="1" t="s">
        <v>893</v>
      </c>
      <c r="C447" s="1" t="n">
        <v>2.874499071</v>
      </c>
      <c r="D447" s="1" t="n">
        <v>0.002320999</v>
      </c>
      <c r="E447" s="1" t="str">
        <f aca="false">IF(C447&gt;2,"+","-")</f>
        <v>+</v>
      </c>
      <c r="F447" s="1" t="s">
        <v>894</v>
      </c>
    </row>
    <row r="448" customFormat="false" ht="15" hidden="false" customHeight="false" outlineLevel="0" collapsed="false">
      <c r="A448" s="1" t="n">
        <v>164</v>
      </c>
      <c r="B448" s="1" t="s">
        <v>895</v>
      </c>
      <c r="C448" s="1" t="n">
        <v>2.883541867</v>
      </c>
      <c r="D448" s="1" t="n">
        <v>0.002733937</v>
      </c>
      <c r="E448" s="1" t="str">
        <f aca="false">IF(C448&gt;2,"+","-")</f>
        <v>+</v>
      </c>
      <c r="F448" s="1" t="s">
        <v>896</v>
      </c>
    </row>
    <row r="449" customFormat="false" ht="15" hidden="false" customHeight="false" outlineLevel="0" collapsed="false">
      <c r="A449" s="1" t="n">
        <v>23608</v>
      </c>
      <c r="B449" s="1" t="s">
        <v>897</v>
      </c>
      <c r="C449" s="1" t="n">
        <v>2.886495871</v>
      </c>
      <c r="D449" s="1" t="n">
        <v>0</v>
      </c>
      <c r="E449" s="1" t="str">
        <f aca="false">IF(C449&gt;2,"+","-")</f>
        <v>+</v>
      </c>
      <c r="F449" s="1" t="s">
        <v>898</v>
      </c>
    </row>
    <row r="450" customFormat="false" ht="15" hidden="false" customHeight="false" outlineLevel="0" collapsed="false">
      <c r="A450" s="1" t="n">
        <v>6576</v>
      </c>
      <c r="B450" s="1" t="s">
        <v>899</v>
      </c>
      <c r="C450" s="1" t="n">
        <v>2.887327941</v>
      </c>
      <c r="D450" s="1" t="n">
        <v>0.009308677</v>
      </c>
      <c r="E450" s="1" t="str">
        <f aca="false">IF(C450&gt;2,"+","-")</f>
        <v>+</v>
      </c>
      <c r="F450" s="1" t="s">
        <v>900</v>
      </c>
    </row>
    <row r="451" customFormat="false" ht="15" hidden="false" customHeight="false" outlineLevel="0" collapsed="false">
      <c r="A451" s="1" t="n">
        <v>266971</v>
      </c>
      <c r="B451" s="1" t="s">
        <v>901</v>
      </c>
      <c r="C451" s="1" t="n">
        <v>2.887931034</v>
      </c>
      <c r="D451" s="1" t="n">
        <v>0.005295683</v>
      </c>
      <c r="E451" s="1" t="str">
        <f aca="false">IF(C451&gt;2,"+","-")</f>
        <v>+</v>
      </c>
      <c r="F451" s="1" t="s">
        <v>902</v>
      </c>
    </row>
    <row r="452" customFormat="false" ht="15" hidden="false" customHeight="false" outlineLevel="0" collapsed="false">
      <c r="A452" s="1" t="n">
        <v>23408</v>
      </c>
      <c r="B452" s="1" t="s">
        <v>903</v>
      </c>
      <c r="C452" s="1" t="n">
        <v>2.890083218</v>
      </c>
      <c r="D452" s="1" t="n">
        <v>0.00416549</v>
      </c>
      <c r="E452" s="1" t="str">
        <f aca="false">IF(C452&gt;2,"+","-")</f>
        <v>+</v>
      </c>
      <c r="F452" s="1" t="s">
        <v>904</v>
      </c>
    </row>
    <row r="453" customFormat="false" ht="15" hidden="false" customHeight="false" outlineLevel="0" collapsed="false">
      <c r="A453" s="1" t="n">
        <v>64768</v>
      </c>
      <c r="B453" s="1" t="s">
        <v>905</v>
      </c>
      <c r="C453" s="1" t="n">
        <v>2.890880613</v>
      </c>
      <c r="D453" s="1" t="n">
        <v>0.002122056</v>
      </c>
      <c r="E453" s="1" t="str">
        <f aca="false">IF(C453&gt;2,"+","-")</f>
        <v>+</v>
      </c>
      <c r="F453" s="1" t="s">
        <v>906</v>
      </c>
    </row>
    <row r="454" customFormat="false" ht="15" hidden="false" customHeight="false" outlineLevel="0" collapsed="false">
      <c r="A454" s="1" t="n">
        <v>8812</v>
      </c>
      <c r="B454" s="1" t="s">
        <v>907</v>
      </c>
      <c r="C454" s="1" t="n">
        <v>2.893426346</v>
      </c>
      <c r="D454" s="1" t="n">
        <v>0.004766843</v>
      </c>
      <c r="E454" s="1" t="str">
        <f aca="false">IF(C454&gt;2,"+","-")</f>
        <v>+</v>
      </c>
      <c r="F454" s="1" t="s">
        <v>908</v>
      </c>
    </row>
    <row r="455" customFormat="false" ht="15" hidden="false" customHeight="false" outlineLevel="0" collapsed="false">
      <c r="A455" s="1" t="n">
        <v>50</v>
      </c>
      <c r="B455" s="1" t="s">
        <v>909</v>
      </c>
      <c r="C455" s="1" t="n">
        <v>2.896443812</v>
      </c>
      <c r="D455" s="1" t="n">
        <v>0.00299162</v>
      </c>
      <c r="E455" s="1" t="str">
        <f aca="false">IF(C455&gt;2,"+","-")</f>
        <v>+</v>
      </c>
      <c r="F455" s="1" t="s">
        <v>910</v>
      </c>
    </row>
    <row r="456" customFormat="false" ht="15" hidden="false" customHeight="false" outlineLevel="0" collapsed="false">
      <c r="A456" s="1" t="n">
        <v>25980</v>
      </c>
      <c r="B456" s="1" t="s">
        <v>911</v>
      </c>
      <c r="C456" s="1" t="n">
        <v>2.906168871</v>
      </c>
      <c r="D456" s="1" t="n">
        <v>0.002122056</v>
      </c>
      <c r="E456" s="1" t="str">
        <f aca="false">IF(C456&gt;2,"+","-")</f>
        <v>+</v>
      </c>
      <c r="F456" s="1" t="s">
        <v>912</v>
      </c>
    </row>
    <row r="457" customFormat="false" ht="15" hidden="false" customHeight="false" outlineLevel="0" collapsed="false">
      <c r="A457" s="1" t="n">
        <v>84928</v>
      </c>
      <c r="B457" s="1" t="s">
        <v>913</v>
      </c>
      <c r="C457" s="1" t="n">
        <v>2.908790589</v>
      </c>
      <c r="D457" s="1" t="n">
        <v>0.004065983</v>
      </c>
      <c r="E457" s="1" t="str">
        <f aca="false">IF(C457&gt;2,"+","-")</f>
        <v>+</v>
      </c>
      <c r="F457" s="1" t="s">
        <v>914</v>
      </c>
    </row>
    <row r="458" customFormat="false" ht="15" hidden="false" customHeight="false" outlineLevel="0" collapsed="false">
      <c r="A458" s="1" t="n">
        <v>3898</v>
      </c>
      <c r="B458" s="1" t="s">
        <v>915</v>
      </c>
      <c r="C458" s="1" t="n">
        <v>2.909905548</v>
      </c>
      <c r="D458" s="1" t="n">
        <v>0.001477559</v>
      </c>
      <c r="E458" s="1" t="str">
        <f aca="false">IF(C458&gt;2,"+","-")</f>
        <v>+</v>
      </c>
      <c r="F458" s="1" t="s">
        <v>916</v>
      </c>
    </row>
    <row r="459" customFormat="false" ht="15" hidden="false" customHeight="false" outlineLevel="0" collapsed="false">
      <c r="A459" s="1" t="n">
        <v>54980</v>
      </c>
      <c r="B459" s="1" t="s">
        <v>917</v>
      </c>
      <c r="C459" s="1" t="n">
        <v>2.911543531</v>
      </c>
      <c r="D459" s="1" t="n">
        <v>0.002122056</v>
      </c>
      <c r="E459" s="1" t="str">
        <f aca="false">IF(C459&gt;2,"+","-")</f>
        <v>+</v>
      </c>
      <c r="F459" s="1" t="s">
        <v>918</v>
      </c>
    </row>
    <row r="460" customFormat="false" ht="15" hidden="false" customHeight="false" outlineLevel="0" collapsed="false">
      <c r="A460" s="1" t="n">
        <v>8412</v>
      </c>
      <c r="B460" s="1" t="s">
        <v>919</v>
      </c>
      <c r="C460" s="1" t="n">
        <v>2.913014311</v>
      </c>
      <c r="D460" s="1" t="n">
        <v>0.003959998</v>
      </c>
      <c r="E460" s="1" t="str">
        <f aca="false">IF(C460&gt;2,"+","-")</f>
        <v>+</v>
      </c>
      <c r="F460" s="1" t="s">
        <v>920</v>
      </c>
    </row>
    <row r="461" customFormat="false" ht="15" hidden="false" customHeight="false" outlineLevel="0" collapsed="false">
      <c r="A461" s="1" t="n">
        <v>170959</v>
      </c>
      <c r="B461" s="1" t="s">
        <v>921</v>
      </c>
      <c r="C461" s="1" t="n">
        <v>2.914400806</v>
      </c>
      <c r="D461" s="1" t="n">
        <v>0.002733937</v>
      </c>
      <c r="E461" s="1" t="str">
        <f aca="false">IF(C461&gt;2,"+","-")</f>
        <v>+</v>
      </c>
      <c r="F461" s="1" t="s">
        <v>922</v>
      </c>
    </row>
    <row r="462" customFormat="false" ht="15" hidden="false" customHeight="false" outlineLevel="0" collapsed="false">
      <c r="A462" s="1" t="n">
        <v>377630</v>
      </c>
      <c r="B462" s="1" t="s">
        <v>923</v>
      </c>
      <c r="C462" s="1" t="n">
        <v>2.916611743</v>
      </c>
      <c r="D462" s="1" t="n">
        <v>0.008605623</v>
      </c>
      <c r="E462" s="1" t="str">
        <f aca="false">IF(C462&gt;2,"+","-")</f>
        <v>+</v>
      </c>
      <c r="F462" s="1" t="s">
        <v>924</v>
      </c>
    </row>
    <row r="463" customFormat="false" ht="15" hidden="false" customHeight="false" outlineLevel="0" collapsed="false">
      <c r="A463" s="1" t="n">
        <v>283455</v>
      </c>
      <c r="B463" s="1" t="s">
        <v>925</v>
      </c>
      <c r="C463" s="1" t="n">
        <v>2.919836957</v>
      </c>
      <c r="D463" s="1" t="n">
        <v>0.009009942</v>
      </c>
      <c r="E463" s="1" t="str">
        <f aca="false">IF(C463&gt;2,"+","-")</f>
        <v>+</v>
      </c>
      <c r="F463" s="1" t="s">
        <v>926</v>
      </c>
    </row>
    <row r="464" customFormat="false" ht="15" hidden="false" customHeight="false" outlineLevel="0" collapsed="false">
      <c r="A464" s="1" t="n">
        <v>6745</v>
      </c>
      <c r="B464" s="1" t="s">
        <v>927</v>
      </c>
      <c r="C464" s="1" t="n">
        <v>2.920505692</v>
      </c>
      <c r="D464" s="1" t="n">
        <v>0.004618314</v>
      </c>
      <c r="E464" s="1" t="str">
        <f aca="false">IF(C464&gt;2,"+","-")</f>
        <v>+</v>
      </c>
      <c r="F464" s="1" t="s">
        <v>928</v>
      </c>
    </row>
    <row r="465" customFormat="false" ht="15" hidden="false" customHeight="false" outlineLevel="0" collapsed="false">
      <c r="A465" s="1" t="n">
        <v>642</v>
      </c>
      <c r="B465" s="1" t="s">
        <v>929</v>
      </c>
      <c r="C465" s="1" t="n">
        <v>2.921138848</v>
      </c>
      <c r="D465" s="1" t="n">
        <v>0.004766843</v>
      </c>
      <c r="E465" s="1" t="str">
        <f aca="false">IF(C465&gt;2,"+","-")</f>
        <v>+</v>
      </c>
      <c r="F465" s="1" t="s">
        <v>930</v>
      </c>
    </row>
    <row r="466" customFormat="false" ht="15" hidden="false" customHeight="false" outlineLevel="0" collapsed="false">
      <c r="A466" s="1" t="n">
        <v>2289</v>
      </c>
      <c r="B466" s="1" t="s">
        <v>931</v>
      </c>
      <c r="C466" s="1" t="n">
        <v>2.921148036</v>
      </c>
      <c r="D466" s="1" t="n">
        <v>0.004766843</v>
      </c>
      <c r="E466" s="1" t="str">
        <f aca="false">IF(C466&gt;2,"+","-")</f>
        <v>+</v>
      </c>
      <c r="F466" s="1" t="s">
        <v>932</v>
      </c>
    </row>
    <row r="467" customFormat="false" ht="15" hidden="false" customHeight="false" outlineLevel="0" collapsed="false">
      <c r="A467" s="1" t="n">
        <v>489</v>
      </c>
      <c r="B467" s="1" t="s">
        <v>933</v>
      </c>
      <c r="C467" s="1" t="n">
        <v>2.921733054</v>
      </c>
      <c r="D467" s="1" t="n">
        <v>0.00759945</v>
      </c>
      <c r="E467" s="1" t="str">
        <f aca="false">IF(C467&gt;2,"+","-")</f>
        <v>+</v>
      </c>
      <c r="F467" s="1" t="s">
        <v>934</v>
      </c>
    </row>
    <row r="468" customFormat="false" ht="15" hidden="false" customHeight="false" outlineLevel="0" collapsed="false">
      <c r="A468" s="1" t="n">
        <v>54555</v>
      </c>
      <c r="B468" s="1" t="s">
        <v>935</v>
      </c>
      <c r="C468" s="1" t="n">
        <v>2.923402868</v>
      </c>
      <c r="D468" s="1" t="n">
        <v>0.009376731</v>
      </c>
      <c r="E468" s="1" t="str">
        <f aca="false">IF(C468&gt;2,"+","-")</f>
        <v>+</v>
      </c>
      <c r="F468" s="1" t="s">
        <v>936</v>
      </c>
    </row>
    <row r="469" customFormat="false" ht="15" hidden="false" customHeight="false" outlineLevel="0" collapsed="false">
      <c r="A469" s="1" t="n">
        <v>400451</v>
      </c>
      <c r="B469" s="1" t="s">
        <v>937</v>
      </c>
      <c r="C469" s="1" t="n">
        <v>2.928219022</v>
      </c>
      <c r="D469" s="1" t="n">
        <v>0.003273495</v>
      </c>
      <c r="E469" s="1" t="str">
        <f aca="false">IF(C469&gt;2,"+","-")</f>
        <v>+</v>
      </c>
      <c r="F469" s="1" t="s">
        <v>938</v>
      </c>
    </row>
    <row r="470" customFormat="false" ht="15" hidden="false" customHeight="false" outlineLevel="0" collapsed="false">
      <c r="A470" s="1" t="n">
        <v>115677</v>
      </c>
      <c r="B470" s="1" t="s">
        <v>939</v>
      </c>
      <c r="C470" s="1" t="n">
        <v>2.929938098</v>
      </c>
      <c r="D470" s="1" t="n">
        <v>0.002733937</v>
      </c>
      <c r="E470" s="1" t="str">
        <f aca="false">IF(C470&gt;2,"+","-")</f>
        <v>+</v>
      </c>
      <c r="F470" s="1" t="s">
        <v>940</v>
      </c>
    </row>
    <row r="471" customFormat="false" ht="15" hidden="false" customHeight="false" outlineLevel="0" collapsed="false">
      <c r="A471" s="1" t="n">
        <v>389677</v>
      </c>
      <c r="B471" s="1" t="s">
        <v>941</v>
      </c>
      <c r="C471" s="1" t="n">
        <v>2.935287808</v>
      </c>
      <c r="D471" s="1" t="n">
        <v>0</v>
      </c>
      <c r="E471" s="1" t="str">
        <f aca="false">IF(C471&gt;2,"+","-")</f>
        <v>+</v>
      </c>
      <c r="F471" s="1" t="s">
        <v>942</v>
      </c>
    </row>
    <row r="472" customFormat="false" ht="15" hidden="false" customHeight="false" outlineLevel="0" collapsed="false">
      <c r="A472" s="1" t="n">
        <v>6611</v>
      </c>
      <c r="B472" s="1" t="s">
        <v>943</v>
      </c>
      <c r="C472" s="1" t="n">
        <v>2.936035534</v>
      </c>
      <c r="D472" s="1" t="n">
        <v>0.005960831</v>
      </c>
      <c r="E472" s="1" t="str">
        <f aca="false">IF(C472&gt;2,"+","-")</f>
        <v>+</v>
      </c>
      <c r="F472" s="1" t="s">
        <v>944</v>
      </c>
    </row>
    <row r="473" customFormat="false" ht="15" hidden="false" customHeight="false" outlineLevel="0" collapsed="false">
      <c r="A473" s="1" t="n">
        <v>653659</v>
      </c>
      <c r="B473" s="1" t="s">
        <v>945</v>
      </c>
      <c r="C473" s="1" t="n">
        <v>2.939756098</v>
      </c>
      <c r="D473" s="1" t="n">
        <v>0.008124989</v>
      </c>
      <c r="E473" s="1" t="str">
        <f aca="false">IF(C473&gt;2,"+","-")</f>
        <v>+</v>
      </c>
      <c r="F473" s="1" t="s">
        <v>946</v>
      </c>
    </row>
    <row r="474" customFormat="false" ht="15" hidden="false" customHeight="false" outlineLevel="0" collapsed="false">
      <c r="A474" s="1" t="n">
        <v>23080</v>
      </c>
      <c r="B474" s="1" t="s">
        <v>947</v>
      </c>
      <c r="C474" s="1" t="n">
        <v>2.943997617</v>
      </c>
      <c r="D474" s="1" t="n">
        <v>0.009376731</v>
      </c>
      <c r="E474" s="1" t="str">
        <f aca="false">IF(C474&gt;2,"+","-")</f>
        <v>+</v>
      </c>
      <c r="F474" s="1" t="s">
        <v>948</v>
      </c>
    </row>
    <row r="475" customFormat="false" ht="15" hidden="false" customHeight="false" outlineLevel="0" collapsed="false">
      <c r="A475" s="1" t="n">
        <v>131870</v>
      </c>
      <c r="B475" s="1" t="s">
        <v>949</v>
      </c>
      <c r="C475" s="1" t="n">
        <v>2.948698018</v>
      </c>
      <c r="D475" s="1" t="n">
        <v>0.003631881</v>
      </c>
      <c r="E475" s="1" t="str">
        <f aca="false">IF(C475&gt;2,"+","-")</f>
        <v>+</v>
      </c>
      <c r="F475" s="1" t="s">
        <v>950</v>
      </c>
    </row>
    <row r="476" customFormat="false" ht="15" hidden="false" customHeight="false" outlineLevel="0" collapsed="false">
      <c r="A476" s="1" t="n">
        <v>152137</v>
      </c>
      <c r="B476" s="1" t="s">
        <v>951</v>
      </c>
      <c r="C476" s="1" t="n">
        <v>2.948713865</v>
      </c>
      <c r="D476" s="1" t="n">
        <v>0.002320999</v>
      </c>
      <c r="E476" s="1" t="str">
        <f aca="false">IF(C476&gt;2,"+","-")</f>
        <v>+</v>
      </c>
      <c r="F476" s="1" t="s">
        <v>952</v>
      </c>
    </row>
    <row r="477" customFormat="false" ht="15" hidden="false" customHeight="false" outlineLevel="0" collapsed="false">
      <c r="A477" s="1" t="n">
        <v>55732</v>
      </c>
      <c r="B477" s="1" t="s">
        <v>953</v>
      </c>
      <c r="C477" s="1" t="n">
        <v>2.949234136</v>
      </c>
      <c r="D477" s="1" t="n">
        <v>0.006821965</v>
      </c>
      <c r="E477" s="1" t="str">
        <f aca="false">IF(C477&gt;2,"+","-")</f>
        <v>+</v>
      </c>
      <c r="F477" s="1" t="s">
        <v>954</v>
      </c>
    </row>
    <row r="478" customFormat="false" ht="15" hidden="false" customHeight="false" outlineLevel="0" collapsed="false">
      <c r="A478" s="1" t="n">
        <v>2992</v>
      </c>
      <c r="B478" s="1" t="s">
        <v>955</v>
      </c>
      <c r="C478" s="1" t="n">
        <v>2.951308556</v>
      </c>
      <c r="D478" s="1" t="n">
        <v>0.005408152</v>
      </c>
      <c r="E478" s="1" t="str">
        <f aca="false">IF(C478&gt;2,"+","-")</f>
        <v>+</v>
      </c>
      <c r="F478" s="1" t="s">
        <v>956</v>
      </c>
    </row>
    <row r="479" customFormat="false" ht="15" hidden="false" customHeight="false" outlineLevel="0" collapsed="false">
      <c r="A479" s="1" t="n">
        <v>8566</v>
      </c>
      <c r="B479" s="1" t="s">
        <v>957</v>
      </c>
      <c r="C479" s="1" t="n">
        <v>2.959094229</v>
      </c>
      <c r="D479" s="1" t="n">
        <v>0.005408152</v>
      </c>
      <c r="E479" s="1" t="str">
        <f aca="false">IF(C479&gt;2,"+","-")</f>
        <v>+</v>
      </c>
      <c r="F479" s="1" t="s">
        <v>958</v>
      </c>
    </row>
    <row r="480" customFormat="false" ht="15" hidden="false" customHeight="false" outlineLevel="0" collapsed="false">
      <c r="A480" s="1" t="n">
        <v>54707</v>
      </c>
      <c r="B480" s="1" t="s">
        <v>959</v>
      </c>
      <c r="C480" s="1" t="n">
        <v>2.960040823</v>
      </c>
      <c r="D480" s="1" t="n">
        <v>0.008097934</v>
      </c>
      <c r="E480" s="1" t="str">
        <f aca="false">IF(C480&gt;2,"+","-")</f>
        <v>+</v>
      </c>
      <c r="F480" s="1" t="s">
        <v>960</v>
      </c>
    </row>
    <row r="481" customFormat="false" ht="15" hidden="false" customHeight="false" outlineLevel="0" collapsed="false">
      <c r="A481" s="1" t="n">
        <v>80095</v>
      </c>
      <c r="B481" s="1" t="s">
        <v>961</v>
      </c>
      <c r="C481" s="1" t="n">
        <v>2.961374977</v>
      </c>
      <c r="D481" s="1" t="n">
        <v>0.008097934</v>
      </c>
      <c r="E481" s="1" t="str">
        <f aca="false">IF(C481&gt;2,"+","-")</f>
        <v>+</v>
      </c>
      <c r="F481" s="1" t="s">
        <v>962</v>
      </c>
    </row>
    <row r="482" customFormat="false" ht="15" hidden="false" customHeight="false" outlineLevel="0" collapsed="false">
      <c r="A482" s="1" t="n">
        <v>27130</v>
      </c>
      <c r="B482" s="1" t="s">
        <v>963</v>
      </c>
      <c r="C482" s="1" t="n">
        <v>2.962800875</v>
      </c>
      <c r="D482" s="1" t="n">
        <v>0.003631881</v>
      </c>
      <c r="E482" s="1" t="str">
        <f aca="false">IF(C482&gt;2,"+","-")</f>
        <v>+</v>
      </c>
      <c r="F482" s="1" t="s">
        <v>964</v>
      </c>
    </row>
    <row r="483" customFormat="false" ht="15" hidden="false" customHeight="false" outlineLevel="0" collapsed="false">
      <c r="A483" s="1" t="n">
        <v>8450</v>
      </c>
      <c r="B483" s="1" t="s">
        <v>965</v>
      </c>
      <c r="C483" s="1" t="n">
        <v>2.963258183</v>
      </c>
      <c r="D483" s="1" t="n">
        <v>0</v>
      </c>
      <c r="E483" s="1" t="str">
        <f aca="false">IF(C483&gt;2,"+","-")</f>
        <v>+</v>
      </c>
      <c r="F483" s="1" t="s">
        <v>966</v>
      </c>
    </row>
    <row r="484" customFormat="false" ht="15" hidden="false" customHeight="false" outlineLevel="0" collapsed="false">
      <c r="A484" s="1" t="n">
        <v>51077</v>
      </c>
      <c r="B484" s="1" t="s">
        <v>967</v>
      </c>
      <c r="C484" s="1" t="n">
        <v>2.963286322</v>
      </c>
      <c r="D484" s="1" t="n">
        <v>0.001477559</v>
      </c>
      <c r="E484" s="1" t="str">
        <f aca="false">IF(C484&gt;2,"+","-")</f>
        <v>+</v>
      </c>
      <c r="F484" s="1" t="s">
        <v>968</v>
      </c>
    </row>
    <row r="485" customFormat="false" ht="15" hidden="false" customHeight="false" outlineLevel="0" collapsed="false">
      <c r="A485" s="1" t="n">
        <v>84135</v>
      </c>
      <c r="B485" s="1" t="s">
        <v>969</v>
      </c>
      <c r="C485" s="1" t="n">
        <v>2.963602714</v>
      </c>
      <c r="D485" s="1" t="n">
        <v>0.001477559</v>
      </c>
      <c r="E485" s="1" t="str">
        <f aca="false">IF(C485&gt;2,"+","-")</f>
        <v>+</v>
      </c>
      <c r="F485" s="1" t="s">
        <v>970</v>
      </c>
    </row>
    <row r="486" customFormat="false" ht="15" hidden="false" customHeight="false" outlineLevel="0" collapsed="false">
      <c r="A486" s="1" t="n">
        <v>26574</v>
      </c>
      <c r="B486" s="1" t="s">
        <v>971</v>
      </c>
      <c r="C486" s="1" t="n">
        <v>2.966398223</v>
      </c>
      <c r="D486" s="1" t="n">
        <v>0</v>
      </c>
      <c r="E486" s="1" t="str">
        <f aca="false">IF(C486&gt;2,"+","-")</f>
        <v>+</v>
      </c>
      <c r="F486" s="1" t="s">
        <v>972</v>
      </c>
    </row>
    <row r="487" customFormat="false" ht="15" hidden="false" customHeight="false" outlineLevel="0" collapsed="false">
      <c r="A487" s="1" t="n">
        <v>84950</v>
      </c>
      <c r="B487" s="1" t="s">
        <v>973</v>
      </c>
      <c r="C487" s="1" t="n">
        <v>2.967682963</v>
      </c>
      <c r="D487" s="1" t="n">
        <v>0.005960831</v>
      </c>
      <c r="E487" s="1" t="str">
        <f aca="false">IF(C487&gt;2,"+","-")</f>
        <v>+</v>
      </c>
      <c r="F487" s="1" t="s">
        <v>974</v>
      </c>
    </row>
    <row r="488" customFormat="false" ht="15" hidden="false" customHeight="false" outlineLevel="0" collapsed="false">
      <c r="A488" s="1" t="n">
        <v>55131</v>
      </c>
      <c r="B488" s="1" t="s">
        <v>975</v>
      </c>
      <c r="C488" s="1" t="n">
        <v>2.967826027</v>
      </c>
      <c r="D488" s="1" t="n">
        <v>0.00416549</v>
      </c>
      <c r="E488" s="1" t="str">
        <f aca="false">IF(C488&gt;2,"+","-")</f>
        <v>+</v>
      </c>
      <c r="F488" s="1" t="s">
        <v>976</v>
      </c>
    </row>
    <row r="489" customFormat="false" ht="15" hidden="false" customHeight="false" outlineLevel="0" collapsed="false">
      <c r="A489" s="1" t="n">
        <v>23155</v>
      </c>
      <c r="B489" s="1" t="s">
        <v>977</v>
      </c>
      <c r="C489" s="1" t="n">
        <v>2.967933492</v>
      </c>
      <c r="D489" s="1" t="n">
        <v>0.002733937</v>
      </c>
      <c r="E489" s="1" t="str">
        <f aca="false">IF(C489&gt;2,"+","-")</f>
        <v>+</v>
      </c>
      <c r="F489" s="1" t="s">
        <v>978</v>
      </c>
    </row>
    <row r="490" customFormat="false" ht="15" hidden="false" customHeight="false" outlineLevel="0" collapsed="false">
      <c r="A490" s="1" t="n">
        <v>5590</v>
      </c>
      <c r="B490" s="1" t="s">
        <v>979</v>
      </c>
      <c r="C490" s="1" t="n">
        <v>2.971682327</v>
      </c>
      <c r="D490" s="1" t="n">
        <v>0.004618314</v>
      </c>
      <c r="E490" s="1" t="str">
        <f aca="false">IF(C490&gt;2,"+","-")</f>
        <v>+</v>
      </c>
      <c r="F490" s="1" t="s">
        <v>980</v>
      </c>
    </row>
    <row r="491" customFormat="false" ht="15" hidden="false" customHeight="false" outlineLevel="0" collapsed="false">
      <c r="A491" s="1" t="n">
        <v>81671</v>
      </c>
      <c r="B491" s="1" t="s">
        <v>981</v>
      </c>
      <c r="C491" s="1" t="n">
        <v>2.972228443</v>
      </c>
      <c r="D491" s="1" t="n">
        <v>0.002320999</v>
      </c>
      <c r="E491" s="1" t="str">
        <f aca="false">IF(C491&gt;2,"+","-")</f>
        <v>+</v>
      </c>
      <c r="F491" s="1" t="s">
        <v>982</v>
      </c>
    </row>
    <row r="492" customFormat="false" ht="15" hidden="false" customHeight="false" outlineLevel="0" collapsed="false">
      <c r="A492" s="1" t="n">
        <v>4209</v>
      </c>
      <c r="B492" s="1" t="s">
        <v>983</v>
      </c>
      <c r="C492" s="1" t="n">
        <v>2.972279261</v>
      </c>
      <c r="D492" s="1" t="n">
        <v>0.009135364</v>
      </c>
      <c r="E492" s="1" t="str">
        <f aca="false">IF(C492&gt;2,"+","-")</f>
        <v>+</v>
      </c>
      <c r="F492" s="1" t="s">
        <v>984</v>
      </c>
    </row>
    <row r="493" customFormat="false" ht="15" hidden="false" customHeight="false" outlineLevel="0" collapsed="false">
      <c r="A493" s="1" t="n">
        <v>11018</v>
      </c>
      <c r="B493" s="1" t="s">
        <v>985</v>
      </c>
      <c r="C493" s="1" t="n">
        <v>2.975423729</v>
      </c>
      <c r="D493" s="1" t="n">
        <v>0.006671134</v>
      </c>
      <c r="E493" s="1" t="str">
        <f aca="false">IF(C493&gt;2,"+","-")</f>
        <v>+</v>
      </c>
      <c r="F493" s="1" t="s">
        <v>986</v>
      </c>
    </row>
    <row r="494" customFormat="false" ht="15" hidden="false" customHeight="false" outlineLevel="0" collapsed="false">
      <c r="A494" s="1" t="n">
        <v>154881</v>
      </c>
      <c r="B494" s="1" t="s">
        <v>987</v>
      </c>
      <c r="C494" s="1" t="n">
        <v>2.980888677</v>
      </c>
      <c r="D494" s="1" t="n">
        <v>0.006483761</v>
      </c>
      <c r="E494" s="1" t="str">
        <f aca="false">IF(C494&gt;2,"+","-")</f>
        <v>+</v>
      </c>
      <c r="F494" s="1" t="s">
        <v>988</v>
      </c>
    </row>
    <row r="495" customFormat="false" ht="15" hidden="false" customHeight="false" outlineLevel="0" collapsed="false">
      <c r="A495" s="1" t="n">
        <v>8538</v>
      </c>
      <c r="B495" s="1" t="s">
        <v>989</v>
      </c>
      <c r="C495" s="1" t="n">
        <v>2.983417994</v>
      </c>
      <c r="D495" s="1" t="n">
        <v>0.009308677</v>
      </c>
      <c r="E495" s="1" t="str">
        <f aca="false">IF(C495&gt;2,"+","-")</f>
        <v>+</v>
      </c>
      <c r="F495" s="1" t="s">
        <v>990</v>
      </c>
    </row>
    <row r="496" customFormat="false" ht="15" hidden="false" customHeight="false" outlineLevel="0" collapsed="false">
      <c r="A496" s="1" t="n">
        <v>56</v>
      </c>
      <c r="B496" s="1" t="s">
        <v>991</v>
      </c>
      <c r="C496" s="1" t="n">
        <v>2.9875</v>
      </c>
      <c r="D496" s="1" t="n">
        <v>0.003631881</v>
      </c>
      <c r="E496" s="1" t="str">
        <f aca="false">IF(C496&gt;2,"+","-")</f>
        <v>+</v>
      </c>
      <c r="F496" s="1" t="s">
        <v>992</v>
      </c>
    </row>
    <row r="497" customFormat="false" ht="15" hidden="false" customHeight="false" outlineLevel="0" collapsed="false">
      <c r="A497" s="1" t="n">
        <v>2318</v>
      </c>
      <c r="B497" s="1" t="s">
        <v>993</v>
      </c>
      <c r="C497" s="1" t="n">
        <v>2.990249187</v>
      </c>
      <c r="D497" s="1" t="n">
        <v>0.008988228</v>
      </c>
      <c r="E497" s="1" t="str">
        <f aca="false">IF(C497&gt;2,"+","-")</f>
        <v>+</v>
      </c>
      <c r="F497" s="1" t="s">
        <v>994</v>
      </c>
    </row>
    <row r="498" customFormat="false" ht="15" hidden="false" customHeight="false" outlineLevel="0" collapsed="false">
      <c r="A498" s="1" t="n">
        <v>9780</v>
      </c>
      <c r="B498" s="1" t="s">
        <v>995</v>
      </c>
      <c r="C498" s="1" t="n">
        <v>2.993077407</v>
      </c>
      <c r="D498" s="1" t="n">
        <v>0.006914975</v>
      </c>
      <c r="E498" s="1" t="str">
        <f aca="false">IF(C498&gt;2,"+","-")</f>
        <v>+</v>
      </c>
      <c r="F498" s="1" t="s">
        <v>996</v>
      </c>
    </row>
    <row r="499" customFormat="false" ht="15" hidden="false" customHeight="false" outlineLevel="0" collapsed="false">
      <c r="A499" s="1" t="n">
        <v>80059</v>
      </c>
      <c r="B499" s="1" t="s">
        <v>997</v>
      </c>
      <c r="C499" s="1" t="n">
        <v>2.993487402</v>
      </c>
      <c r="D499" s="1" t="n">
        <v>0</v>
      </c>
      <c r="E499" s="1" t="str">
        <f aca="false">IF(C499&gt;2,"+","-")</f>
        <v>+</v>
      </c>
      <c r="F499" s="1" t="s">
        <v>998</v>
      </c>
    </row>
    <row r="500" customFormat="false" ht="15" hidden="false" customHeight="false" outlineLevel="0" collapsed="false">
      <c r="A500" s="1" t="n">
        <v>79608</v>
      </c>
      <c r="B500" s="1" t="s">
        <v>999</v>
      </c>
      <c r="C500" s="1" t="n">
        <v>3.002364066</v>
      </c>
      <c r="D500" s="1" t="n">
        <v>0.003631881</v>
      </c>
      <c r="E500" s="1" t="str">
        <f aca="false">IF(C500&gt;2,"+","-")</f>
        <v>+</v>
      </c>
      <c r="F500" s="1" t="s">
        <v>1000</v>
      </c>
    </row>
    <row r="501" customFormat="false" ht="15" hidden="false" customHeight="false" outlineLevel="0" collapsed="false">
      <c r="A501" s="1" t="n">
        <v>84498</v>
      </c>
      <c r="B501" s="1" t="s">
        <v>1001</v>
      </c>
      <c r="C501" s="1" t="n">
        <v>3.002504554</v>
      </c>
      <c r="D501" s="1" t="n">
        <v>0.004766843</v>
      </c>
      <c r="E501" s="1" t="str">
        <f aca="false">IF(C501&gt;2,"+","-")</f>
        <v>+</v>
      </c>
      <c r="F501" s="1" t="s">
        <v>1002</v>
      </c>
    </row>
    <row r="502" customFormat="false" ht="15" hidden="false" customHeight="false" outlineLevel="0" collapsed="false">
      <c r="A502" s="1" t="n">
        <v>7004</v>
      </c>
      <c r="B502" s="1" t="s">
        <v>1003</v>
      </c>
      <c r="C502" s="1" t="n">
        <v>3.00428507</v>
      </c>
      <c r="D502" s="1" t="n">
        <v>0.004766843</v>
      </c>
      <c r="E502" s="1" t="str">
        <f aca="false">IF(C502&gt;2,"+","-")</f>
        <v>+</v>
      </c>
      <c r="F502" s="1" t="s">
        <v>1004</v>
      </c>
    </row>
    <row r="503" customFormat="false" ht="15" hidden="false" customHeight="false" outlineLevel="0" collapsed="false">
      <c r="A503" s="1" t="n">
        <v>55257</v>
      </c>
      <c r="B503" s="1" t="s">
        <v>1005</v>
      </c>
      <c r="C503" s="1" t="n">
        <v>3.005119181</v>
      </c>
      <c r="D503" s="1" t="n">
        <v>0</v>
      </c>
      <c r="E503" s="1" t="str">
        <f aca="false">IF(C503&gt;2,"+","-")</f>
        <v>+</v>
      </c>
      <c r="F503" s="1" t="s">
        <v>1006</v>
      </c>
    </row>
    <row r="504" customFormat="false" ht="15" hidden="false" customHeight="false" outlineLevel="0" collapsed="false">
      <c r="A504" s="1" t="n">
        <v>151963</v>
      </c>
      <c r="B504" s="1" t="s">
        <v>1007</v>
      </c>
      <c r="C504" s="1" t="n">
        <v>3.00710543</v>
      </c>
      <c r="D504" s="1" t="n">
        <v>0.004065983</v>
      </c>
      <c r="E504" s="1" t="str">
        <f aca="false">IF(C504&gt;2,"+","-")</f>
        <v>+</v>
      </c>
      <c r="F504" s="1" t="s">
        <v>1008</v>
      </c>
    </row>
    <row r="505" customFormat="false" ht="15" hidden="false" customHeight="false" outlineLevel="0" collapsed="false">
      <c r="A505" s="1" t="n">
        <v>7693</v>
      </c>
      <c r="B505" s="1" t="s">
        <v>1009</v>
      </c>
      <c r="C505" s="1" t="n">
        <v>3.011583012</v>
      </c>
      <c r="D505" s="1" t="n">
        <v>0.006287775</v>
      </c>
      <c r="E505" s="1" t="str">
        <f aca="false">IF(C505&gt;2,"+","-")</f>
        <v>+</v>
      </c>
      <c r="F505" s="1" t="s">
        <v>1010</v>
      </c>
    </row>
    <row r="506" customFormat="false" ht="15" hidden="false" customHeight="false" outlineLevel="0" collapsed="false">
      <c r="A506" s="1" t="n">
        <v>201595</v>
      </c>
      <c r="B506" s="1" t="s">
        <v>1011</v>
      </c>
      <c r="C506" s="1" t="n">
        <v>3.011796733</v>
      </c>
      <c r="D506" s="1" t="n">
        <v>0.002122056</v>
      </c>
      <c r="E506" s="1" t="str">
        <f aca="false">IF(C506&gt;2,"+","-")</f>
        <v>+</v>
      </c>
      <c r="F506" s="1" t="s">
        <v>1012</v>
      </c>
    </row>
    <row r="507" customFormat="false" ht="15" hidden="false" customHeight="false" outlineLevel="0" collapsed="false">
      <c r="A507" s="1" t="n">
        <v>729665</v>
      </c>
      <c r="B507" s="1" t="s">
        <v>1013</v>
      </c>
      <c r="C507" s="1" t="n">
        <v>3.017141858</v>
      </c>
      <c r="D507" s="1" t="n">
        <v>0.006483761</v>
      </c>
      <c r="E507" s="1" t="str">
        <f aca="false">IF(C507&gt;2,"+","-")</f>
        <v>+</v>
      </c>
      <c r="F507" s="1" t="s">
        <v>1014</v>
      </c>
    </row>
    <row r="508" customFormat="false" ht="15" hidden="false" customHeight="false" outlineLevel="0" collapsed="false">
      <c r="A508" s="1" t="n">
        <v>9191</v>
      </c>
      <c r="B508" s="1" t="s">
        <v>1015</v>
      </c>
      <c r="C508" s="1" t="n">
        <v>3.028762031</v>
      </c>
      <c r="D508" s="1" t="n">
        <v>0.006671134</v>
      </c>
      <c r="E508" s="1" t="str">
        <f aca="false">IF(C508&gt;2,"+","-")</f>
        <v>+</v>
      </c>
      <c r="F508" s="1" t="s">
        <v>1016</v>
      </c>
    </row>
    <row r="509" customFormat="false" ht="15" hidden="false" customHeight="false" outlineLevel="0" collapsed="false">
      <c r="A509" s="1" t="n">
        <v>221584</v>
      </c>
      <c r="B509" s="1" t="s">
        <v>1017</v>
      </c>
      <c r="C509" s="1" t="n">
        <v>3.034181494</v>
      </c>
      <c r="D509" s="1" t="n">
        <v>0.003631881</v>
      </c>
      <c r="E509" s="1" t="str">
        <f aca="false">IF(C509&gt;2,"+","-")</f>
        <v>+</v>
      </c>
      <c r="F509" s="1" t="s">
        <v>1018</v>
      </c>
    </row>
    <row r="510" customFormat="false" ht="15" hidden="false" customHeight="false" outlineLevel="0" collapsed="false">
      <c r="A510" s="1" t="n">
        <v>4943</v>
      </c>
      <c r="B510" s="1" t="s">
        <v>1019</v>
      </c>
      <c r="C510" s="1" t="n">
        <v>3.035540839</v>
      </c>
      <c r="D510" s="1" t="n">
        <v>0.002320999</v>
      </c>
      <c r="E510" s="1" t="str">
        <f aca="false">IF(C510&gt;2,"+","-")</f>
        <v>+</v>
      </c>
      <c r="F510" s="1" t="s">
        <v>1020</v>
      </c>
    </row>
    <row r="511" customFormat="false" ht="15" hidden="false" customHeight="false" outlineLevel="0" collapsed="false">
      <c r="A511" s="1" t="n">
        <v>9570</v>
      </c>
      <c r="B511" s="1" t="s">
        <v>1021</v>
      </c>
      <c r="C511" s="1" t="n">
        <v>3.041185033</v>
      </c>
      <c r="D511" s="1" t="n">
        <v>0.008605623</v>
      </c>
      <c r="E511" s="1" t="str">
        <f aca="false">IF(C511&gt;2,"+","-")</f>
        <v>+</v>
      </c>
      <c r="F511" s="1" t="s">
        <v>1022</v>
      </c>
    </row>
    <row r="512" customFormat="false" ht="15" hidden="false" customHeight="false" outlineLevel="0" collapsed="false">
      <c r="A512" s="1" t="n">
        <v>123879</v>
      </c>
      <c r="B512" s="1" t="s">
        <v>1023</v>
      </c>
      <c r="C512" s="1" t="n">
        <v>3.044021638</v>
      </c>
      <c r="D512" s="1" t="n">
        <v>0.001477559</v>
      </c>
      <c r="E512" s="1" t="str">
        <f aca="false">IF(C512&gt;2,"+","-")</f>
        <v>+</v>
      </c>
      <c r="F512" s="1" t="s">
        <v>1024</v>
      </c>
    </row>
    <row r="513" customFormat="false" ht="15" hidden="false" customHeight="false" outlineLevel="0" collapsed="false">
      <c r="A513" s="1" t="n">
        <v>9219</v>
      </c>
      <c r="B513" s="1" t="s">
        <v>1025</v>
      </c>
      <c r="C513" s="1" t="n">
        <v>3.0455594</v>
      </c>
      <c r="D513" s="1" t="n">
        <v>0.004766843</v>
      </c>
      <c r="E513" s="1" t="str">
        <f aca="false">IF(C513&gt;2,"+","-")</f>
        <v>+</v>
      </c>
      <c r="F513" s="1" t="s">
        <v>1026</v>
      </c>
    </row>
    <row r="514" customFormat="false" ht="15" hidden="false" customHeight="false" outlineLevel="0" collapsed="false">
      <c r="A514" s="1" t="n">
        <v>10493</v>
      </c>
      <c r="B514" s="1" t="s">
        <v>1027</v>
      </c>
      <c r="C514" s="1" t="n">
        <v>3.04997955</v>
      </c>
      <c r="D514" s="1" t="n">
        <v>0</v>
      </c>
      <c r="E514" s="1" t="str">
        <f aca="false">IF(C514&gt;2,"+","-")</f>
        <v>+</v>
      </c>
      <c r="F514" s="1" t="s">
        <v>1028</v>
      </c>
    </row>
    <row r="515" customFormat="false" ht="15" hidden="false" customHeight="false" outlineLevel="0" collapsed="false">
      <c r="A515" s="1" t="n">
        <v>29115</v>
      </c>
      <c r="B515" s="1" t="s">
        <v>1029</v>
      </c>
      <c r="C515" s="1" t="n">
        <v>3.050109591</v>
      </c>
      <c r="D515" s="1" t="n">
        <v>0.006821965</v>
      </c>
      <c r="E515" s="1" t="str">
        <f aca="false">IF(C515&gt;2,"+","-")</f>
        <v>+</v>
      </c>
      <c r="F515" s="1" t="s">
        <v>1030</v>
      </c>
    </row>
    <row r="516" customFormat="false" ht="15" hidden="false" customHeight="false" outlineLevel="0" collapsed="false">
      <c r="A516" s="1" t="n">
        <v>57474</v>
      </c>
      <c r="B516" s="1" t="s">
        <v>1031</v>
      </c>
      <c r="C516" s="1" t="n">
        <v>3.051543302</v>
      </c>
      <c r="D516" s="1" t="n">
        <v>0</v>
      </c>
      <c r="E516" s="1" t="str">
        <f aca="false">IF(C516&gt;2,"+","-")</f>
        <v>+</v>
      </c>
      <c r="F516" s="1" t="s">
        <v>1032</v>
      </c>
    </row>
    <row r="517" customFormat="false" ht="15" hidden="false" customHeight="false" outlineLevel="0" collapsed="false">
      <c r="A517" s="1" t="n">
        <v>221079</v>
      </c>
      <c r="B517" s="1" t="s">
        <v>1033</v>
      </c>
      <c r="C517" s="1" t="n">
        <v>3.051546392</v>
      </c>
      <c r="D517" s="1" t="n">
        <v>0.005408152</v>
      </c>
      <c r="E517" s="1" t="str">
        <f aca="false">IF(C517&gt;2,"+","-")</f>
        <v>+</v>
      </c>
      <c r="F517" s="1" t="s">
        <v>1034</v>
      </c>
    </row>
    <row r="518" customFormat="false" ht="15" hidden="false" customHeight="false" outlineLevel="0" collapsed="false">
      <c r="A518" s="1" t="n">
        <v>10669</v>
      </c>
      <c r="B518" s="1" t="s">
        <v>1035</v>
      </c>
      <c r="C518" s="1" t="n">
        <v>3.052319325</v>
      </c>
      <c r="D518" s="1" t="n">
        <v>0.001477559</v>
      </c>
      <c r="E518" s="1" t="str">
        <f aca="false">IF(C518&gt;2,"+","-")</f>
        <v>+</v>
      </c>
      <c r="F518" s="1" t="s">
        <v>1036</v>
      </c>
    </row>
    <row r="519" customFormat="false" ht="15" hidden="false" customHeight="false" outlineLevel="0" collapsed="false">
      <c r="A519" s="1" t="n">
        <v>3069</v>
      </c>
      <c r="B519" s="1" t="s">
        <v>1037</v>
      </c>
      <c r="C519" s="1" t="n">
        <v>3.054115729</v>
      </c>
      <c r="D519" s="1" t="n">
        <v>0.006821965</v>
      </c>
      <c r="E519" s="1" t="str">
        <f aca="false">IF(C519&gt;2,"+","-")</f>
        <v>+</v>
      </c>
      <c r="F519" s="1" t="s">
        <v>1038</v>
      </c>
    </row>
    <row r="520" customFormat="false" ht="15" hidden="false" customHeight="false" outlineLevel="0" collapsed="false">
      <c r="A520" s="1" t="n">
        <v>10963</v>
      </c>
      <c r="B520" s="1" t="s">
        <v>1039</v>
      </c>
      <c r="C520" s="1" t="n">
        <v>3.056192823</v>
      </c>
      <c r="D520" s="1" t="n">
        <v>0.006796482</v>
      </c>
      <c r="E520" s="1" t="str">
        <f aca="false">IF(C520&gt;2,"+","-")</f>
        <v>+</v>
      </c>
      <c r="F520" s="1" t="s">
        <v>1040</v>
      </c>
    </row>
    <row r="521" customFormat="false" ht="15" hidden="false" customHeight="false" outlineLevel="0" collapsed="false">
      <c r="A521" s="1" t="n">
        <v>23616</v>
      </c>
      <c r="B521" s="1" t="s">
        <v>1041</v>
      </c>
      <c r="C521" s="1" t="n">
        <v>3.058553387</v>
      </c>
      <c r="D521" s="1" t="n">
        <v>0.009194897</v>
      </c>
      <c r="E521" s="1" t="str">
        <f aca="false">IF(C521&gt;2,"+","-")</f>
        <v>+</v>
      </c>
      <c r="F521" s="1" t="s">
        <v>1042</v>
      </c>
    </row>
    <row r="522" customFormat="false" ht="15" hidden="false" customHeight="false" outlineLevel="0" collapsed="false">
      <c r="A522" s="1" t="n">
        <v>7764</v>
      </c>
      <c r="B522" s="1" t="s">
        <v>1043</v>
      </c>
      <c r="C522" s="1" t="n">
        <v>3.063521545</v>
      </c>
      <c r="D522" s="1" t="n">
        <v>0.002320999</v>
      </c>
      <c r="E522" s="1" t="str">
        <f aca="false">IF(C522&gt;2,"+","-")</f>
        <v>+</v>
      </c>
      <c r="F522" s="1" t="s">
        <v>1044</v>
      </c>
    </row>
    <row r="523" customFormat="false" ht="15" hidden="false" customHeight="false" outlineLevel="0" collapsed="false">
      <c r="A523" s="1" t="n">
        <v>1352</v>
      </c>
      <c r="B523" s="1" t="s">
        <v>1045</v>
      </c>
      <c r="C523" s="1" t="n">
        <v>3.064333163</v>
      </c>
      <c r="D523" s="1" t="n">
        <v>0</v>
      </c>
      <c r="E523" s="1" t="str">
        <f aca="false">IF(C523&gt;2,"+","-")</f>
        <v>+</v>
      </c>
      <c r="F523" s="1" t="s">
        <v>1046</v>
      </c>
    </row>
    <row r="524" customFormat="false" ht="15" hidden="false" customHeight="false" outlineLevel="0" collapsed="false">
      <c r="A524" s="1" t="n">
        <v>829</v>
      </c>
      <c r="B524" s="1" t="s">
        <v>1047</v>
      </c>
      <c r="C524" s="1" t="n">
        <v>3.065692102</v>
      </c>
      <c r="D524" s="1" t="n">
        <v>0.003488206</v>
      </c>
      <c r="E524" s="1" t="str">
        <f aca="false">IF(C524&gt;2,"+","-")</f>
        <v>+</v>
      </c>
      <c r="F524" s="1" t="s">
        <v>1048</v>
      </c>
    </row>
    <row r="525" customFormat="false" ht="15" hidden="false" customHeight="false" outlineLevel="0" collapsed="false">
      <c r="A525" s="1" t="n">
        <v>3418</v>
      </c>
      <c r="B525" s="1" t="s">
        <v>1049</v>
      </c>
      <c r="C525" s="1" t="n">
        <v>3.067345106</v>
      </c>
      <c r="D525" s="1" t="n">
        <v>0.004065983</v>
      </c>
      <c r="E525" s="1" t="str">
        <f aca="false">IF(C525&gt;2,"+","-")</f>
        <v>+</v>
      </c>
      <c r="F525" s="1" t="s">
        <v>1050</v>
      </c>
    </row>
    <row r="526" customFormat="false" ht="15" hidden="false" customHeight="false" outlineLevel="0" collapsed="false">
      <c r="A526" s="1" t="n">
        <v>7475</v>
      </c>
      <c r="B526" s="1" t="s">
        <v>1051</v>
      </c>
      <c r="C526" s="1" t="n">
        <v>3.068427658</v>
      </c>
      <c r="D526" s="1" t="n">
        <v>0.00416549</v>
      </c>
      <c r="E526" s="1" t="str">
        <f aca="false">IF(C526&gt;2,"+","-")</f>
        <v>+</v>
      </c>
      <c r="F526" s="1" t="s">
        <v>1052</v>
      </c>
    </row>
    <row r="527" customFormat="false" ht="15" hidden="false" customHeight="false" outlineLevel="0" collapsed="false">
      <c r="A527" s="1" t="n">
        <v>2733</v>
      </c>
      <c r="B527" s="1" t="s">
        <v>1053</v>
      </c>
      <c r="C527" s="1" t="n">
        <v>3.073351045</v>
      </c>
      <c r="D527" s="1" t="n">
        <v>0.002122056</v>
      </c>
      <c r="E527" s="1" t="str">
        <f aca="false">IF(C527&gt;2,"+","-")</f>
        <v>+</v>
      </c>
      <c r="F527" s="1" t="s">
        <v>1054</v>
      </c>
    </row>
    <row r="528" customFormat="false" ht="15" hidden="false" customHeight="false" outlineLevel="0" collapsed="false">
      <c r="A528" s="1" t="n">
        <v>345778</v>
      </c>
      <c r="B528" s="1" t="s">
        <v>1055</v>
      </c>
      <c r="C528" s="1" t="n">
        <v>3.081587966</v>
      </c>
      <c r="D528" s="1" t="n">
        <v>0.003273495</v>
      </c>
      <c r="E528" s="1" t="str">
        <f aca="false">IF(C528&gt;2,"+","-")</f>
        <v>+</v>
      </c>
      <c r="F528" s="1" t="s">
        <v>1056</v>
      </c>
    </row>
    <row r="529" customFormat="false" ht="15" hidden="false" customHeight="false" outlineLevel="0" collapsed="false">
      <c r="A529" s="1" t="n">
        <v>222484</v>
      </c>
      <c r="B529" s="1" t="s">
        <v>1057</v>
      </c>
      <c r="C529" s="1" t="n">
        <v>3.08973607</v>
      </c>
      <c r="D529" s="1" t="n">
        <v>0.008097934</v>
      </c>
      <c r="E529" s="1" t="str">
        <f aca="false">IF(C529&gt;2,"+","-")</f>
        <v>+</v>
      </c>
      <c r="F529" s="1" t="s">
        <v>1058</v>
      </c>
    </row>
    <row r="530" customFormat="false" ht="15" hidden="false" customHeight="false" outlineLevel="0" collapsed="false">
      <c r="A530" s="1" t="n">
        <v>102</v>
      </c>
      <c r="B530" s="1" t="s">
        <v>1059</v>
      </c>
      <c r="C530" s="1" t="n">
        <v>3.096016744</v>
      </c>
      <c r="D530" s="1" t="n">
        <v>0.002733937</v>
      </c>
      <c r="E530" s="1" t="str">
        <f aca="false">IF(C530&gt;2,"+","-")</f>
        <v>+</v>
      </c>
      <c r="F530" s="1" t="s">
        <v>1060</v>
      </c>
    </row>
    <row r="531" customFormat="false" ht="15" hidden="false" customHeight="false" outlineLevel="0" collapsed="false">
      <c r="A531" s="1" t="n">
        <v>10695</v>
      </c>
      <c r="B531" s="1" t="s">
        <v>1061</v>
      </c>
      <c r="C531" s="1" t="n">
        <v>3.100853081</v>
      </c>
      <c r="D531" s="1" t="n">
        <v>0.006483761</v>
      </c>
      <c r="E531" s="1" t="str">
        <f aca="false">IF(C531&gt;2,"+","-")</f>
        <v>+</v>
      </c>
      <c r="F531" s="1" t="s">
        <v>1062</v>
      </c>
    </row>
    <row r="532" customFormat="false" ht="15" hidden="false" customHeight="false" outlineLevel="0" collapsed="false">
      <c r="A532" s="1" t="n">
        <v>3091</v>
      </c>
      <c r="B532" s="1" t="s">
        <v>1063</v>
      </c>
      <c r="C532" s="1" t="n">
        <v>3.108489088</v>
      </c>
      <c r="D532" s="1" t="n">
        <v>0.004065983</v>
      </c>
      <c r="E532" s="1" t="str">
        <f aca="false">IF(C532&gt;2,"+","-")</f>
        <v>+</v>
      </c>
      <c r="F532" s="1" t="s">
        <v>1064</v>
      </c>
    </row>
    <row r="533" customFormat="false" ht="15" hidden="false" customHeight="false" outlineLevel="0" collapsed="false">
      <c r="A533" s="1" t="n">
        <v>22884</v>
      </c>
      <c r="B533" s="1" t="s">
        <v>1065</v>
      </c>
      <c r="C533" s="1" t="n">
        <v>3.109987238</v>
      </c>
      <c r="D533" s="1" t="n">
        <v>0</v>
      </c>
      <c r="E533" s="1" t="str">
        <f aca="false">IF(C533&gt;2,"+","-")</f>
        <v>+</v>
      </c>
      <c r="F533" s="1" t="s">
        <v>1066</v>
      </c>
    </row>
    <row r="534" customFormat="false" ht="15" hidden="false" customHeight="false" outlineLevel="0" collapsed="false">
      <c r="A534" s="1" t="n">
        <v>4123</v>
      </c>
      <c r="B534" s="1" t="s">
        <v>1067</v>
      </c>
      <c r="C534" s="1" t="n">
        <v>3.110497238</v>
      </c>
      <c r="D534" s="1" t="n">
        <v>0.002733937</v>
      </c>
      <c r="E534" s="1" t="str">
        <f aca="false">IF(C534&gt;2,"+","-")</f>
        <v>+</v>
      </c>
      <c r="F534" s="1" t="s">
        <v>1068</v>
      </c>
    </row>
    <row r="535" customFormat="false" ht="15" hidden="false" customHeight="false" outlineLevel="0" collapsed="false">
      <c r="A535" s="1" t="n">
        <v>29899</v>
      </c>
      <c r="B535" s="1" t="s">
        <v>1069</v>
      </c>
      <c r="C535" s="1" t="n">
        <v>3.111623562</v>
      </c>
      <c r="D535" s="1" t="n">
        <v>0</v>
      </c>
      <c r="E535" s="1" t="str">
        <f aca="false">IF(C535&gt;2,"+","-")</f>
        <v>+</v>
      </c>
      <c r="F535" s="1" t="s">
        <v>1070</v>
      </c>
    </row>
    <row r="536" customFormat="false" ht="15" hidden="false" customHeight="false" outlineLevel="0" collapsed="false">
      <c r="A536" s="1" t="n">
        <v>10171</v>
      </c>
      <c r="B536" s="1" t="s">
        <v>1071</v>
      </c>
      <c r="C536" s="1" t="n">
        <v>3.114597182</v>
      </c>
      <c r="D536" s="1" t="n">
        <v>0.00299162</v>
      </c>
      <c r="E536" s="1" t="str">
        <f aca="false">IF(C536&gt;2,"+","-")</f>
        <v>+</v>
      </c>
      <c r="F536" s="1" t="s">
        <v>1072</v>
      </c>
    </row>
    <row r="537" customFormat="false" ht="15" hidden="false" customHeight="false" outlineLevel="0" collapsed="false">
      <c r="A537" s="1" t="n">
        <v>22853</v>
      </c>
      <c r="B537" s="1" t="s">
        <v>1073</v>
      </c>
      <c r="C537" s="1" t="n">
        <v>3.116134752</v>
      </c>
      <c r="D537" s="1" t="n">
        <v>0.008097934</v>
      </c>
      <c r="E537" s="1" t="str">
        <f aca="false">IF(C537&gt;2,"+","-")</f>
        <v>+</v>
      </c>
      <c r="F537" s="1" t="s">
        <v>1074</v>
      </c>
    </row>
    <row r="538" customFormat="false" ht="15" hidden="false" customHeight="false" outlineLevel="0" collapsed="false">
      <c r="A538" s="1" t="n">
        <v>93164</v>
      </c>
      <c r="B538" s="1" t="s">
        <v>1075</v>
      </c>
      <c r="C538" s="1" t="n">
        <v>3.123833764</v>
      </c>
      <c r="D538" s="1" t="n">
        <v>0.006796482</v>
      </c>
      <c r="E538" s="1" t="str">
        <f aca="false">IF(C538&gt;2,"+","-")</f>
        <v>+</v>
      </c>
      <c r="F538" s="1" t="s">
        <v>1076</v>
      </c>
    </row>
    <row r="539" customFormat="false" ht="15" hidden="false" customHeight="false" outlineLevel="0" collapsed="false">
      <c r="A539" s="1" t="n">
        <v>22864</v>
      </c>
      <c r="B539" s="1" t="s">
        <v>1077</v>
      </c>
      <c r="C539" s="1" t="n">
        <v>3.127475248</v>
      </c>
      <c r="D539" s="1" t="n">
        <v>0.005408152</v>
      </c>
      <c r="E539" s="1" t="str">
        <f aca="false">IF(C539&gt;2,"+","-")</f>
        <v>+</v>
      </c>
      <c r="F539" s="1" t="s">
        <v>1078</v>
      </c>
    </row>
    <row r="540" customFormat="false" ht="15" hidden="false" customHeight="false" outlineLevel="0" collapsed="false">
      <c r="A540" s="1" t="n">
        <v>382</v>
      </c>
      <c r="B540" s="1" t="s">
        <v>1079</v>
      </c>
      <c r="C540" s="1" t="n">
        <v>3.128652382</v>
      </c>
      <c r="D540" s="1" t="n">
        <v>0.005530455</v>
      </c>
      <c r="E540" s="1" t="str">
        <f aca="false">IF(C540&gt;2,"+","-")</f>
        <v>+</v>
      </c>
      <c r="F540" s="1" t="s">
        <v>1080</v>
      </c>
    </row>
    <row r="541" customFormat="false" ht="15" hidden="false" customHeight="false" outlineLevel="0" collapsed="false">
      <c r="A541" s="1" t="n">
        <v>6787</v>
      </c>
      <c r="B541" s="1" t="s">
        <v>1081</v>
      </c>
      <c r="C541" s="1" t="n">
        <v>3.12923263</v>
      </c>
      <c r="D541" s="1" t="n">
        <v>0.001477559</v>
      </c>
      <c r="E541" s="1" t="str">
        <f aca="false">IF(C541&gt;2,"+","-")</f>
        <v>+</v>
      </c>
      <c r="F541" s="1" t="s">
        <v>1082</v>
      </c>
    </row>
    <row r="542" customFormat="false" ht="15" hidden="false" customHeight="false" outlineLevel="0" collapsed="false">
      <c r="A542" s="1" t="n">
        <v>23275</v>
      </c>
      <c r="B542" s="1" t="s">
        <v>1083</v>
      </c>
      <c r="C542" s="1" t="n">
        <v>3.129612631</v>
      </c>
      <c r="D542" s="1" t="n">
        <v>0.008508031</v>
      </c>
      <c r="E542" s="1" t="str">
        <f aca="false">IF(C542&gt;2,"+","-")</f>
        <v>+</v>
      </c>
      <c r="F542" s="1" t="s">
        <v>1084</v>
      </c>
    </row>
    <row r="543" customFormat="false" ht="15" hidden="false" customHeight="false" outlineLevel="0" collapsed="false">
      <c r="A543" s="1" t="n">
        <v>7772</v>
      </c>
      <c r="B543" s="1" t="s">
        <v>1085</v>
      </c>
      <c r="C543" s="1" t="n">
        <v>3.13663293</v>
      </c>
      <c r="D543" s="1" t="n">
        <v>0.003252355</v>
      </c>
      <c r="E543" s="1" t="str">
        <f aca="false">IF(C543&gt;2,"+","-")</f>
        <v>+</v>
      </c>
      <c r="F543" s="1" t="s">
        <v>1086</v>
      </c>
    </row>
    <row r="544" customFormat="false" ht="15" hidden="false" customHeight="false" outlineLevel="0" collapsed="false">
      <c r="A544" s="1" t="n">
        <v>54811</v>
      </c>
      <c r="B544" s="1" t="s">
        <v>1087</v>
      </c>
      <c r="C544" s="1" t="n">
        <v>3.139162215</v>
      </c>
      <c r="D544" s="1" t="n">
        <v>0.005960831</v>
      </c>
      <c r="E544" s="1" t="str">
        <f aca="false">IF(C544&gt;2,"+","-")</f>
        <v>+</v>
      </c>
      <c r="F544" s="1" t="s">
        <v>1088</v>
      </c>
    </row>
    <row r="545" customFormat="false" ht="15" hidden="false" customHeight="false" outlineLevel="0" collapsed="false">
      <c r="A545" s="1" t="n">
        <v>80185</v>
      </c>
      <c r="B545" s="1" t="s">
        <v>1089</v>
      </c>
      <c r="C545" s="1" t="n">
        <v>3.141248029</v>
      </c>
      <c r="D545" s="1" t="n">
        <v>0.006821965</v>
      </c>
      <c r="E545" s="1" t="str">
        <f aca="false">IF(C545&gt;2,"+","-")</f>
        <v>+</v>
      </c>
      <c r="F545" s="1" t="s">
        <v>1090</v>
      </c>
    </row>
    <row r="546" customFormat="false" ht="15" hidden="false" customHeight="false" outlineLevel="0" collapsed="false">
      <c r="A546" s="1" t="n">
        <v>57617</v>
      </c>
      <c r="B546" s="1" t="s">
        <v>1091</v>
      </c>
      <c r="C546" s="1" t="n">
        <v>3.144772118</v>
      </c>
      <c r="D546" s="1" t="n">
        <v>0.006287775</v>
      </c>
      <c r="E546" s="1" t="str">
        <f aca="false">IF(C546&gt;2,"+","-")</f>
        <v>+</v>
      </c>
      <c r="F546" s="1" t="s">
        <v>1092</v>
      </c>
    </row>
    <row r="547" customFormat="false" ht="15" hidden="false" customHeight="false" outlineLevel="0" collapsed="false">
      <c r="A547" s="1" t="n">
        <v>55929</v>
      </c>
      <c r="B547" s="1" t="s">
        <v>1093</v>
      </c>
      <c r="C547" s="1" t="n">
        <v>3.151118385</v>
      </c>
      <c r="D547" s="1" t="n">
        <v>0.009009942</v>
      </c>
      <c r="E547" s="1" t="str">
        <f aca="false">IF(C547&gt;2,"+","-")</f>
        <v>+</v>
      </c>
      <c r="F547" s="1" t="s">
        <v>1094</v>
      </c>
    </row>
    <row r="548" customFormat="false" ht="15" hidden="false" customHeight="false" outlineLevel="0" collapsed="false">
      <c r="A548" s="1" t="n">
        <v>124583</v>
      </c>
      <c r="B548" s="1" t="s">
        <v>1095</v>
      </c>
      <c r="C548" s="1" t="n">
        <v>3.153393488</v>
      </c>
      <c r="D548" s="1" t="n">
        <v>0.00299162</v>
      </c>
      <c r="E548" s="1" t="str">
        <f aca="false">IF(C548&gt;2,"+","-")</f>
        <v>+</v>
      </c>
      <c r="F548" s="1" t="s">
        <v>1096</v>
      </c>
    </row>
    <row r="549" customFormat="false" ht="15" hidden="false" customHeight="false" outlineLevel="0" collapsed="false">
      <c r="A549" s="1" t="n">
        <v>54957</v>
      </c>
      <c r="B549" s="1" t="s">
        <v>1097</v>
      </c>
      <c r="C549" s="1" t="n">
        <v>3.155060202</v>
      </c>
      <c r="D549" s="1" t="n">
        <v>0.002320999</v>
      </c>
      <c r="E549" s="1" t="str">
        <f aca="false">IF(C549&gt;2,"+","-")</f>
        <v>+</v>
      </c>
      <c r="F549" s="1" t="s">
        <v>1098</v>
      </c>
    </row>
    <row r="550" customFormat="false" ht="15" hidden="false" customHeight="false" outlineLevel="0" collapsed="false">
      <c r="A550" s="1" t="n">
        <v>79134</v>
      </c>
      <c r="B550" s="1" t="s">
        <v>1099</v>
      </c>
      <c r="C550" s="1" t="n">
        <v>3.159652727</v>
      </c>
      <c r="D550" s="1" t="n">
        <v>0.00299162</v>
      </c>
      <c r="E550" s="1" t="str">
        <f aca="false">IF(C550&gt;2,"+","-")</f>
        <v>+</v>
      </c>
      <c r="F550" s="1" t="s">
        <v>1100</v>
      </c>
    </row>
    <row r="551" customFormat="false" ht="15" hidden="false" customHeight="false" outlineLevel="0" collapsed="false">
      <c r="A551" s="1" t="n">
        <v>9904</v>
      </c>
      <c r="B551" s="1" t="s">
        <v>1101</v>
      </c>
      <c r="C551" s="1" t="n">
        <v>3.16</v>
      </c>
      <c r="D551" s="1" t="n">
        <v>0.006287775</v>
      </c>
      <c r="E551" s="1" t="str">
        <f aca="false">IF(C551&gt;2,"+","-")</f>
        <v>+</v>
      </c>
      <c r="F551" s="1" t="s">
        <v>1102</v>
      </c>
    </row>
    <row r="552" customFormat="false" ht="15" hidden="false" customHeight="false" outlineLevel="0" collapsed="false">
      <c r="A552" s="1" t="n">
        <v>494336</v>
      </c>
      <c r="B552" s="1" t="s">
        <v>1103</v>
      </c>
      <c r="C552" s="1" t="n">
        <v>3.160045154</v>
      </c>
      <c r="D552" s="1" t="n">
        <v>0.008097934</v>
      </c>
      <c r="E552" s="1" t="str">
        <f aca="false">IF(C552&gt;2,"+","-")</f>
        <v>+</v>
      </c>
      <c r="F552" s="1" t="s">
        <v>1104</v>
      </c>
    </row>
    <row r="553" customFormat="false" ht="15" hidden="false" customHeight="false" outlineLevel="0" collapsed="false">
      <c r="A553" s="1" t="n">
        <v>9343</v>
      </c>
      <c r="B553" s="1" t="s">
        <v>1105</v>
      </c>
      <c r="C553" s="1" t="n">
        <v>3.161490683</v>
      </c>
      <c r="D553" s="1" t="n">
        <v>0</v>
      </c>
      <c r="E553" s="1" t="str">
        <f aca="false">IF(C553&gt;2,"+","-")</f>
        <v>+</v>
      </c>
      <c r="F553" s="1" t="s">
        <v>1106</v>
      </c>
    </row>
    <row r="554" customFormat="false" ht="15" hidden="false" customHeight="false" outlineLevel="0" collapsed="false">
      <c r="A554" s="1" t="n">
        <v>93973</v>
      </c>
      <c r="B554" s="1" t="s">
        <v>1107</v>
      </c>
      <c r="C554" s="1" t="n">
        <v>3.163131313</v>
      </c>
      <c r="D554" s="1" t="n">
        <v>0.005530455</v>
      </c>
      <c r="E554" s="1" t="str">
        <f aca="false">IF(C554&gt;2,"+","-")</f>
        <v>+</v>
      </c>
      <c r="F554" s="1" t="s">
        <v>1108</v>
      </c>
    </row>
    <row r="555" customFormat="false" ht="15" hidden="false" customHeight="false" outlineLevel="0" collapsed="false">
      <c r="A555" s="1" t="n">
        <v>113230</v>
      </c>
      <c r="B555" s="1" t="s">
        <v>1109</v>
      </c>
      <c r="C555" s="1" t="n">
        <v>3.166383701</v>
      </c>
      <c r="D555" s="1" t="n">
        <v>0.001477559</v>
      </c>
      <c r="E555" s="1" t="str">
        <f aca="false">IF(C555&gt;2,"+","-")</f>
        <v>+</v>
      </c>
      <c r="F555" s="1" t="s">
        <v>1110</v>
      </c>
    </row>
    <row r="556" customFormat="false" ht="15" hidden="false" customHeight="false" outlineLevel="0" collapsed="false">
      <c r="A556" s="1" t="n">
        <v>7010</v>
      </c>
      <c r="B556" s="1" t="s">
        <v>1111</v>
      </c>
      <c r="C556" s="1" t="n">
        <v>3.172032057</v>
      </c>
      <c r="D556" s="1" t="n">
        <v>0.003631881</v>
      </c>
      <c r="E556" s="1" t="str">
        <f aca="false">IF(C556&gt;2,"+","-")</f>
        <v>+</v>
      </c>
      <c r="F556" s="1" t="s">
        <v>1112</v>
      </c>
    </row>
    <row r="557" customFormat="false" ht="15" hidden="false" customHeight="false" outlineLevel="0" collapsed="false">
      <c r="A557" s="1" t="n">
        <v>85007</v>
      </c>
      <c r="B557" s="1" t="s">
        <v>1113</v>
      </c>
      <c r="C557" s="1" t="n">
        <v>3.172820856</v>
      </c>
      <c r="D557" s="1" t="n">
        <v>0.009009942</v>
      </c>
      <c r="E557" s="1" t="str">
        <f aca="false">IF(C557&gt;2,"+","-")</f>
        <v>+</v>
      </c>
      <c r="F557" s="1" t="s">
        <v>1114</v>
      </c>
    </row>
    <row r="558" customFormat="false" ht="15" hidden="false" customHeight="false" outlineLevel="0" collapsed="false">
      <c r="A558" s="1" t="n">
        <v>9892</v>
      </c>
      <c r="B558" s="1" t="s">
        <v>1115</v>
      </c>
      <c r="C558" s="1" t="n">
        <v>3.173434057</v>
      </c>
      <c r="D558" s="1" t="n">
        <v>0.006914975</v>
      </c>
      <c r="E558" s="1" t="str">
        <f aca="false">IF(C558&gt;2,"+","-")</f>
        <v>+</v>
      </c>
      <c r="F558" s="1" t="s">
        <v>1116</v>
      </c>
    </row>
    <row r="559" customFormat="false" ht="15" hidden="false" customHeight="false" outlineLevel="0" collapsed="false">
      <c r="A559" s="1" t="n">
        <v>9874</v>
      </c>
      <c r="B559" s="1" t="s">
        <v>1117</v>
      </c>
      <c r="C559" s="1" t="n">
        <v>3.177715655</v>
      </c>
      <c r="D559" s="1" t="n">
        <v>0.00416549</v>
      </c>
      <c r="E559" s="1" t="str">
        <f aca="false">IF(C559&gt;2,"+","-")</f>
        <v>+</v>
      </c>
      <c r="F559" s="1" t="s">
        <v>1118</v>
      </c>
    </row>
    <row r="560" customFormat="false" ht="15" hidden="false" customHeight="false" outlineLevel="0" collapsed="false">
      <c r="A560" s="1" t="n">
        <v>51374</v>
      </c>
      <c r="B560" s="1" t="s">
        <v>1119</v>
      </c>
      <c r="C560" s="1" t="n">
        <v>3.181210479</v>
      </c>
      <c r="D560" s="1" t="n">
        <v>0.006796482</v>
      </c>
      <c r="E560" s="1" t="str">
        <f aca="false">IF(C560&gt;2,"+","-")</f>
        <v>+</v>
      </c>
      <c r="F560" s="1" t="s">
        <v>1120</v>
      </c>
    </row>
    <row r="561" customFormat="false" ht="15" hidden="false" customHeight="false" outlineLevel="0" collapsed="false">
      <c r="A561" s="1" t="n">
        <v>386617</v>
      </c>
      <c r="B561" s="1" t="s">
        <v>1121</v>
      </c>
      <c r="C561" s="1" t="n">
        <v>3.183046995</v>
      </c>
      <c r="D561" s="1" t="n">
        <v>0.008605623</v>
      </c>
      <c r="E561" s="1" t="str">
        <f aca="false">IF(C561&gt;2,"+","-")</f>
        <v>+</v>
      </c>
      <c r="F561" s="1" t="s">
        <v>1122</v>
      </c>
    </row>
    <row r="562" customFormat="false" ht="15" hidden="false" customHeight="false" outlineLevel="0" collapsed="false">
      <c r="A562" s="1" t="n">
        <v>10505</v>
      </c>
      <c r="B562" s="1" t="s">
        <v>1123</v>
      </c>
      <c r="C562" s="1" t="n">
        <v>3.184163701</v>
      </c>
      <c r="D562" s="1" t="n">
        <v>0.006914975</v>
      </c>
      <c r="E562" s="1" t="str">
        <f aca="false">IF(C562&gt;2,"+","-")</f>
        <v>+</v>
      </c>
      <c r="F562" s="1" t="s">
        <v>1124</v>
      </c>
    </row>
    <row r="563" customFormat="false" ht="15" hidden="false" customHeight="false" outlineLevel="0" collapsed="false">
      <c r="A563" s="1" t="n">
        <v>55182</v>
      </c>
      <c r="B563" s="1" t="s">
        <v>1125</v>
      </c>
      <c r="C563" s="1" t="n">
        <v>3.186306902</v>
      </c>
      <c r="D563" s="1" t="n">
        <v>0.003273495</v>
      </c>
      <c r="E563" s="1" t="str">
        <f aca="false">IF(C563&gt;2,"+","-")</f>
        <v>+</v>
      </c>
      <c r="F563" s="1" t="s">
        <v>1126</v>
      </c>
    </row>
    <row r="564" customFormat="false" ht="15" hidden="false" customHeight="false" outlineLevel="0" collapsed="false">
      <c r="A564" s="1" t="n">
        <v>166968</v>
      </c>
      <c r="B564" s="1" t="s">
        <v>1127</v>
      </c>
      <c r="C564" s="1" t="n">
        <v>3.187902723</v>
      </c>
      <c r="D564" s="1" t="n">
        <v>0.006483761</v>
      </c>
      <c r="E564" s="1" t="str">
        <f aca="false">IF(C564&gt;2,"+","-")</f>
        <v>+</v>
      </c>
      <c r="F564" s="1" t="s">
        <v>1128</v>
      </c>
    </row>
    <row r="565" customFormat="false" ht="15" hidden="false" customHeight="false" outlineLevel="0" collapsed="false">
      <c r="A565" s="1" t="n">
        <v>79726</v>
      </c>
      <c r="B565" s="1" t="s">
        <v>1129</v>
      </c>
      <c r="C565" s="1" t="n">
        <v>3.188261108</v>
      </c>
      <c r="D565" s="1" t="n">
        <v>0.00299162</v>
      </c>
      <c r="E565" s="1" t="str">
        <f aca="false">IF(C565&gt;2,"+","-")</f>
        <v>+</v>
      </c>
      <c r="F565" s="1" t="s">
        <v>1130</v>
      </c>
    </row>
    <row r="566" customFormat="false" ht="15" hidden="false" customHeight="false" outlineLevel="0" collapsed="false">
      <c r="A566" s="1" t="n">
        <v>11338</v>
      </c>
      <c r="B566" s="1" t="s">
        <v>1131</v>
      </c>
      <c r="C566" s="1" t="n">
        <v>3.192253597</v>
      </c>
      <c r="D566" s="1" t="n">
        <v>0.001477559</v>
      </c>
      <c r="E566" s="1" t="str">
        <f aca="false">IF(C566&gt;2,"+","-")</f>
        <v>+</v>
      </c>
      <c r="F566" s="1" t="s">
        <v>1132</v>
      </c>
    </row>
    <row r="567" customFormat="false" ht="15" hidden="false" customHeight="false" outlineLevel="0" collapsed="false">
      <c r="A567" s="1" t="n">
        <v>8888</v>
      </c>
      <c r="B567" s="1" t="s">
        <v>1133</v>
      </c>
      <c r="C567" s="1" t="n">
        <v>3.192876181</v>
      </c>
      <c r="D567" s="1" t="n">
        <v>0.003273495</v>
      </c>
      <c r="E567" s="1" t="str">
        <f aca="false">IF(C567&gt;2,"+","-")</f>
        <v>+</v>
      </c>
      <c r="F567" s="1" t="s">
        <v>1134</v>
      </c>
    </row>
    <row r="568" customFormat="false" ht="15" hidden="false" customHeight="false" outlineLevel="0" collapsed="false">
      <c r="A568" s="1" t="n">
        <v>79446</v>
      </c>
      <c r="B568" s="1" t="s">
        <v>1135</v>
      </c>
      <c r="C568" s="1" t="n">
        <v>3.196760895</v>
      </c>
      <c r="D568" s="1" t="n">
        <v>0.003631881</v>
      </c>
      <c r="E568" s="1" t="str">
        <f aca="false">IF(C568&gt;2,"+","-")</f>
        <v>+</v>
      </c>
      <c r="F568" s="1" t="s">
        <v>1136</v>
      </c>
    </row>
    <row r="569" customFormat="false" ht="15" hidden="false" customHeight="false" outlineLevel="0" collapsed="false">
      <c r="A569" s="1" t="n">
        <v>83986</v>
      </c>
      <c r="B569" s="1" t="s">
        <v>1137</v>
      </c>
      <c r="C569" s="1" t="n">
        <v>3.201298701</v>
      </c>
      <c r="D569" s="1" t="n">
        <v>0.003252355</v>
      </c>
      <c r="E569" s="1" t="str">
        <f aca="false">IF(C569&gt;2,"+","-")</f>
        <v>+</v>
      </c>
      <c r="F569" s="1" t="s">
        <v>1138</v>
      </c>
    </row>
    <row r="570" customFormat="false" ht="15" hidden="false" customHeight="false" outlineLevel="0" collapsed="false">
      <c r="A570" s="1" t="n">
        <v>54914</v>
      </c>
      <c r="B570" s="1" t="s">
        <v>1139</v>
      </c>
      <c r="C570" s="1" t="n">
        <v>3.20385906</v>
      </c>
      <c r="D570" s="1" t="n">
        <v>0.009308677</v>
      </c>
      <c r="E570" s="1" t="str">
        <f aca="false">IF(C570&gt;2,"+","-")</f>
        <v>+</v>
      </c>
      <c r="F570" s="1" t="s">
        <v>1139</v>
      </c>
    </row>
    <row r="571" customFormat="false" ht="15" hidden="false" customHeight="false" outlineLevel="0" collapsed="false">
      <c r="A571" s="1" t="n">
        <v>285613</v>
      </c>
      <c r="B571" s="1" t="s">
        <v>1140</v>
      </c>
      <c r="C571" s="1" t="n">
        <v>3.207108681</v>
      </c>
      <c r="D571" s="1" t="n">
        <v>0.005530455</v>
      </c>
      <c r="E571" s="1" t="str">
        <f aca="false">IF(C571&gt;2,"+","-")</f>
        <v>+</v>
      </c>
      <c r="F571" s="1" t="s">
        <v>1141</v>
      </c>
    </row>
    <row r="572" customFormat="false" ht="15" hidden="false" customHeight="false" outlineLevel="0" collapsed="false">
      <c r="A572" s="1" t="n">
        <v>200958</v>
      </c>
      <c r="B572" s="1" t="s">
        <v>1142</v>
      </c>
      <c r="C572" s="1" t="n">
        <v>3.208870168</v>
      </c>
      <c r="D572" s="1" t="n">
        <v>0</v>
      </c>
      <c r="E572" s="1" t="str">
        <f aca="false">IF(C572&gt;2,"+","-")</f>
        <v>+</v>
      </c>
      <c r="F572" s="1" t="s">
        <v>1143</v>
      </c>
    </row>
    <row r="573" customFormat="false" ht="15" hidden="false" customHeight="false" outlineLevel="0" collapsed="false">
      <c r="A573" s="1" t="n">
        <v>4645</v>
      </c>
      <c r="B573" s="1" t="s">
        <v>1144</v>
      </c>
      <c r="C573" s="1" t="n">
        <v>3.217252017</v>
      </c>
      <c r="D573" s="1" t="n">
        <v>0.00299162</v>
      </c>
      <c r="E573" s="1" t="str">
        <f aca="false">IF(C573&gt;2,"+","-")</f>
        <v>+</v>
      </c>
      <c r="F573" s="1" t="s">
        <v>1145</v>
      </c>
    </row>
    <row r="574" customFormat="false" ht="15" hidden="false" customHeight="false" outlineLevel="0" collapsed="false">
      <c r="A574" s="1" t="n">
        <v>55786</v>
      </c>
      <c r="B574" s="1" t="s">
        <v>1146</v>
      </c>
      <c r="C574" s="1" t="n">
        <v>3.219774676</v>
      </c>
      <c r="D574" s="1" t="n">
        <v>0.002122056</v>
      </c>
      <c r="E574" s="1" t="str">
        <f aca="false">IF(C574&gt;2,"+","-")</f>
        <v>+</v>
      </c>
      <c r="F574" s="1" t="s">
        <v>1147</v>
      </c>
    </row>
    <row r="575" customFormat="false" ht="15" hidden="false" customHeight="false" outlineLevel="0" collapsed="false">
      <c r="A575" s="1" t="n">
        <v>23165</v>
      </c>
      <c r="B575" s="1" t="s">
        <v>1148</v>
      </c>
      <c r="C575" s="1" t="n">
        <v>3.222758113</v>
      </c>
      <c r="D575" s="1" t="n">
        <v>0</v>
      </c>
      <c r="E575" s="1" t="str">
        <f aca="false">IF(C575&gt;2,"+","-")</f>
        <v>+</v>
      </c>
      <c r="F575" s="1" t="s">
        <v>1149</v>
      </c>
    </row>
    <row r="576" customFormat="false" ht="15" hidden="false" customHeight="false" outlineLevel="0" collapsed="false">
      <c r="A576" s="1" t="n">
        <v>126868</v>
      </c>
      <c r="B576" s="1" t="s">
        <v>1150</v>
      </c>
      <c r="C576" s="1" t="n">
        <v>3.222869836</v>
      </c>
      <c r="D576" s="1" t="n">
        <v>0.008124989</v>
      </c>
      <c r="E576" s="1" t="str">
        <f aca="false">IF(C576&gt;2,"+","-")</f>
        <v>+</v>
      </c>
      <c r="F576" s="1" t="s">
        <v>1151</v>
      </c>
    </row>
    <row r="577" customFormat="false" ht="15" hidden="false" customHeight="false" outlineLevel="0" collapsed="false">
      <c r="A577" s="1" t="n">
        <v>573</v>
      </c>
      <c r="B577" s="1" t="s">
        <v>1152</v>
      </c>
      <c r="C577" s="1" t="n">
        <v>3.223111556</v>
      </c>
      <c r="D577" s="1" t="n">
        <v>0.005408152</v>
      </c>
      <c r="E577" s="1" t="str">
        <f aca="false">IF(C577&gt;2,"+","-")</f>
        <v>+</v>
      </c>
      <c r="F577" s="1" t="s">
        <v>1153</v>
      </c>
    </row>
    <row r="578" customFormat="false" ht="15" hidden="false" customHeight="false" outlineLevel="0" collapsed="false">
      <c r="A578" s="1" t="n">
        <v>55914</v>
      </c>
      <c r="B578" s="1" t="s">
        <v>1154</v>
      </c>
      <c r="C578" s="1" t="n">
        <v>3.228622971</v>
      </c>
      <c r="D578" s="1" t="n">
        <v>0.006483761</v>
      </c>
      <c r="E578" s="1" t="str">
        <f aca="false">IF(C578&gt;2,"+","-")</f>
        <v>+</v>
      </c>
      <c r="F578" s="1" t="s">
        <v>1155</v>
      </c>
    </row>
    <row r="579" customFormat="false" ht="15" hidden="false" customHeight="false" outlineLevel="0" collapsed="false">
      <c r="A579" s="1" t="n">
        <v>8331</v>
      </c>
      <c r="B579" s="1" t="s">
        <v>1156</v>
      </c>
      <c r="C579" s="1" t="n">
        <v>3.233394817</v>
      </c>
      <c r="D579" s="1" t="n">
        <v>0.006821965</v>
      </c>
      <c r="E579" s="1" t="str">
        <f aca="false">IF(C579&gt;2,"+","-")</f>
        <v>+</v>
      </c>
      <c r="F579" s="1" t="s">
        <v>1157</v>
      </c>
    </row>
    <row r="580" customFormat="false" ht="15" hidden="false" customHeight="false" outlineLevel="0" collapsed="false">
      <c r="A580" s="1" t="n">
        <v>55165</v>
      </c>
      <c r="B580" s="1" t="s">
        <v>1158</v>
      </c>
      <c r="C580" s="1" t="n">
        <v>3.234019962</v>
      </c>
      <c r="D580" s="1" t="n">
        <v>0</v>
      </c>
      <c r="E580" s="1" t="str">
        <f aca="false">IF(C580&gt;2,"+","-")</f>
        <v>+</v>
      </c>
      <c r="F580" s="1" t="s">
        <v>1159</v>
      </c>
    </row>
    <row r="581" customFormat="false" ht="15" hidden="false" customHeight="false" outlineLevel="0" collapsed="false">
      <c r="A581" s="1" t="n">
        <v>55769</v>
      </c>
      <c r="B581" s="1" t="s">
        <v>1160</v>
      </c>
      <c r="C581" s="1" t="n">
        <v>3.238360942</v>
      </c>
      <c r="D581" s="1" t="n">
        <v>0.003631881</v>
      </c>
      <c r="E581" s="1" t="str">
        <f aca="false">IF(C581&gt;2,"+","-")</f>
        <v>+</v>
      </c>
      <c r="F581" s="1" t="s">
        <v>1161</v>
      </c>
    </row>
    <row r="582" customFormat="false" ht="15" hidden="false" customHeight="false" outlineLevel="0" collapsed="false">
      <c r="A582" s="1" t="n">
        <v>57414</v>
      </c>
      <c r="B582" s="1" t="s">
        <v>1162</v>
      </c>
      <c r="C582" s="1" t="n">
        <v>3.240063593</v>
      </c>
      <c r="D582" s="1" t="n">
        <v>0.002320999</v>
      </c>
      <c r="E582" s="1" t="str">
        <f aca="false">IF(C582&gt;2,"+","-")</f>
        <v>+</v>
      </c>
      <c r="F582" s="1" t="s">
        <v>1163</v>
      </c>
    </row>
    <row r="583" customFormat="false" ht="15" hidden="false" customHeight="false" outlineLevel="0" collapsed="false">
      <c r="A583" s="1" t="n">
        <v>91151</v>
      </c>
      <c r="B583" s="1" t="s">
        <v>1164</v>
      </c>
      <c r="C583" s="1" t="n">
        <v>3.243034575</v>
      </c>
      <c r="D583" s="1" t="n">
        <v>0.00299162</v>
      </c>
      <c r="E583" s="1" t="str">
        <f aca="false">IF(C583&gt;2,"+","-")</f>
        <v>+</v>
      </c>
      <c r="F583" s="1" t="s">
        <v>1165</v>
      </c>
    </row>
    <row r="584" customFormat="false" ht="15" hidden="false" customHeight="false" outlineLevel="0" collapsed="false">
      <c r="A584" s="1" t="n">
        <v>54431</v>
      </c>
      <c r="B584" s="1" t="s">
        <v>1166</v>
      </c>
      <c r="C584" s="1" t="n">
        <v>3.243039443</v>
      </c>
      <c r="D584" s="1" t="n">
        <v>0.003273495</v>
      </c>
      <c r="E584" s="1" t="str">
        <f aca="false">IF(C584&gt;2,"+","-")</f>
        <v>+</v>
      </c>
      <c r="F584" s="1" t="s">
        <v>1167</v>
      </c>
    </row>
    <row r="585" customFormat="false" ht="15" hidden="false" customHeight="false" outlineLevel="0" collapsed="false">
      <c r="A585" s="1" t="n">
        <v>326340</v>
      </c>
      <c r="B585" s="1" t="s">
        <v>1168</v>
      </c>
      <c r="C585" s="1" t="n">
        <v>3.244245903</v>
      </c>
      <c r="D585" s="1" t="n">
        <v>0.002320999</v>
      </c>
      <c r="E585" s="1" t="str">
        <f aca="false">IF(C585&gt;2,"+","-")</f>
        <v>+</v>
      </c>
      <c r="F585" s="1" t="s">
        <v>1169</v>
      </c>
    </row>
    <row r="586" customFormat="false" ht="15" hidden="false" customHeight="false" outlineLevel="0" collapsed="false">
      <c r="A586" s="1" t="n">
        <v>3184</v>
      </c>
      <c r="B586" s="1" t="s">
        <v>1170</v>
      </c>
      <c r="C586" s="1" t="n">
        <v>3.244321908</v>
      </c>
      <c r="D586" s="1" t="n">
        <v>0</v>
      </c>
      <c r="E586" s="1" t="str">
        <f aca="false">IF(C586&gt;2,"+","-")</f>
        <v>+</v>
      </c>
      <c r="F586" s="1" t="s">
        <v>1171</v>
      </c>
    </row>
    <row r="587" customFormat="false" ht="15" hidden="false" customHeight="false" outlineLevel="0" collapsed="false">
      <c r="A587" s="1" t="n">
        <v>57494</v>
      </c>
      <c r="B587" s="1" t="s">
        <v>1172</v>
      </c>
      <c r="C587" s="1" t="n">
        <v>3.25075643</v>
      </c>
      <c r="D587" s="1" t="n">
        <v>0.006914975</v>
      </c>
      <c r="E587" s="1" t="str">
        <f aca="false">IF(C587&gt;2,"+","-")</f>
        <v>+</v>
      </c>
      <c r="F587" s="1" t="s">
        <v>1173</v>
      </c>
    </row>
    <row r="588" customFormat="false" ht="15" hidden="false" customHeight="false" outlineLevel="0" collapsed="false">
      <c r="A588" s="1" t="n">
        <v>79725</v>
      </c>
      <c r="B588" s="1" t="s">
        <v>1174</v>
      </c>
      <c r="C588" s="1" t="n">
        <v>3.251578947</v>
      </c>
      <c r="D588" s="1" t="n">
        <v>0.004766843</v>
      </c>
      <c r="E588" s="1" t="str">
        <f aca="false">IF(C588&gt;2,"+","-")</f>
        <v>+</v>
      </c>
      <c r="F588" s="1" t="s">
        <v>1175</v>
      </c>
    </row>
    <row r="589" customFormat="false" ht="15" hidden="false" customHeight="false" outlineLevel="0" collapsed="false">
      <c r="A589" s="1" t="n">
        <v>79159</v>
      </c>
      <c r="B589" s="1" t="s">
        <v>1176</v>
      </c>
      <c r="C589" s="1" t="n">
        <v>3.251978146</v>
      </c>
      <c r="D589" s="1" t="n">
        <v>0.00299162</v>
      </c>
      <c r="E589" s="1" t="str">
        <f aca="false">IF(C589&gt;2,"+","-")</f>
        <v>+</v>
      </c>
      <c r="F589" s="1" t="s">
        <v>1177</v>
      </c>
    </row>
    <row r="590" customFormat="false" ht="15" hidden="false" customHeight="false" outlineLevel="0" collapsed="false">
      <c r="A590" s="1" t="n">
        <v>121643</v>
      </c>
      <c r="B590" s="1" t="s">
        <v>1178</v>
      </c>
      <c r="C590" s="1" t="n">
        <v>3.25297619</v>
      </c>
      <c r="D590" s="1" t="n">
        <v>0.003631881</v>
      </c>
      <c r="E590" s="1" t="str">
        <f aca="false">IF(C590&gt;2,"+","-")</f>
        <v>+</v>
      </c>
      <c r="F590" s="1" t="s">
        <v>1179</v>
      </c>
    </row>
    <row r="591" customFormat="false" ht="15" hidden="false" customHeight="false" outlineLevel="0" collapsed="false">
      <c r="A591" s="1" t="n">
        <v>55536</v>
      </c>
      <c r="B591" s="1" t="s">
        <v>1180</v>
      </c>
      <c r="C591" s="1" t="n">
        <v>3.25330658</v>
      </c>
      <c r="D591" s="1" t="n">
        <v>0.001477559</v>
      </c>
      <c r="E591" s="1" t="str">
        <f aca="false">IF(C591&gt;2,"+","-")</f>
        <v>+</v>
      </c>
      <c r="F591" s="1" t="s">
        <v>1181</v>
      </c>
    </row>
    <row r="592" customFormat="false" ht="15" hidden="false" customHeight="false" outlineLevel="0" collapsed="false">
      <c r="A592" s="1" t="n">
        <v>7182</v>
      </c>
      <c r="B592" s="1" t="s">
        <v>1182</v>
      </c>
      <c r="C592" s="1" t="n">
        <v>3.257263603</v>
      </c>
      <c r="D592" s="1" t="n">
        <v>0</v>
      </c>
      <c r="E592" s="1" t="str">
        <f aca="false">IF(C592&gt;2,"+","-")</f>
        <v>+</v>
      </c>
      <c r="F592" s="1" t="s">
        <v>1183</v>
      </c>
    </row>
    <row r="593" customFormat="false" ht="15" hidden="false" customHeight="false" outlineLevel="0" collapsed="false">
      <c r="A593" s="1" t="n">
        <v>790</v>
      </c>
      <c r="B593" s="1" t="s">
        <v>1184</v>
      </c>
      <c r="C593" s="1" t="n">
        <v>3.258656103</v>
      </c>
      <c r="D593" s="1" t="n">
        <v>0.008124989</v>
      </c>
      <c r="E593" s="1" t="str">
        <f aca="false">IF(C593&gt;2,"+","-")</f>
        <v>+</v>
      </c>
      <c r="F593" s="1" t="s">
        <v>1185</v>
      </c>
    </row>
    <row r="594" customFormat="false" ht="15" hidden="false" customHeight="false" outlineLevel="0" collapsed="false">
      <c r="A594" s="1" t="n">
        <v>144811</v>
      </c>
      <c r="B594" s="1" t="s">
        <v>1186</v>
      </c>
      <c r="C594" s="1" t="n">
        <v>3.262416107</v>
      </c>
      <c r="D594" s="1" t="n">
        <v>0.006796482</v>
      </c>
      <c r="E594" s="1" t="str">
        <f aca="false">IF(C594&gt;2,"+","-")</f>
        <v>+</v>
      </c>
      <c r="F594" s="1" t="s">
        <v>1187</v>
      </c>
    </row>
    <row r="595" customFormat="false" ht="15" hidden="false" customHeight="false" outlineLevel="0" collapsed="false">
      <c r="A595" s="1" t="n">
        <v>58504</v>
      </c>
      <c r="B595" s="1" t="s">
        <v>1188</v>
      </c>
      <c r="C595" s="1" t="n">
        <v>3.264755481</v>
      </c>
      <c r="D595" s="1" t="n">
        <v>0.003631881</v>
      </c>
      <c r="E595" s="1" t="str">
        <f aca="false">IF(C595&gt;2,"+","-")</f>
        <v>+</v>
      </c>
      <c r="F595" s="1" t="s">
        <v>1189</v>
      </c>
    </row>
    <row r="596" customFormat="false" ht="15" hidden="false" customHeight="false" outlineLevel="0" collapsed="false">
      <c r="A596" s="1" t="n">
        <v>54893</v>
      </c>
      <c r="B596" s="1" t="s">
        <v>1190</v>
      </c>
      <c r="C596" s="1" t="n">
        <v>3.269603524</v>
      </c>
      <c r="D596" s="1" t="n">
        <v>0.002733937</v>
      </c>
      <c r="E596" s="1" t="str">
        <f aca="false">IF(C596&gt;2,"+","-")</f>
        <v>+</v>
      </c>
      <c r="F596" s="1" t="s">
        <v>1191</v>
      </c>
    </row>
    <row r="597" customFormat="false" ht="15" hidden="false" customHeight="false" outlineLevel="0" collapsed="false">
      <c r="A597" s="1" t="n">
        <v>493856</v>
      </c>
      <c r="B597" s="1" t="s">
        <v>1192</v>
      </c>
      <c r="C597" s="1" t="n">
        <v>3.271104093</v>
      </c>
      <c r="D597" s="1" t="n">
        <v>0.002122056</v>
      </c>
      <c r="E597" s="1" t="str">
        <f aca="false">IF(C597&gt;2,"+","-")</f>
        <v>+</v>
      </c>
      <c r="F597" s="1" t="s">
        <v>1193</v>
      </c>
    </row>
    <row r="598" customFormat="false" ht="15" hidden="false" customHeight="false" outlineLevel="0" collapsed="false">
      <c r="A598" s="1" t="n">
        <v>55357</v>
      </c>
      <c r="B598" s="1" t="s">
        <v>1194</v>
      </c>
      <c r="C598" s="1" t="n">
        <v>3.272348406</v>
      </c>
      <c r="D598" s="1" t="n">
        <v>0.005960831</v>
      </c>
      <c r="E598" s="1" t="str">
        <f aca="false">IF(C598&gt;2,"+","-")</f>
        <v>+</v>
      </c>
      <c r="F598" s="1" t="s">
        <v>1195</v>
      </c>
    </row>
    <row r="599" customFormat="false" ht="15" hidden="false" customHeight="false" outlineLevel="0" collapsed="false">
      <c r="A599" s="1" t="n">
        <v>10614</v>
      </c>
      <c r="B599" s="1" t="s">
        <v>1196</v>
      </c>
      <c r="C599" s="1" t="n">
        <v>3.273175355</v>
      </c>
      <c r="D599" s="1" t="n">
        <v>0.00299162</v>
      </c>
      <c r="E599" s="1" t="str">
        <f aca="false">IF(C599&gt;2,"+","-")</f>
        <v>+</v>
      </c>
      <c r="F599" s="1" t="s">
        <v>1197</v>
      </c>
    </row>
    <row r="600" customFormat="false" ht="15" hidden="false" customHeight="false" outlineLevel="0" collapsed="false">
      <c r="A600" s="1" t="n">
        <v>146691</v>
      </c>
      <c r="B600" s="1" t="s">
        <v>1198</v>
      </c>
      <c r="C600" s="1" t="n">
        <v>3.273448437</v>
      </c>
      <c r="D600" s="1" t="n">
        <v>0.005960831</v>
      </c>
      <c r="E600" s="1" t="str">
        <f aca="false">IF(C600&gt;2,"+","-")</f>
        <v>+</v>
      </c>
      <c r="F600" s="1" t="s">
        <v>1199</v>
      </c>
    </row>
    <row r="601" customFormat="false" ht="15" hidden="false" customHeight="false" outlineLevel="0" collapsed="false">
      <c r="A601" s="1" t="n">
        <v>100132247</v>
      </c>
      <c r="B601" s="1" t="s">
        <v>1200</v>
      </c>
      <c r="C601" s="1" t="n">
        <v>3.275220372</v>
      </c>
      <c r="D601" s="1" t="n">
        <v>0.00299162</v>
      </c>
      <c r="E601" s="1" t="str">
        <f aca="false">IF(C601&gt;2,"+","-")</f>
        <v>+</v>
      </c>
      <c r="F601" s="1" t="s">
        <v>1201</v>
      </c>
    </row>
    <row r="602" customFormat="false" ht="15" hidden="false" customHeight="false" outlineLevel="0" collapsed="false">
      <c r="A602" s="1" t="n">
        <v>388558</v>
      </c>
      <c r="B602" s="1" t="s">
        <v>1202</v>
      </c>
      <c r="C602" s="1" t="n">
        <v>3.277321541</v>
      </c>
      <c r="D602" s="1" t="n">
        <v>0.002320999</v>
      </c>
      <c r="E602" s="1" t="str">
        <f aca="false">IF(C602&gt;2,"+","-")</f>
        <v>+</v>
      </c>
      <c r="F602" s="1" t="s">
        <v>1203</v>
      </c>
    </row>
    <row r="603" customFormat="false" ht="15" hidden="false" customHeight="false" outlineLevel="0" collapsed="false">
      <c r="A603" s="1" t="n">
        <v>90488</v>
      </c>
      <c r="B603" s="1" t="s">
        <v>1204</v>
      </c>
      <c r="C603" s="1" t="n">
        <v>3.279975824</v>
      </c>
      <c r="D603" s="1" t="n">
        <v>0.009009942</v>
      </c>
      <c r="E603" s="1" t="str">
        <f aca="false">IF(C603&gt;2,"+","-")</f>
        <v>+</v>
      </c>
      <c r="F603" s="1" t="s">
        <v>1205</v>
      </c>
    </row>
    <row r="604" customFormat="false" ht="15" hidden="false" customHeight="false" outlineLevel="0" collapsed="false">
      <c r="A604" s="1" t="n">
        <v>5582</v>
      </c>
      <c r="B604" s="1" t="s">
        <v>1206</v>
      </c>
      <c r="C604" s="1" t="n">
        <v>3.280158555</v>
      </c>
      <c r="D604" s="1" t="n">
        <v>0.001477559</v>
      </c>
      <c r="E604" s="1" t="str">
        <f aca="false">IF(C604&gt;2,"+","-")</f>
        <v>+</v>
      </c>
      <c r="F604" s="1" t="s">
        <v>1207</v>
      </c>
    </row>
    <row r="605" customFormat="false" ht="15" hidden="false" customHeight="false" outlineLevel="0" collapsed="false">
      <c r="A605" s="1" t="n">
        <v>116372</v>
      </c>
      <c r="B605" s="1" t="s">
        <v>1208</v>
      </c>
      <c r="C605" s="1" t="n">
        <v>3.282074662</v>
      </c>
      <c r="D605" s="1" t="n">
        <v>0</v>
      </c>
      <c r="E605" s="1" t="str">
        <f aca="false">IF(C605&gt;2,"+","-")</f>
        <v>+</v>
      </c>
      <c r="F605" s="1" t="s">
        <v>1209</v>
      </c>
    </row>
    <row r="606" customFormat="false" ht="15" hidden="false" customHeight="false" outlineLevel="0" collapsed="false">
      <c r="A606" s="1" t="n">
        <v>387778</v>
      </c>
      <c r="B606" s="1" t="s">
        <v>1210</v>
      </c>
      <c r="C606" s="1" t="n">
        <v>3.282903881</v>
      </c>
      <c r="D606" s="1" t="n">
        <v>0.004065983</v>
      </c>
      <c r="E606" s="1" t="str">
        <f aca="false">IF(C606&gt;2,"+","-")</f>
        <v>+</v>
      </c>
      <c r="F606" s="1" t="s">
        <v>1211</v>
      </c>
    </row>
    <row r="607" customFormat="false" ht="15" hidden="false" customHeight="false" outlineLevel="0" collapsed="false">
      <c r="A607" s="1" t="n">
        <v>78987</v>
      </c>
      <c r="B607" s="1" t="s">
        <v>1212</v>
      </c>
      <c r="C607" s="1" t="n">
        <v>3.283563748</v>
      </c>
      <c r="D607" s="1" t="n">
        <v>0</v>
      </c>
      <c r="E607" s="1" t="str">
        <f aca="false">IF(C607&gt;2,"+","-")</f>
        <v>+</v>
      </c>
      <c r="F607" s="1" t="s">
        <v>1213</v>
      </c>
    </row>
    <row r="608" customFormat="false" ht="15" hidden="false" customHeight="false" outlineLevel="0" collapsed="false">
      <c r="A608" s="1" t="n">
        <v>84775</v>
      </c>
      <c r="B608" s="1" t="s">
        <v>1214</v>
      </c>
      <c r="C608" s="1" t="n">
        <v>3.284649071</v>
      </c>
      <c r="D608" s="1" t="n">
        <v>0.008097934</v>
      </c>
      <c r="E608" s="1" t="str">
        <f aca="false">IF(C608&gt;2,"+","-")</f>
        <v>+</v>
      </c>
      <c r="F608" s="1" t="s">
        <v>1215</v>
      </c>
    </row>
    <row r="609" customFormat="false" ht="15" hidden="false" customHeight="false" outlineLevel="0" collapsed="false">
      <c r="A609" s="1" t="n">
        <v>55879</v>
      </c>
      <c r="B609" s="1" t="s">
        <v>1216</v>
      </c>
      <c r="C609" s="1" t="n">
        <v>3.288700316</v>
      </c>
      <c r="D609" s="1" t="n">
        <v>0.006821965</v>
      </c>
      <c r="E609" s="1" t="str">
        <f aca="false">IF(C609&gt;2,"+","-")</f>
        <v>+</v>
      </c>
      <c r="F609" s="1" t="s">
        <v>1217</v>
      </c>
    </row>
    <row r="610" customFormat="false" ht="15" hidden="false" customHeight="false" outlineLevel="0" collapsed="false">
      <c r="A610" s="1" t="n">
        <v>2010</v>
      </c>
      <c r="B610" s="1" t="s">
        <v>1218</v>
      </c>
      <c r="C610" s="1" t="n">
        <v>3.291822555</v>
      </c>
      <c r="D610" s="1" t="n">
        <v>0.009077356</v>
      </c>
      <c r="E610" s="1" t="str">
        <f aca="false">IF(C610&gt;2,"+","-")</f>
        <v>+</v>
      </c>
      <c r="F610" s="1" t="s">
        <v>1219</v>
      </c>
    </row>
    <row r="611" customFormat="false" ht="15" hidden="false" customHeight="false" outlineLevel="0" collapsed="false">
      <c r="A611" s="1" t="n">
        <v>256051</v>
      </c>
      <c r="B611" s="1" t="s">
        <v>1220</v>
      </c>
      <c r="C611" s="1" t="n">
        <v>3.296664965</v>
      </c>
      <c r="D611" s="1" t="n">
        <v>0.009077356</v>
      </c>
      <c r="E611" s="1" t="str">
        <f aca="false">IF(C611&gt;2,"+","-")</f>
        <v>+</v>
      </c>
      <c r="F611" s="1" t="s">
        <v>1221</v>
      </c>
    </row>
    <row r="612" customFormat="false" ht="15" hidden="false" customHeight="false" outlineLevel="0" collapsed="false">
      <c r="A612" s="1" t="n">
        <v>8773</v>
      </c>
      <c r="B612" s="1" t="s">
        <v>1222</v>
      </c>
      <c r="C612" s="1" t="n">
        <v>3.296960874</v>
      </c>
      <c r="D612" s="1" t="n">
        <v>0.008988228</v>
      </c>
      <c r="E612" s="1" t="str">
        <f aca="false">IF(C612&gt;2,"+","-")</f>
        <v>+</v>
      </c>
      <c r="F612" s="1" t="s">
        <v>1223</v>
      </c>
    </row>
    <row r="613" customFormat="false" ht="15" hidden="false" customHeight="false" outlineLevel="0" collapsed="false">
      <c r="A613" s="1" t="n">
        <v>11282</v>
      </c>
      <c r="B613" s="1" t="s">
        <v>1224</v>
      </c>
      <c r="C613" s="1" t="n">
        <v>3.297752809</v>
      </c>
      <c r="D613" s="1" t="n">
        <v>0.009376731</v>
      </c>
      <c r="E613" s="1" t="str">
        <f aca="false">IF(C613&gt;2,"+","-")</f>
        <v>+</v>
      </c>
      <c r="F613" s="1" t="s">
        <v>1225</v>
      </c>
    </row>
    <row r="614" customFormat="false" ht="15" hidden="false" customHeight="false" outlineLevel="0" collapsed="false">
      <c r="A614" s="1" t="n">
        <v>6874</v>
      </c>
      <c r="B614" s="1" t="s">
        <v>1226</v>
      </c>
      <c r="C614" s="1" t="n">
        <v>3.300320047</v>
      </c>
      <c r="D614" s="1" t="n">
        <v>0.004065983</v>
      </c>
      <c r="E614" s="1" t="str">
        <f aca="false">IF(C614&gt;2,"+","-")</f>
        <v>+</v>
      </c>
      <c r="F614" s="1" t="s">
        <v>1227</v>
      </c>
    </row>
    <row r="615" customFormat="false" ht="15" hidden="false" customHeight="false" outlineLevel="0" collapsed="false">
      <c r="A615" s="1" t="n">
        <v>5048</v>
      </c>
      <c r="B615" s="1" t="s">
        <v>1228</v>
      </c>
      <c r="C615" s="1" t="n">
        <v>3.30613987</v>
      </c>
      <c r="D615" s="1" t="n">
        <v>0</v>
      </c>
      <c r="E615" s="1" t="str">
        <f aca="false">IF(C615&gt;2,"+","-")</f>
        <v>+</v>
      </c>
      <c r="F615" s="1" t="s">
        <v>1229</v>
      </c>
    </row>
    <row r="616" customFormat="false" ht="15" hidden="false" customHeight="false" outlineLevel="0" collapsed="false">
      <c r="A616" s="1" t="n">
        <v>2200</v>
      </c>
      <c r="B616" s="1" t="s">
        <v>1230</v>
      </c>
      <c r="C616" s="1" t="n">
        <v>3.311226982</v>
      </c>
      <c r="D616" s="1" t="n">
        <v>0.00416549</v>
      </c>
      <c r="E616" s="1" t="str">
        <f aca="false">IF(C616&gt;2,"+","-")</f>
        <v>+</v>
      </c>
      <c r="F616" s="1" t="s">
        <v>1231</v>
      </c>
    </row>
    <row r="617" customFormat="false" ht="15" hidden="false" customHeight="false" outlineLevel="0" collapsed="false">
      <c r="A617" s="1" t="n">
        <v>51499</v>
      </c>
      <c r="B617" s="1" t="s">
        <v>1232</v>
      </c>
      <c r="C617" s="1" t="n">
        <v>3.312112732</v>
      </c>
      <c r="D617" s="1" t="n">
        <v>0.006671134</v>
      </c>
      <c r="E617" s="1" t="str">
        <f aca="false">IF(C617&gt;2,"+","-")</f>
        <v>+</v>
      </c>
      <c r="F617" s="1" t="s">
        <v>1233</v>
      </c>
    </row>
    <row r="618" customFormat="false" ht="15" hidden="false" customHeight="false" outlineLevel="0" collapsed="false">
      <c r="A618" s="1" t="n">
        <v>7419</v>
      </c>
      <c r="B618" s="1" t="s">
        <v>1234</v>
      </c>
      <c r="C618" s="1" t="n">
        <v>3.317776297</v>
      </c>
      <c r="D618" s="1" t="n">
        <v>0.005530455</v>
      </c>
      <c r="E618" s="1" t="str">
        <f aca="false">IF(C618&gt;2,"+","-")</f>
        <v>+</v>
      </c>
      <c r="F618" s="1" t="s">
        <v>1235</v>
      </c>
    </row>
    <row r="619" customFormat="false" ht="15" hidden="false" customHeight="false" outlineLevel="0" collapsed="false">
      <c r="A619" s="1" t="n">
        <v>6811</v>
      </c>
      <c r="B619" s="1" t="s">
        <v>1236</v>
      </c>
      <c r="C619" s="1" t="n">
        <v>3.318537859</v>
      </c>
      <c r="D619" s="1" t="n">
        <v>0.003959998</v>
      </c>
      <c r="E619" s="1" t="str">
        <f aca="false">IF(C619&gt;2,"+","-")</f>
        <v>+</v>
      </c>
      <c r="F619" s="1" t="s">
        <v>1237</v>
      </c>
    </row>
    <row r="620" customFormat="false" ht="15" hidden="false" customHeight="false" outlineLevel="0" collapsed="false">
      <c r="A620" s="1" t="n">
        <v>529</v>
      </c>
      <c r="B620" s="1" t="s">
        <v>1238</v>
      </c>
      <c r="C620" s="1" t="n">
        <v>3.32459431</v>
      </c>
      <c r="D620" s="1" t="n">
        <v>0.005408152</v>
      </c>
      <c r="E620" s="1" t="str">
        <f aca="false">IF(C620&gt;2,"+","-")</f>
        <v>+</v>
      </c>
      <c r="F620" s="1" t="s">
        <v>1239</v>
      </c>
    </row>
    <row r="621" customFormat="false" ht="15" hidden="false" customHeight="false" outlineLevel="0" collapsed="false">
      <c r="A621" s="1" t="n">
        <v>50937</v>
      </c>
      <c r="B621" s="1" t="s">
        <v>1240</v>
      </c>
      <c r="C621" s="1" t="n">
        <v>3.32648248</v>
      </c>
      <c r="D621" s="1" t="n">
        <v>0.009135364</v>
      </c>
      <c r="E621" s="1" t="str">
        <f aca="false">IF(C621&gt;2,"+","-")</f>
        <v>+</v>
      </c>
      <c r="F621" s="1" t="s">
        <v>1241</v>
      </c>
    </row>
    <row r="622" customFormat="false" ht="15" hidden="false" customHeight="false" outlineLevel="0" collapsed="false">
      <c r="A622" s="1" t="n">
        <v>115548</v>
      </c>
      <c r="B622" s="1" t="s">
        <v>1242</v>
      </c>
      <c r="C622" s="1" t="n">
        <v>3.332893869</v>
      </c>
      <c r="D622" s="1" t="n">
        <v>0.002320999</v>
      </c>
      <c r="E622" s="1" t="str">
        <f aca="false">IF(C622&gt;2,"+","-")</f>
        <v>+</v>
      </c>
      <c r="F622" s="1" t="s">
        <v>1243</v>
      </c>
    </row>
    <row r="623" customFormat="false" ht="15" hidden="false" customHeight="false" outlineLevel="0" collapsed="false">
      <c r="A623" s="1" t="n">
        <v>5725</v>
      </c>
      <c r="B623" s="1" t="s">
        <v>1244</v>
      </c>
      <c r="C623" s="1" t="n">
        <v>3.338385109</v>
      </c>
      <c r="D623" s="1" t="n">
        <v>0.004766843</v>
      </c>
      <c r="E623" s="1" t="str">
        <f aca="false">IF(C623&gt;2,"+","-")</f>
        <v>+</v>
      </c>
      <c r="F623" s="1" t="s">
        <v>1245</v>
      </c>
    </row>
    <row r="624" customFormat="false" ht="15" hidden="false" customHeight="false" outlineLevel="0" collapsed="false">
      <c r="A624" s="1" t="n">
        <v>11083</v>
      </c>
      <c r="B624" s="1" t="s">
        <v>1246</v>
      </c>
      <c r="C624" s="1" t="n">
        <v>3.339677505</v>
      </c>
      <c r="D624" s="1" t="n">
        <v>0.006287775</v>
      </c>
      <c r="E624" s="1" t="str">
        <f aca="false">IF(C624&gt;2,"+","-")</f>
        <v>+</v>
      </c>
      <c r="F624" s="1" t="s">
        <v>1247</v>
      </c>
    </row>
    <row r="625" customFormat="false" ht="15" hidden="false" customHeight="false" outlineLevel="0" collapsed="false">
      <c r="A625" s="1" t="n">
        <v>79639</v>
      </c>
      <c r="B625" s="1" t="s">
        <v>1248</v>
      </c>
      <c r="C625" s="1" t="n">
        <v>3.34038055</v>
      </c>
      <c r="D625" s="1" t="n">
        <v>0.008988228</v>
      </c>
      <c r="E625" s="1" t="str">
        <f aca="false">IF(C625&gt;2,"+","-")</f>
        <v>+</v>
      </c>
      <c r="F625" s="1" t="s">
        <v>1249</v>
      </c>
    </row>
    <row r="626" customFormat="false" ht="15" hidden="false" customHeight="false" outlineLevel="0" collapsed="false">
      <c r="A626" s="1" t="n">
        <v>8175</v>
      </c>
      <c r="B626" s="1" t="s">
        <v>1250</v>
      </c>
      <c r="C626" s="1" t="n">
        <v>3.34061569</v>
      </c>
      <c r="D626" s="1" t="n">
        <v>0.009135364</v>
      </c>
      <c r="E626" s="1" t="str">
        <f aca="false">IF(C626&gt;2,"+","-")</f>
        <v>+</v>
      </c>
      <c r="F626" s="1" t="s">
        <v>1251</v>
      </c>
    </row>
    <row r="627" customFormat="false" ht="15" hidden="false" customHeight="false" outlineLevel="0" collapsed="false">
      <c r="A627" s="1" t="n">
        <v>10432</v>
      </c>
      <c r="B627" s="1" t="s">
        <v>1252</v>
      </c>
      <c r="C627" s="1" t="n">
        <v>3.342428377</v>
      </c>
      <c r="D627" s="1" t="n">
        <v>0.009135364</v>
      </c>
      <c r="E627" s="1" t="str">
        <f aca="false">IF(C627&gt;2,"+","-")</f>
        <v>+</v>
      </c>
      <c r="F627" s="1" t="s">
        <v>1253</v>
      </c>
    </row>
    <row r="628" customFormat="false" ht="15" hidden="false" customHeight="false" outlineLevel="0" collapsed="false">
      <c r="A628" s="1" t="n">
        <v>4794</v>
      </c>
      <c r="B628" s="1" t="s">
        <v>1254</v>
      </c>
      <c r="C628" s="1" t="n">
        <v>3.344486334</v>
      </c>
      <c r="D628" s="1" t="n">
        <v>0.002122056</v>
      </c>
      <c r="E628" s="1" t="str">
        <f aca="false">IF(C628&gt;2,"+","-")</f>
        <v>+</v>
      </c>
      <c r="F628" s="1" t="s">
        <v>1255</v>
      </c>
    </row>
    <row r="629" customFormat="false" ht="15" hidden="false" customHeight="false" outlineLevel="0" collapsed="false">
      <c r="A629" s="1" t="n">
        <v>26354</v>
      </c>
      <c r="B629" s="1" t="s">
        <v>1256</v>
      </c>
      <c r="C629" s="1" t="n">
        <v>3.344796148</v>
      </c>
      <c r="D629" s="1" t="n">
        <v>0.004618314</v>
      </c>
      <c r="E629" s="1" t="str">
        <f aca="false">IF(C629&gt;2,"+","-")</f>
        <v>+</v>
      </c>
      <c r="F629" s="1" t="s">
        <v>1257</v>
      </c>
    </row>
    <row r="630" customFormat="false" ht="15" hidden="false" customHeight="false" outlineLevel="0" collapsed="false">
      <c r="A630" s="1" t="n">
        <v>53615</v>
      </c>
      <c r="B630" s="1" t="s">
        <v>1258</v>
      </c>
      <c r="C630" s="1" t="n">
        <v>3.348214286</v>
      </c>
      <c r="D630" s="1" t="n">
        <v>0.00759945</v>
      </c>
      <c r="E630" s="1" t="str">
        <f aca="false">IF(C630&gt;2,"+","-")</f>
        <v>+</v>
      </c>
      <c r="F630" s="1" t="s">
        <v>1259</v>
      </c>
    </row>
    <row r="631" customFormat="false" ht="15" hidden="false" customHeight="false" outlineLevel="0" collapsed="false">
      <c r="A631" s="1" t="n">
        <v>4238</v>
      </c>
      <c r="B631" s="1" t="s">
        <v>1260</v>
      </c>
      <c r="C631" s="1" t="n">
        <v>3.349684653</v>
      </c>
      <c r="D631" s="1" t="n">
        <v>0.002122056</v>
      </c>
      <c r="E631" s="1" t="str">
        <f aca="false">IF(C631&gt;2,"+","-")</f>
        <v>+</v>
      </c>
      <c r="F631" s="1" t="s">
        <v>1261</v>
      </c>
    </row>
    <row r="632" customFormat="false" ht="15" hidden="false" customHeight="false" outlineLevel="0" collapsed="false">
      <c r="A632" s="1" t="n">
        <v>1655</v>
      </c>
      <c r="B632" s="1" t="s">
        <v>1262</v>
      </c>
      <c r="C632" s="1" t="n">
        <v>3.355201437</v>
      </c>
      <c r="D632" s="1" t="n">
        <v>0.001477559</v>
      </c>
      <c r="E632" s="1" t="str">
        <f aca="false">IF(C632&gt;2,"+","-")</f>
        <v>+</v>
      </c>
      <c r="F632" s="1" t="s">
        <v>1263</v>
      </c>
    </row>
    <row r="633" customFormat="false" ht="15" hidden="false" customHeight="false" outlineLevel="0" collapsed="false">
      <c r="A633" s="1" t="n">
        <v>51466</v>
      </c>
      <c r="B633" s="1" t="s">
        <v>1264</v>
      </c>
      <c r="C633" s="1" t="n">
        <v>3.362788145</v>
      </c>
      <c r="D633" s="1" t="n">
        <v>0.004065983</v>
      </c>
      <c r="E633" s="1" t="str">
        <f aca="false">IF(C633&gt;2,"+","-")</f>
        <v>+</v>
      </c>
      <c r="F633" s="1" t="s">
        <v>1265</v>
      </c>
    </row>
    <row r="634" customFormat="false" ht="15" hidden="false" customHeight="false" outlineLevel="0" collapsed="false">
      <c r="A634" s="1" t="n">
        <v>57664</v>
      </c>
      <c r="B634" s="1" t="s">
        <v>1266</v>
      </c>
      <c r="C634" s="1" t="n">
        <v>3.365256125</v>
      </c>
      <c r="D634" s="1" t="n">
        <v>0.009194897</v>
      </c>
      <c r="E634" s="1" t="str">
        <f aca="false">IF(C634&gt;2,"+","-")</f>
        <v>+</v>
      </c>
      <c r="F634" s="1" t="s">
        <v>1267</v>
      </c>
    </row>
    <row r="635" customFormat="false" ht="15" hidden="false" customHeight="false" outlineLevel="0" collapsed="false">
      <c r="A635" s="1" t="n">
        <v>79009</v>
      </c>
      <c r="B635" s="1" t="s">
        <v>1268</v>
      </c>
      <c r="C635" s="1" t="n">
        <v>3.368434273</v>
      </c>
      <c r="D635" s="1" t="n">
        <v>0</v>
      </c>
      <c r="E635" s="1" t="str">
        <f aca="false">IF(C635&gt;2,"+","-")</f>
        <v>+</v>
      </c>
      <c r="F635" s="1" t="s">
        <v>1269</v>
      </c>
    </row>
    <row r="636" customFormat="false" ht="15" hidden="false" customHeight="false" outlineLevel="0" collapsed="false">
      <c r="A636" s="1" t="n">
        <v>5888</v>
      </c>
      <c r="B636" s="1" t="s">
        <v>1270</v>
      </c>
      <c r="C636" s="1" t="n">
        <v>3.369422815</v>
      </c>
      <c r="D636" s="1" t="n">
        <v>0</v>
      </c>
      <c r="E636" s="1" t="str">
        <f aca="false">IF(C636&gt;2,"+","-")</f>
        <v>+</v>
      </c>
      <c r="F636" s="1" t="s">
        <v>1271</v>
      </c>
    </row>
    <row r="637" customFormat="false" ht="15" hidden="false" customHeight="false" outlineLevel="0" collapsed="false">
      <c r="A637" s="1" t="n">
        <v>6670</v>
      </c>
      <c r="B637" s="1" t="s">
        <v>1272</v>
      </c>
      <c r="C637" s="1" t="n">
        <v>3.373715236</v>
      </c>
      <c r="D637" s="1" t="n">
        <v>0.00299162</v>
      </c>
      <c r="E637" s="1" t="str">
        <f aca="false">IF(C637&gt;2,"+","-")</f>
        <v>+</v>
      </c>
      <c r="F637" s="1" t="s">
        <v>1273</v>
      </c>
    </row>
    <row r="638" customFormat="false" ht="15" hidden="false" customHeight="false" outlineLevel="0" collapsed="false">
      <c r="A638" s="1" t="n">
        <v>26953</v>
      </c>
      <c r="B638" s="1" t="s">
        <v>1274</v>
      </c>
      <c r="C638" s="1" t="n">
        <v>3.374787053</v>
      </c>
      <c r="D638" s="1" t="n">
        <v>0.008097934</v>
      </c>
      <c r="E638" s="1" t="str">
        <f aca="false">IF(C638&gt;2,"+","-")</f>
        <v>+</v>
      </c>
      <c r="F638" s="1" t="s">
        <v>1275</v>
      </c>
    </row>
    <row r="639" customFormat="false" ht="15" hidden="false" customHeight="false" outlineLevel="0" collapsed="false">
      <c r="A639" s="1" t="n">
        <v>56938</v>
      </c>
      <c r="B639" s="1" t="s">
        <v>1276</v>
      </c>
      <c r="C639" s="1" t="n">
        <v>3.381664499</v>
      </c>
      <c r="D639" s="1" t="n">
        <v>0.00759945</v>
      </c>
      <c r="E639" s="1" t="str">
        <f aca="false">IF(C639&gt;2,"+","-")</f>
        <v>+</v>
      </c>
      <c r="F639" s="1" t="s">
        <v>1277</v>
      </c>
    </row>
    <row r="640" customFormat="false" ht="15" hidden="false" customHeight="false" outlineLevel="0" collapsed="false">
      <c r="A640" s="1" t="n">
        <v>5663</v>
      </c>
      <c r="B640" s="1" t="s">
        <v>1278</v>
      </c>
      <c r="C640" s="1" t="n">
        <v>3.38886832</v>
      </c>
      <c r="D640" s="1" t="n">
        <v>0.008988228</v>
      </c>
      <c r="E640" s="1" t="str">
        <f aca="false">IF(C640&gt;2,"+","-")</f>
        <v>+</v>
      </c>
      <c r="F640" s="1" t="s">
        <v>1279</v>
      </c>
    </row>
    <row r="641" customFormat="false" ht="15" hidden="false" customHeight="false" outlineLevel="0" collapsed="false">
      <c r="A641" s="1" t="n">
        <v>83658</v>
      </c>
      <c r="B641" s="1" t="s">
        <v>1280</v>
      </c>
      <c r="C641" s="1" t="n">
        <v>3.389753658</v>
      </c>
      <c r="D641" s="1" t="n">
        <v>0.004766843</v>
      </c>
      <c r="E641" s="1" t="str">
        <f aca="false">IF(C641&gt;2,"+","-")</f>
        <v>+</v>
      </c>
      <c r="F641" s="1" t="s">
        <v>1281</v>
      </c>
    </row>
    <row r="642" customFormat="false" ht="15" hidden="false" customHeight="false" outlineLevel="0" collapsed="false">
      <c r="A642" s="1" t="n">
        <v>94241</v>
      </c>
      <c r="B642" s="1" t="s">
        <v>1282</v>
      </c>
      <c r="C642" s="1" t="n">
        <v>3.394912257</v>
      </c>
      <c r="D642" s="1" t="n">
        <v>0.00299162</v>
      </c>
      <c r="E642" s="1" t="str">
        <f aca="false">IF(C642&gt;2,"+","-")</f>
        <v>+</v>
      </c>
      <c r="F642" s="1" t="s">
        <v>1283</v>
      </c>
    </row>
    <row r="643" customFormat="false" ht="15" hidden="false" customHeight="false" outlineLevel="0" collapsed="false">
      <c r="A643" s="1" t="n">
        <v>84315</v>
      </c>
      <c r="B643" s="1" t="s">
        <v>1284</v>
      </c>
      <c r="C643" s="1" t="n">
        <v>3.39755102</v>
      </c>
      <c r="D643" s="1" t="n">
        <v>0.005530455</v>
      </c>
      <c r="E643" s="1" t="str">
        <f aca="false">IF(C643&gt;2,"+","-")</f>
        <v>+</v>
      </c>
      <c r="F643" s="1" t="s">
        <v>1285</v>
      </c>
    </row>
    <row r="644" customFormat="false" ht="15" hidden="false" customHeight="false" outlineLevel="0" collapsed="false">
      <c r="A644" s="1" t="n">
        <v>83637</v>
      </c>
      <c r="B644" s="1" t="s">
        <v>1286</v>
      </c>
      <c r="C644" s="1" t="n">
        <v>3.399224806</v>
      </c>
      <c r="D644" s="1" t="n">
        <v>0.002733937</v>
      </c>
      <c r="E644" s="1" t="str">
        <f aca="false">IF(C644&gt;2,"+","-")</f>
        <v>+</v>
      </c>
      <c r="F644" s="1" t="s">
        <v>1287</v>
      </c>
    </row>
    <row r="645" customFormat="false" ht="15" hidden="false" customHeight="false" outlineLevel="0" collapsed="false">
      <c r="A645" s="1" t="n">
        <v>7086</v>
      </c>
      <c r="B645" s="1" t="s">
        <v>1288</v>
      </c>
      <c r="C645" s="1" t="n">
        <v>3.404874214</v>
      </c>
      <c r="D645" s="1" t="n">
        <v>0.009936274</v>
      </c>
      <c r="E645" s="1" t="str">
        <f aca="false">IF(C645&gt;2,"+","-")</f>
        <v>+</v>
      </c>
      <c r="F645" s="1" t="s">
        <v>1289</v>
      </c>
    </row>
    <row r="646" customFormat="false" ht="15" hidden="false" customHeight="false" outlineLevel="0" collapsed="false">
      <c r="A646" s="1" t="n">
        <v>8681</v>
      </c>
      <c r="B646" s="1" t="s">
        <v>1290</v>
      </c>
      <c r="C646" s="1" t="n">
        <v>3.410138249</v>
      </c>
      <c r="D646" s="1" t="n">
        <v>0.00299162</v>
      </c>
      <c r="E646" s="1" t="str">
        <f aca="false">IF(C646&gt;2,"+","-")</f>
        <v>+</v>
      </c>
      <c r="F646" s="1" t="s">
        <v>1291</v>
      </c>
    </row>
    <row r="647" customFormat="false" ht="15" hidden="false" customHeight="false" outlineLevel="0" collapsed="false">
      <c r="A647" s="1" t="n">
        <v>55759</v>
      </c>
      <c r="B647" s="1" t="s">
        <v>1292</v>
      </c>
      <c r="C647" s="1" t="n">
        <v>3.421638224</v>
      </c>
      <c r="D647" s="1" t="n">
        <v>0.003631881</v>
      </c>
      <c r="E647" s="1" t="str">
        <f aca="false">IF(C647&gt;2,"+","-")</f>
        <v>+</v>
      </c>
      <c r="F647" s="1" t="s">
        <v>1293</v>
      </c>
    </row>
    <row r="648" customFormat="false" ht="15" hidden="false" customHeight="false" outlineLevel="0" collapsed="false">
      <c r="A648" s="1" t="n">
        <v>64210</v>
      </c>
      <c r="B648" s="1" t="s">
        <v>1294</v>
      </c>
      <c r="C648" s="1" t="n">
        <v>3.422662394</v>
      </c>
      <c r="D648" s="1" t="n">
        <v>0.003631881</v>
      </c>
      <c r="E648" s="1" t="str">
        <f aca="false">IF(C648&gt;2,"+","-")</f>
        <v>+</v>
      </c>
      <c r="F648" s="1" t="s">
        <v>1295</v>
      </c>
    </row>
    <row r="649" customFormat="false" ht="15" hidden="false" customHeight="false" outlineLevel="0" collapsed="false">
      <c r="A649" s="1" t="n">
        <v>3295</v>
      </c>
      <c r="B649" s="1" t="s">
        <v>1296</v>
      </c>
      <c r="C649" s="1" t="n">
        <v>3.423337043</v>
      </c>
      <c r="D649" s="1" t="n">
        <v>0.002320999</v>
      </c>
      <c r="E649" s="1" t="str">
        <f aca="false">IF(C649&gt;2,"+","-")</f>
        <v>+</v>
      </c>
      <c r="F649" s="1" t="s">
        <v>1297</v>
      </c>
    </row>
    <row r="650" customFormat="false" ht="15" hidden="false" customHeight="false" outlineLevel="0" collapsed="false">
      <c r="A650" s="1" t="n">
        <v>122553</v>
      </c>
      <c r="B650" s="1" t="s">
        <v>1298</v>
      </c>
      <c r="C650" s="1" t="n">
        <v>3.425886632</v>
      </c>
      <c r="D650" s="1" t="n">
        <v>0.002320999</v>
      </c>
      <c r="E650" s="1" t="str">
        <f aca="false">IF(C650&gt;2,"+","-")</f>
        <v>+</v>
      </c>
      <c r="F650" s="1" t="s">
        <v>1299</v>
      </c>
    </row>
    <row r="651" customFormat="false" ht="15" hidden="false" customHeight="false" outlineLevel="0" collapsed="false">
      <c r="A651" s="1" t="n">
        <v>6050</v>
      </c>
      <c r="B651" s="1" t="s">
        <v>1300</v>
      </c>
      <c r="C651" s="1" t="n">
        <v>3.427072094</v>
      </c>
      <c r="D651" s="1" t="n">
        <v>0.002122056</v>
      </c>
      <c r="E651" s="1" t="str">
        <f aca="false">IF(C651&gt;2,"+","-")</f>
        <v>+</v>
      </c>
      <c r="F651" s="1" t="s">
        <v>1301</v>
      </c>
    </row>
    <row r="652" customFormat="false" ht="15" hidden="false" customHeight="false" outlineLevel="0" collapsed="false">
      <c r="A652" s="1" t="n">
        <v>9262</v>
      </c>
      <c r="B652" s="1" t="s">
        <v>1302</v>
      </c>
      <c r="C652" s="1" t="n">
        <v>3.429027505</v>
      </c>
      <c r="D652" s="1" t="n">
        <v>0.002733937</v>
      </c>
      <c r="E652" s="1" t="str">
        <f aca="false">IF(C652&gt;2,"+","-")</f>
        <v>+</v>
      </c>
      <c r="F652" s="1" t="s">
        <v>1303</v>
      </c>
    </row>
    <row r="653" customFormat="false" ht="15" hidden="false" customHeight="false" outlineLevel="0" collapsed="false">
      <c r="A653" s="1" t="n">
        <v>51763</v>
      </c>
      <c r="B653" s="1" t="s">
        <v>1304</v>
      </c>
      <c r="C653" s="1" t="n">
        <v>3.430858159</v>
      </c>
      <c r="D653" s="1" t="n">
        <v>0.006821965</v>
      </c>
      <c r="E653" s="1" t="str">
        <f aca="false">IF(C653&gt;2,"+","-")</f>
        <v>+</v>
      </c>
      <c r="F653" s="1" t="s">
        <v>1305</v>
      </c>
    </row>
    <row r="654" customFormat="false" ht="15" hidden="false" customHeight="false" outlineLevel="0" collapsed="false">
      <c r="A654" s="1" t="n">
        <v>1173</v>
      </c>
      <c r="B654" s="1" t="s">
        <v>1306</v>
      </c>
      <c r="C654" s="1" t="n">
        <v>3.431026294</v>
      </c>
      <c r="D654" s="1" t="n">
        <v>0.008988228</v>
      </c>
      <c r="E654" s="1" t="str">
        <f aca="false">IF(C654&gt;2,"+","-")</f>
        <v>+</v>
      </c>
      <c r="F654" s="1" t="s">
        <v>1307</v>
      </c>
    </row>
    <row r="655" customFormat="false" ht="15" hidden="false" customHeight="false" outlineLevel="0" collapsed="false">
      <c r="A655" s="1" t="n">
        <v>23412</v>
      </c>
      <c r="B655" s="1" t="s">
        <v>1308</v>
      </c>
      <c r="C655" s="1" t="n">
        <v>3.436076244</v>
      </c>
      <c r="D655" s="1" t="n">
        <v>0.001477559</v>
      </c>
      <c r="E655" s="1" t="str">
        <f aca="false">IF(C655&gt;2,"+","-")</f>
        <v>+</v>
      </c>
      <c r="F655" s="1" t="s">
        <v>1309</v>
      </c>
    </row>
    <row r="656" customFormat="false" ht="15" hidden="false" customHeight="false" outlineLevel="0" collapsed="false">
      <c r="A656" s="1" t="n">
        <v>650368</v>
      </c>
      <c r="B656" s="1" t="s">
        <v>1310</v>
      </c>
      <c r="C656" s="1" t="n">
        <v>3.441416894</v>
      </c>
      <c r="D656" s="1" t="n">
        <v>0.006671134</v>
      </c>
      <c r="E656" s="1" t="str">
        <f aca="false">IF(C656&gt;2,"+","-")</f>
        <v>+</v>
      </c>
      <c r="F656" s="1" t="s">
        <v>1311</v>
      </c>
    </row>
    <row r="657" customFormat="false" ht="15" hidden="false" customHeight="false" outlineLevel="0" collapsed="false">
      <c r="A657" s="1" t="n">
        <v>55634</v>
      </c>
      <c r="B657" s="1" t="s">
        <v>1312</v>
      </c>
      <c r="C657" s="1" t="n">
        <v>3.443820225</v>
      </c>
      <c r="D657" s="1" t="n">
        <v>0.005295683</v>
      </c>
      <c r="E657" s="1" t="str">
        <f aca="false">IF(C657&gt;2,"+","-")</f>
        <v>+</v>
      </c>
      <c r="F657" s="1" t="s">
        <v>1313</v>
      </c>
    </row>
    <row r="658" customFormat="false" ht="15" hidden="false" customHeight="false" outlineLevel="0" collapsed="false">
      <c r="A658" s="1" t="n">
        <v>124454</v>
      </c>
      <c r="B658" s="1" t="s">
        <v>1314</v>
      </c>
      <c r="C658" s="1" t="n">
        <v>3.448071217</v>
      </c>
      <c r="D658" s="1" t="n">
        <v>0.004432676</v>
      </c>
      <c r="E658" s="1" t="str">
        <f aca="false">IF(C658&gt;2,"+","-")</f>
        <v>+</v>
      </c>
      <c r="F658" s="1" t="s">
        <v>1315</v>
      </c>
    </row>
    <row r="659" customFormat="false" ht="15" hidden="false" customHeight="false" outlineLevel="0" collapsed="false">
      <c r="A659" s="1" t="n">
        <v>113201</v>
      </c>
      <c r="B659" s="1" t="s">
        <v>1316</v>
      </c>
      <c r="C659" s="1" t="n">
        <v>3.448084398</v>
      </c>
      <c r="D659" s="1" t="n">
        <v>0.004432676</v>
      </c>
      <c r="E659" s="1" t="str">
        <f aca="false">IF(C659&gt;2,"+","-")</f>
        <v>+</v>
      </c>
      <c r="F659" s="1" t="s">
        <v>1317</v>
      </c>
    </row>
    <row r="660" customFormat="false" ht="15" hidden="false" customHeight="false" outlineLevel="0" collapsed="false">
      <c r="A660" s="1" t="n">
        <v>5046</v>
      </c>
      <c r="B660" s="1" t="s">
        <v>1318</v>
      </c>
      <c r="C660" s="1" t="n">
        <v>3.452185792</v>
      </c>
      <c r="D660" s="1" t="n">
        <v>0.00416549</v>
      </c>
      <c r="E660" s="1" t="str">
        <f aca="false">IF(C660&gt;2,"+","-")</f>
        <v>+</v>
      </c>
      <c r="F660" s="1" t="s">
        <v>1319</v>
      </c>
    </row>
    <row r="661" customFormat="false" ht="15" hidden="false" customHeight="false" outlineLevel="0" collapsed="false">
      <c r="A661" s="1" t="n">
        <v>54680</v>
      </c>
      <c r="B661" s="1" t="s">
        <v>1320</v>
      </c>
      <c r="C661" s="1" t="n">
        <v>3.452294246</v>
      </c>
      <c r="D661" s="1" t="n">
        <v>0.002320999</v>
      </c>
      <c r="E661" s="1" t="str">
        <f aca="false">IF(C661&gt;2,"+","-")</f>
        <v>+</v>
      </c>
      <c r="F661" s="1" t="s">
        <v>1321</v>
      </c>
    </row>
    <row r="662" customFormat="false" ht="15" hidden="false" customHeight="false" outlineLevel="0" collapsed="false">
      <c r="A662" s="1" t="n">
        <v>54776</v>
      </c>
      <c r="B662" s="1" t="s">
        <v>1322</v>
      </c>
      <c r="C662" s="1" t="n">
        <v>3.455078125</v>
      </c>
      <c r="D662" s="1" t="n">
        <v>0.006796482</v>
      </c>
      <c r="E662" s="1" t="str">
        <f aca="false">IF(C662&gt;2,"+","-")</f>
        <v>+</v>
      </c>
      <c r="F662" s="1" t="s">
        <v>1323</v>
      </c>
    </row>
    <row r="663" customFormat="false" ht="15" hidden="false" customHeight="false" outlineLevel="0" collapsed="false">
      <c r="A663" s="1" t="n">
        <v>348235</v>
      </c>
      <c r="B663" s="1" t="s">
        <v>1324</v>
      </c>
      <c r="C663" s="1" t="n">
        <v>3.457905784</v>
      </c>
      <c r="D663" s="1" t="n">
        <v>0.002733937</v>
      </c>
      <c r="E663" s="1" t="str">
        <f aca="false">IF(C663&gt;2,"+","-")</f>
        <v>+</v>
      </c>
      <c r="F663" s="1" t="s">
        <v>1325</v>
      </c>
    </row>
    <row r="664" customFormat="false" ht="15" hidden="false" customHeight="false" outlineLevel="0" collapsed="false">
      <c r="A664" s="1" t="n">
        <v>10524</v>
      </c>
      <c r="B664" s="1" t="s">
        <v>1326</v>
      </c>
      <c r="C664" s="1" t="n">
        <v>3.467309753</v>
      </c>
      <c r="D664" s="1" t="n">
        <v>0.00759945</v>
      </c>
      <c r="E664" s="1" t="str">
        <f aca="false">IF(C664&gt;2,"+","-")</f>
        <v>+</v>
      </c>
      <c r="F664" s="1" t="s">
        <v>1327</v>
      </c>
    </row>
    <row r="665" customFormat="false" ht="15" hidden="false" customHeight="false" outlineLevel="0" collapsed="false">
      <c r="A665" s="1" t="n">
        <v>643155</v>
      </c>
      <c r="B665" s="1" t="s">
        <v>1328</v>
      </c>
      <c r="C665" s="1" t="n">
        <v>3.470197352</v>
      </c>
      <c r="D665" s="1" t="n">
        <v>0.002733937</v>
      </c>
      <c r="E665" s="1" t="str">
        <f aca="false">IF(C665&gt;2,"+","-")</f>
        <v>+</v>
      </c>
      <c r="F665" s="1" t="s">
        <v>1329</v>
      </c>
    </row>
    <row r="666" customFormat="false" ht="15" hidden="false" customHeight="false" outlineLevel="0" collapsed="false">
      <c r="A666" s="1" t="n">
        <v>7265</v>
      </c>
      <c r="B666" s="1" t="s">
        <v>1330</v>
      </c>
      <c r="C666" s="1" t="n">
        <v>3.471326372</v>
      </c>
      <c r="D666" s="1" t="n">
        <v>0.004766843</v>
      </c>
      <c r="E666" s="1" t="str">
        <f aca="false">IF(C666&gt;2,"+","-")</f>
        <v>+</v>
      </c>
      <c r="F666" s="1" t="s">
        <v>1331</v>
      </c>
    </row>
    <row r="667" customFormat="false" ht="15" hidden="false" customHeight="false" outlineLevel="0" collapsed="false">
      <c r="A667" s="1" t="n">
        <v>163227</v>
      </c>
      <c r="B667" s="1" t="s">
        <v>1332</v>
      </c>
      <c r="C667" s="1" t="n">
        <v>3.475341028</v>
      </c>
      <c r="D667" s="1" t="n">
        <v>0.003273495</v>
      </c>
      <c r="E667" s="1" t="str">
        <f aca="false">IF(C667&gt;2,"+","-")</f>
        <v>+</v>
      </c>
      <c r="F667" s="1" t="s">
        <v>1333</v>
      </c>
    </row>
    <row r="668" customFormat="false" ht="15" hidden="false" customHeight="false" outlineLevel="0" collapsed="false">
      <c r="A668" s="1" t="n">
        <v>8941</v>
      </c>
      <c r="B668" s="1" t="s">
        <v>1334</v>
      </c>
      <c r="C668" s="1" t="n">
        <v>3.477235772</v>
      </c>
      <c r="D668" s="1" t="n">
        <v>0.009077356</v>
      </c>
      <c r="E668" s="1" t="str">
        <f aca="false">IF(C668&gt;2,"+","-")</f>
        <v>+</v>
      </c>
      <c r="F668" s="1" t="s">
        <v>1335</v>
      </c>
    </row>
    <row r="669" customFormat="false" ht="15" hidden="false" customHeight="false" outlineLevel="0" collapsed="false">
      <c r="A669" s="1" t="n">
        <v>55343</v>
      </c>
      <c r="B669" s="1" t="s">
        <v>1336</v>
      </c>
      <c r="C669" s="1" t="n">
        <v>3.483178709</v>
      </c>
      <c r="D669" s="1" t="n">
        <v>0.004432676</v>
      </c>
      <c r="E669" s="1" t="str">
        <f aca="false">IF(C669&gt;2,"+","-")</f>
        <v>+</v>
      </c>
      <c r="F669" s="1" t="s">
        <v>1337</v>
      </c>
    </row>
    <row r="670" customFormat="false" ht="15" hidden="false" customHeight="false" outlineLevel="0" collapsed="false">
      <c r="A670" s="1" t="n">
        <v>11070</v>
      </c>
      <c r="B670" s="1" t="s">
        <v>1338</v>
      </c>
      <c r="C670" s="1" t="n">
        <v>3.48900552</v>
      </c>
      <c r="D670" s="1" t="n">
        <v>0.004065983</v>
      </c>
      <c r="E670" s="1" t="str">
        <f aca="false">IF(C670&gt;2,"+","-")</f>
        <v>+</v>
      </c>
      <c r="F670" s="1" t="s">
        <v>1339</v>
      </c>
    </row>
    <row r="671" customFormat="false" ht="15" hidden="false" customHeight="false" outlineLevel="0" collapsed="false">
      <c r="A671" s="1" t="n">
        <v>220164</v>
      </c>
      <c r="B671" s="1" t="s">
        <v>1340</v>
      </c>
      <c r="C671" s="1" t="n">
        <v>3.505567933</v>
      </c>
      <c r="D671" s="1" t="n">
        <v>0.003959998</v>
      </c>
      <c r="E671" s="1" t="str">
        <f aca="false">IF(C671&gt;2,"+","-")</f>
        <v>+</v>
      </c>
      <c r="F671" s="1" t="s">
        <v>1341</v>
      </c>
    </row>
    <row r="672" customFormat="false" ht="15" hidden="false" customHeight="false" outlineLevel="0" collapsed="false">
      <c r="A672" s="1" t="n">
        <v>10472</v>
      </c>
      <c r="B672" s="1" t="s">
        <v>1342</v>
      </c>
      <c r="C672" s="1" t="n">
        <v>3.514962037</v>
      </c>
      <c r="D672" s="1" t="n">
        <v>0</v>
      </c>
      <c r="E672" s="1" t="str">
        <f aca="false">IF(C672&gt;2,"+","-")</f>
        <v>+</v>
      </c>
      <c r="F672" s="1" t="s">
        <v>1343</v>
      </c>
    </row>
    <row r="673" customFormat="false" ht="15" hidden="false" customHeight="false" outlineLevel="0" collapsed="false">
      <c r="A673" s="1" t="n">
        <v>3267</v>
      </c>
      <c r="B673" s="1" t="s">
        <v>1344</v>
      </c>
      <c r="C673" s="1" t="n">
        <v>3.519734321</v>
      </c>
      <c r="D673" s="1" t="n">
        <v>0</v>
      </c>
      <c r="E673" s="1" t="str">
        <f aca="false">IF(C673&gt;2,"+","-")</f>
        <v>+</v>
      </c>
      <c r="F673" s="1" t="s">
        <v>1345</v>
      </c>
    </row>
    <row r="674" customFormat="false" ht="15" hidden="false" customHeight="false" outlineLevel="0" collapsed="false">
      <c r="A674" s="1" t="n">
        <v>10863</v>
      </c>
      <c r="B674" s="1" t="s">
        <v>1346</v>
      </c>
      <c r="C674" s="1" t="n">
        <v>3.52433559</v>
      </c>
      <c r="D674" s="1" t="n">
        <v>0.003273495</v>
      </c>
      <c r="E674" s="1" t="str">
        <f aca="false">IF(C674&gt;2,"+","-")</f>
        <v>+</v>
      </c>
      <c r="F674" s="1" t="s">
        <v>1347</v>
      </c>
    </row>
    <row r="675" customFormat="false" ht="15" hidden="false" customHeight="false" outlineLevel="0" collapsed="false">
      <c r="A675" s="1" t="n">
        <v>54549</v>
      </c>
      <c r="B675" s="1" t="s">
        <v>1348</v>
      </c>
      <c r="C675" s="1" t="n">
        <v>3.525625256</v>
      </c>
      <c r="D675" s="1" t="n">
        <v>0.006483761</v>
      </c>
      <c r="E675" s="1" t="str">
        <f aca="false">IF(C675&gt;2,"+","-")</f>
        <v>+</v>
      </c>
      <c r="F675" s="1" t="s">
        <v>1349</v>
      </c>
    </row>
    <row r="676" customFormat="false" ht="15" hidden="false" customHeight="false" outlineLevel="0" collapsed="false">
      <c r="A676" s="1" t="n">
        <v>3225</v>
      </c>
      <c r="B676" s="1" t="s">
        <v>1350</v>
      </c>
      <c r="C676" s="1" t="n">
        <v>3.52801999</v>
      </c>
      <c r="D676" s="1" t="n">
        <v>0.002320999</v>
      </c>
      <c r="E676" s="1" t="str">
        <f aca="false">IF(C676&gt;2,"+","-")</f>
        <v>+</v>
      </c>
      <c r="F676" s="1" t="s">
        <v>1351</v>
      </c>
    </row>
    <row r="677" customFormat="false" ht="15" hidden="false" customHeight="false" outlineLevel="0" collapsed="false">
      <c r="A677" s="1" t="n">
        <v>9</v>
      </c>
      <c r="B677" s="1" t="s">
        <v>1352</v>
      </c>
      <c r="C677" s="1" t="n">
        <v>3.529301746</v>
      </c>
      <c r="D677" s="1" t="n">
        <v>0.009077356</v>
      </c>
      <c r="E677" s="1" t="str">
        <f aca="false">IF(C677&gt;2,"+","-")</f>
        <v>+</v>
      </c>
      <c r="F677" s="1" t="s">
        <v>1353</v>
      </c>
    </row>
    <row r="678" customFormat="false" ht="15" hidden="false" customHeight="false" outlineLevel="0" collapsed="false">
      <c r="A678" s="1" t="n">
        <v>25780</v>
      </c>
      <c r="B678" s="1" t="s">
        <v>1354</v>
      </c>
      <c r="C678" s="1" t="n">
        <v>3.530712531</v>
      </c>
      <c r="D678" s="1" t="n">
        <v>0.004065983</v>
      </c>
      <c r="E678" s="1" t="str">
        <f aca="false">IF(C678&gt;2,"+","-")</f>
        <v>+</v>
      </c>
      <c r="F678" s="1" t="s">
        <v>1355</v>
      </c>
    </row>
    <row r="679" customFormat="false" ht="15" hidden="false" customHeight="false" outlineLevel="0" collapsed="false">
      <c r="A679" s="1" t="n">
        <v>64756</v>
      </c>
      <c r="B679" s="1" t="s">
        <v>1356</v>
      </c>
      <c r="C679" s="1" t="n">
        <v>3.532061688</v>
      </c>
      <c r="D679" s="1" t="n">
        <v>0.002122056</v>
      </c>
      <c r="E679" s="1" t="str">
        <f aca="false">IF(C679&gt;2,"+","-")</f>
        <v>+</v>
      </c>
      <c r="F679" s="1" t="s">
        <v>1357</v>
      </c>
    </row>
    <row r="680" customFormat="false" ht="15" hidden="false" customHeight="false" outlineLevel="0" collapsed="false">
      <c r="A680" s="1" t="n">
        <v>9842</v>
      </c>
      <c r="B680" s="1" t="s">
        <v>1358</v>
      </c>
      <c r="C680" s="1" t="n">
        <v>3.535168196</v>
      </c>
      <c r="D680" s="1" t="n">
        <v>0.009308677</v>
      </c>
      <c r="E680" s="1" t="str">
        <f aca="false">IF(C680&gt;2,"+","-")</f>
        <v>+</v>
      </c>
      <c r="F680" s="1" t="s">
        <v>1359</v>
      </c>
    </row>
    <row r="681" customFormat="false" ht="15" hidden="false" customHeight="false" outlineLevel="0" collapsed="false">
      <c r="A681" s="1" t="n">
        <v>112574</v>
      </c>
      <c r="B681" s="1" t="s">
        <v>1360</v>
      </c>
      <c r="C681" s="1" t="n">
        <v>3.537110669</v>
      </c>
      <c r="D681" s="1" t="n">
        <v>0.003631881</v>
      </c>
      <c r="E681" s="1" t="str">
        <f aca="false">IF(C681&gt;2,"+","-")</f>
        <v>+</v>
      </c>
      <c r="F681" s="1" t="s">
        <v>1361</v>
      </c>
    </row>
    <row r="682" customFormat="false" ht="15" hidden="false" customHeight="false" outlineLevel="0" collapsed="false">
      <c r="A682" s="1" t="n">
        <v>55823</v>
      </c>
      <c r="B682" s="1" t="s">
        <v>1362</v>
      </c>
      <c r="C682" s="1" t="n">
        <v>3.540084388</v>
      </c>
      <c r="D682" s="1" t="n">
        <v>0.008508031</v>
      </c>
      <c r="E682" s="1" t="str">
        <f aca="false">IF(C682&gt;2,"+","-")</f>
        <v>+</v>
      </c>
      <c r="F682" s="1" t="s">
        <v>1363</v>
      </c>
    </row>
    <row r="683" customFormat="false" ht="15" hidden="false" customHeight="false" outlineLevel="0" collapsed="false">
      <c r="A683" s="1" t="n">
        <v>27339</v>
      </c>
      <c r="B683" s="1" t="s">
        <v>1364</v>
      </c>
      <c r="C683" s="1" t="n">
        <v>3.540393508</v>
      </c>
      <c r="D683" s="1" t="n">
        <v>0.001477559</v>
      </c>
      <c r="E683" s="1" t="str">
        <f aca="false">IF(C683&gt;2,"+","-")</f>
        <v>+</v>
      </c>
      <c r="F683" s="1" t="s">
        <v>1365</v>
      </c>
    </row>
    <row r="684" customFormat="false" ht="15" hidden="false" customHeight="false" outlineLevel="0" collapsed="false">
      <c r="A684" s="1" t="n">
        <v>54805</v>
      </c>
      <c r="B684" s="1" t="s">
        <v>1366</v>
      </c>
      <c r="C684" s="1" t="n">
        <v>3.540962425</v>
      </c>
      <c r="D684" s="1" t="n">
        <v>0.003273495</v>
      </c>
      <c r="E684" s="1" t="str">
        <f aca="false">IF(C684&gt;2,"+","-")</f>
        <v>+</v>
      </c>
      <c r="F684" s="1" t="s">
        <v>1367</v>
      </c>
    </row>
    <row r="685" customFormat="false" ht="15" hidden="false" customHeight="false" outlineLevel="0" collapsed="false">
      <c r="A685" s="1" t="n">
        <v>56929</v>
      </c>
      <c r="B685" s="1" t="s">
        <v>1368</v>
      </c>
      <c r="C685" s="1" t="n">
        <v>3.541292442</v>
      </c>
      <c r="D685" s="1" t="n">
        <v>0.002320999</v>
      </c>
      <c r="E685" s="1" t="str">
        <f aca="false">IF(C685&gt;2,"+","-")</f>
        <v>+</v>
      </c>
      <c r="F685" s="1" t="s">
        <v>1369</v>
      </c>
    </row>
    <row r="686" customFormat="false" ht="15" hidden="false" customHeight="false" outlineLevel="0" collapsed="false">
      <c r="A686" s="1" t="n">
        <v>728116</v>
      </c>
      <c r="B686" s="1" t="s">
        <v>1370</v>
      </c>
      <c r="C686" s="1" t="n">
        <v>3.546685561</v>
      </c>
      <c r="D686" s="1" t="n">
        <v>0.004065983</v>
      </c>
      <c r="E686" s="1" t="str">
        <f aca="false">IF(C686&gt;2,"+","-")</f>
        <v>+</v>
      </c>
      <c r="F686" s="1" t="s">
        <v>1371</v>
      </c>
    </row>
    <row r="687" customFormat="false" ht="15" hidden="false" customHeight="false" outlineLevel="0" collapsed="false">
      <c r="A687" s="1" t="n">
        <v>3835</v>
      </c>
      <c r="B687" s="1" t="s">
        <v>1372</v>
      </c>
      <c r="C687" s="1" t="n">
        <v>3.547057298</v>
      </c>
      <c r="D687" s="1" t="n">
        <v>0.009009942</v>
      </c>
      <c r="E687" s="1" t="str">
        <f aca="false">IF(C687&gt;2,"+","-")</f>
        <v>+</v>
      </c>
      <c r="F687" s="1" t="s">
        <v>1373</v>
      </c>
    </row>
    <row r="688" customFormat="false" ht="15" hidden="false" customHeight="false" outlineLevel="0" collapsed="false">
      <c r="A688" s="1" t="n">
        <v>22954</v>
      </c>
      <c r="B688" s="1" t="s">
        <v>1374</v>
      </c>
      <c r="C688" s="1" t="n">
        <v>3.555231815</v>
      </c>
      <c r="D688" s="1" t="n">
        <v>0.003488206</v>
      </c>
      <c r="E688" s="1" t="str">
        <f aca="false">IF(C688&gt;2,"+","-")</f>
        <v>+</v>
      </c>
      <c r="F688" s="1" t="s">
        <v>1375</v>
      </c>
    </row>
    <row r="689" customFormat="false" ht="15" hidden="false" customHeight="false" outlineLevel="0" collapsed="false">
      <c r="A689" s="1" t="n">
        <v>10939</v>
      </c>
      <c r="B689" s="1" t="s">
        <v>1376</v>
      </c>
      <c r="C689" s="1" t="n">
        <v>3.555250569</v>
      </c>
      <c r="D689" s="1" t="n">
        <v>0.00759945</v>
      </c>
      <c r="E689" s="1" t="str">
        <f aca="false">IF(C689&gt;2,"+","-")</f>
        <v>+</v>
      </c>
      <c r="F689" s="1" t="s">
        <v>1377</v>
      </c>
    </row>
    <row r="690" customFormat="false" ht="15" hidden="false" customHeight="false" outlineLevel="0" collapsed="false">
      <c r="A690" s="1" t="n">
        <v>4957</v>
      </c>
      <c r="B690" s="1" t="s">
        <v>1378</v>
      </c>
      <c r="C690" s="1" t="n">
        <v>3.56021368</v>
      </c>
      <c r="D690" s="1" t="n">
        <v>0.001477559</v>
      </c>
      <c r="E690" s="1" t="str">
        <f aca="false">IF(C690&gt;2,"+","-")</f>
        <v>+</v>
      </c>
      <c r="F690" s="1" t="s">
        <v>1379</v>
      </c>
    </row>
    <row r="691" customFormat="false" ht="15" hidden="false" customHeight="false" outlineLevel="0" collapsed="false">
      <c r="A691" s="1" t="n">
        <v>6301</v>
      </c>
      <c r="B691" s="1" t="s">
        <v>1380</v>
      </c>
      <c r="C691" s="1" t="n">
        <v>3.5617606</v>
      </c>
      <c r="D691" s="1" t="n">
        <v>0.003959998</v>
      </c>
      <c r="E691" s="1" t="str">
        <f aca="false">IF(C691&gt;2,"+","-")</f>
        <v>+</v>
      </c>
      <c r="F691" s="1" t="s">
        <v>1381</v>
      </c>
    </row>
    <row r="692" customFormat="false" ht="15" hidden="false" customHeight="false" outlineLevel="0" collapsed="false">
      <c r="A692" s="1" t="n">
        <v>51292</v>
      </c>
      <c r="B692" s="1" t="s">
        <v>1382</v>
      </c>
      <c r="C692" s="1" t="n">
        <v>3.563670122</v>
      </c>
      <c r="D692" s="1" t="n">
        <v>0.008508031</v>
      </c>
      <c r="E692" s="1" t="str">
        <f aca="false">IF(C692&gt;2,"+","-")</f>
        <v>+</v>
      </c>
      <c r="F692" s="1" t="s">
        <v>1383</v>
      </c>
    </row>
    <row r="693" customFormat="false" ht="15" hidden="false" customHeight="false" outlineLevel="0" collapsed="false">
      <c r="A693" s="1" t="n">
        <v>125336</v>
      </c>
      <c r="B693" s="1" t="s">
        <v>1384</v>
      </c>
      <c r="C693" s="1" t="n">
        <v>3.567123288</v>
      </c>
      <c r="D693" s="1" t="n">
        <v>0.004542072</v>
      </c>
      <c r="E693" s="1" t="str">
        <f aca="false">IF(C693&gt;2,"+","-")</f>
        <v>+</v>
      </c>
      <c r="F693" s="1" t="s">
        <v>1385</v>
      </c>
    </row>
    <row r="694" customFormat="false" ht="15" hidden="false" customHeight="false" outlineLevel="0" collapsed="false">
      <c r="A694" s="1" t="n">
        <v>10919</v>
      </c>
      <c r="B694" s="1" t="s">
        <v>1386</v>
      </c>
      <c r="C694" s="1" t="n">
        <v>3.569303285</v>
      </c>
      <c r="D694" s="1" t="n">
        <v>0.005960831</v>
      </c>
      <c r="E694" s="1" t="str">
        <f aca="false">IF(C694&gt;2,"+","-")</f>
        <v>+</v>
      </c>
      <c r="F694" s="1" t="s">
        <v>1387</v>
      </c>
    </row>
    <row r="695" customFormat="false" ht="15" hidden="false" customHeight="false" outlineLevel="0" collapsed="false">
      <c r="A695" s="1" t="n">
        <v>146206</v>
      </c>
      <c r="B695" s="1" t="s">
        <v>1388</v>
      </c>
      <c r="C695" s="1" t="n">
        <v>3.573272393</v>
      </c>
      <c r="D695" s="1" t="n">
        <v>0.009308677</v>
      </c>
      <c r="E695" s="1" t="str">
        <f aca="false">IF(C695&gt;2,"+","-")</f>
        <v>+</v>
      </c>
      <c r="F695" s="1" t="s">
        <v>1389</v>
      </c>
    </row>
    <row r="696" customFormat="false" ht="15" hidden="false" customHeight="false" outlineLevel="0" collapsed="false">
      <c r="A696" s="1" t="n">
        <v>4650</v>
      </c>
      <c r="B696" s="1" t="s">
        <v>1390</v>
      </c>
      <c r="C696" s="1" t="n">
        <v>3.57960644</v>
      </c>
      <c r="D696" s="1" t="n">
        <v>0.004065983</v>
      </c>
      <c r="E696" s="1" t="str">
        <f aca="false">IF(C696&gt;2,"+","-")</f>
        <v>+</v>
      </c>
      <c r="F696" s="1" t="s">
        <v>1391</v>
      </c>
    </row>
    <row r="697" customFormat="false" ht="15" hidden="false" customHeight="false" outlineLevel="0" collapsed="false">
      <c r="A697" s="1" t="n">
        <v>3797</v>
      </c>
      <c r="B697" s="1" t="s">
        <v>1392</v>
      </c>
      <c r="C697" s="1" t="n">
        <v>3.579982127</v>
      </c>
      <c r="D697" s="1" t="n">
        <v>0</v>
      </c>
      <c r="E697" s="1" t="str">
        <f aca="false">IF(C697&gt;2,"+","-")</f>
        <v>+</v>
      </c>
      <c r="F697" s="1" t="s">
        <v>1393</v>
      </c>
    </row>
    <row r="698" customFormat="false" ht="15" hidden="false" customHeight="false" outlineLevel="0" collapsed="false">
      <c r="A698" s="1" t="n">
        <v>91137</v>
      </c>
      <c r="B698" s="1" t="s">
        <v>1394</v>
      </c>
      <c r="C698" s="1" t="n">
        <v>3.580358271</v>
      </c>
      <c r="D698" s="1" t="n">
        <v>0</v>
      </c>
      <c r="E698" s="1" t="str">
        <f aca="false">IF(C698&gt;2,"+","-")</f>
        <v>+</v>
      </c>
      <c r="F698" s="1" t="s">
        <v>1395</v>
      </c>
    </row>
    <row r="699" customFormat="false" ht="15" hidden="false" customHeight="false" outlineLevel="0" collapsed="false">
      <c r="A699" s="1" t="n">
        <v>115</v>
      </c>
      <c r="B699" s="1" t="s">
        <v>1396</v>
      </c>
      <c r="C699" s="1" t="n">
        <v>3.583048462</v>
      </c>
      <c r="D699" s="1" t="n">
        <v>0</v>
      </c>
      <c r="E699" s="1" t="str">
        <f aca="false">IF(C699&gt;2,"+","-")</f>
        <v>+</v>
      </c>
      <c r="F699" s="1" t="s">
        <v>1397</v>
      </c>
    </row>
    <row r="700" customFormat="false" ht="15" hidden="false" customHeight="false" outlineLevel="0" collapsed="false">
      <c r="A700" s="1" t="n">
        <v>9416</v>
      </c>
      <c r="B700" s="1" t="s">
        <v>1398</v>
      </c>
      <c r="C700" s="1" t="n">
        <v>3.587699115</v>
      </c>
      <c r="D700" s="1" t="n">
        <v>0.006153516</v>
      </c>
      <c r="E700" s="1" t="str">
        <f aca="false">IF(C700&gt;2,"+","-")</f>
        <v>+</v>
      </c>
      <c r="F700" s="1" t="s">
        <v>1399</v>
      </c>
    </row>
    <row r="701" customFormat="false" ht="15" hidden="false" customHeight="false" outlineLevel="0" collapsed="false">
      <c r="A701" s="1" t="n">
        <v>10011</v>
      </c>
      <c r="B701" s="1" t="s">
        <v>1400</v>
      </c>
      <c r="C701" s="1" t="n">
        <v>3.592929293</v>
      </c>
      <c r="D701" s="1" t="n">
        <v>0.005530455</v>
      </c>
      <c r="E701" s="1" t="str">
        <f aca="false">IF(C701&gt;2,"+","-")</f>
        <v>+</v>
      </c>
      <c r="F701" s="1" t="s">
        <v>1401</v>
      </c>
    </row>
    <row r="702" customFormat="false" ht="15" hidden="false" customHeight="false" outlineLevel="0" collapsed="false">
      <c r="A702" s="1" t="n">
        <v>357</v>
      </c>
      <c r="B702" s="1" t="s">
        <v>1402</v>
      </c>
      <c r="C702" s="1" t="n">
        <v>3.5961562</v>
      </c>
      <c r="D702" s="1" t="n">
        <v>0.005408152</v>
      </c>
      <c r="E702" s="1" t="str">
        <f aca="false">IF(C702&gt;2,"+","-")</f>
        <v>+</v>
      </c>
      <c r="F702" s="1" t="s">
        <v>1403</v>
      </c>
    </row>
    <row r="703" customFormat="false" ht="15" hidden="false" customHeight="false" outlineLevel="0" collapsed="false">
      <c r="A703" s="1" t="n">
        <v>26523</v>
      </c>
      <c r="B703" s="1" t="s">
        <v>1404</v>
      </c>
      <c r="C703" s="1" t="n">
        <v>3.596550431</v>
      </c>
      <c r="D703" s="1" t="n">
        <v>0.003273495</v>
      </c>
      <c r="E703" s="1" t="str">
        <f aca="false">IF(C703&gt;2,"+","-")</f>
        <v>+</v>
      </c>
      <c r="F703" s="1" t="s">
        <v>1405</v>
      </c>
    </row>
    <row r="704" customFormat="false" ht="15" hidden="false" customHeight="false" outlineLevel="0" collapsed="false">
      <c r="A704" s="1" t="n">
        <v>84102</v>
      </c>
      <c r="B704" s="1" t="s">
        <v>1406</v>
      </c>
      <c r="C704" s="1" t="n">
        <v>3.5995671</v>
      </c>
      <c r="D704" s="1" t="n">
        <v>0.002320999</v>
      </c>
      <c r="E704" s="1" t="str">
        <f aca="false">IF(C704&gt;2,"+","-")</f>
        <v>+</v>
      </c>
      <c r="F704" s="1" t="s">
        <v>1407</v>
      </c>
    </row>
    <row r="705" customFormat="false" ht="15" hidden="false" customHeight="false" outlineLevel="0" collapsed="false">
      <c r="A705" s="1" t="n">
        <v>729967</v>
      </c>
      <c r="B705" s="1" t="s">
        <v>1408</v>
      </c>
      <c r="C705" s="1" t="n">
        <v>3.601639706</v>
      </c>
      <c r="D705" s="1" t="n">
        <v>0</v>
      </c>
      <c r="E705" s="1" t="str">
        <f aca="false">IF(C705&gt;2,"+","-")</f>
        <v>+</v>
      </c>
      <c r="F705" s="1" t="s">
        <v>1409</v>
      </c>
    </row>
    <row r="706" customFormat="false" ht="15" hidden="false" customHeight="false" outlineLevel="0" collapsed="false">
      <c r="A706" s="1" t="n">
        <v>2890</v>
      </c>
      <c r="B706" s="1" t="s">
        <v>1410</v>
      </c>
      <c r="C706" s="1" t="n">
        <v>3.602832512</v>
      </c>
      <c r="D706" s="1" t="n">
        <v>0.006483761</v>
      </c>
      <c r="E706" s="1" t="str">
        <f aca="false">IF(C706&gt;2,"+","-")</f>
        <v>+</v>
      </c>
      <c r="F706" s="1" t="s">
        <v>1411</v>
      </c>
    </row>
    <row r="707" customFormat="false" ht="15" hidden="false" customHeight="false" outlineLevel="0" collapsed="false">
      <c r="A707" s="1" t="n">
        <v>103</v>
      </c>
      <c r="B707" s="1" t="s">
        <v>1412</v>
      </c>
      <c r="C707" s="1" t="n">
        <v>3.608058459</v>
      </c>
      <c r="D707" s="1" t="n">
        <v>0.002122056</v>
      </c>
      <c r="E707" s="1" t="str">
        <f aca="false">IF(C707&gt;2,"+","-")</f>
        <v>+</v>
      </c>
      <c r="F707" s="1" t="s">
        <v>1413</v>
      </c>
    </row>
    <row r="708" customFormat="false" ht="15" hidden="false" customHeight="false" outlineLevel="0" collapsed="false">
      <c r="A708" s="1" t="n">
        <v>80263</v>
      </c>
      <c r="B708" s="1" t="s">
        <v>1414</v>
      </c>
      <c r="C708" s="1" t="n">
        <v>3.609993743</v>
      </c>
      <c r="D708" s="1" t="n">
        <v>0.003273495</v>
      </c>
      <c r="E708" s="1" t="str">
        <f aca="false">IF(C708&gt;2,"+","-")</f>
        <v>+</v>
      </c>
      <c r="F708" s="1" t="s">
        <v>1415</v>
      </c>
    </row>
    <row r="709" customFormat="false" ht="15" hidden="false" customHeight="false" outlineLevel="0" collapsed="false">
      <c r="A709" s="1" t="n">
        <v>10269</v>
      </c>
      <c r="B709" s="1" t="s">
        <v>1416</v>
      </c>
      <c r="C709" s="1" t="n">
        <v>3.612932684</v>
      </c>
      <c r="D709" s="1" t="n">
        <v>0.002320999</v>
      </c>
      <c r="E709" s="1" t="str">
        <f aca="false">IF(C709&gt;2,"+","-")</f>
        <v>+</v>
      </c>
      <c r="F709" s="1" t="s">
        <v>1417</v>
      </c>
    </row>
    <row r="710" customFormat="false" ht="15" hidden="false" customHeight="false" outlineLevel="0" collapsed="false">
      <c r="A710" s="1" t="n">
        <v>5899</v>
      </c>
      <c r="B710" s="1" t="s">
        <v>1418</v>
      </c>
      <c r="C710" s="1" t="n">
        <v>3.614961832</v>
      </c>
      <c r="D710" s="1" t="n">
        <v>0.003631881</v>
      </c>
      <c r="E710" s="1" t="str">
        <f aca="false">IF(C710&gt;2,"+","-")</f>
        <v>+</v>
      </c>
      <c r="F710" s="1" t="s">
        <v>1419</v>
      </c>
    </row>
    <row r="711" customFormat="false" ht="15" hidden="false" customHeight="false" outlineLevel="0" collapsed="false">
      <c r="A711" s="1" t="n">
        <v>23019</v>
      </c>
      <c r="B711" s="1" t="s">
        <v>1420</v>
      </c>
      <c r="C711" s="1" t="n">
        <v>3.615117581</v>
      </c>
      <c r="D711" s="1" t="n">
        <v>0.005530455</v>
      </c>
      <c r="E711" s="1" t="str">
        <f aca="false">IF(C711&gt;2,"+","-")</f>
        <v>+</v>
      </c>
      <c r="F711" s="1" t="s">
        <v>1421</v>
      </c>
    </row>
    <row r="712" customFormat="false" ht="15" hidden="false" customHeight="false" outlineLevel="0" collapsed="false">
      <c r="A712" s="1" t="n">
        <v>3361</v>
      </c>
      <c r="B712" s="1" t="s">
        <v>1422</v>
      </c>
      <c r="C712" s="1" t="n">
        <v>3.618442623</v>
      </c>
      <c r="D712" s="1" t="n">
        <v>0.006914975</v>
      </c>
      <c r="E712" s="1" t="str">
        <f aca="false">IF(C712&gt;2,"+","-")</f>
        <v>+</v>
      </c>
      <c r="F712" s="1" t="s">
        <v>1423</v>
      </c>
    </row>
    <row r="713" customFormat="false" ht="15" hidden="false" customHeight="false" outlineLevel="0" collapsed="false">
      <c r="A713" s="1" t="n">
        <v>8396</v>
      </c>
      <c r="B713" s="1" t="s">
        <v>1424</v>
      </c>
      <c r="C713" s="1" t="n">
        <v>3.620451405</v>
      </c>
      <c r="D713" s="1" t="n">
        <v>0.003631881</v>
      </c>
      <c r="E713" s="1" t="str">
        <f aca="false">IF(C713&gt;2,"+","-")</f>
        <v>+</v>
      </c>
      <c r="F713" s="1" t="s">
        <v>1425</v>
      </c>
    </row>
    <row r="714" customFormat="false" ht="15" hidden="false" customHeight="false" outlineLevel="0" collapsed="false">
      <c r="A714" s="1" t="n">
        <v>643376</v>
      </c>
      <c r="B714" s="1" t="s">
        <v>1426</v>
      </c>
      <c r="C714" s="1" t="n">
        <v>3.620522724</v>
      </c>
      <c r="D714" s="1" t="n">
        <v>0.003959998</v>
      </c>
      <c r="E714" s="1" t="str">
        <f aca="false">IF(C714&gt;2,"+","-")</f>
        <v>+</v>
      </c>
      <c r="F714" s="1" t="s">
        <v>1427</v>
      </c>
    </row>
    <row r="715" customFormat="false" ht="15" hidden="false" customHeight="false" outlineLevel="0" collapsed="false">
      <c r="A715" s="1" t="n">
        <v>202781</v>
      </c>
      <c r="B715" s="1" t="s">
        <v>1428</v>
      </c>
      <c r="C715" s="1" t="n">
        <v>3.623891773</v>
      </c>
      <c r="D715" s="1" t="n">
        <v>0.008508031</v>
      </c>
      <c r="E715" s="1" t="str">
        <f aca="false">IF(C715&gt;2,"+","-")</f>
        <v>+</v>
      </c>
      <c r="F715" s="1" t="s">
        <v>1429</v>
      </c>
    </row>
    <row r="716" customFormat="false" ht="15" hidden="false" customHeight="false" outlineLevel="0" collapsed="false">
      <c r="A716" s="1" t="n">
        <v>64599</v>
      </c>
      <c r="B716" s="1" t="s">
        <v>1430</v>
      </c>
      <c r="C716" s="1" t="n">
        <v>3.624858116</v>
      </c>
      <c r="D716" s="1" t="n">
        <v>0.003273495</v>
      </c>
      <c r="E716" s="1" t="str">
        <f aca="false">IF(C716&gt;2,"+","-")</f>
        <v>+</v>
      </c>
      <c r="F716" s="1" t="s">
        <v>1431</v>
      </c>
    </row>
    <row r="717" customFormat="false" ht="15" hidden="false" customHeight="false" outlineLevel="0" collapsed="false">
      <c r="A717" s="1" t="n">
        <v>100133920</v>
      </c>
      <c r="B717" s="1" t="s">
        <v>1432</v>
      </c>
      <c r="C717" s="1" t="n">
        <v>3.625411269</v>
      </c>
      <c r="D717" s="1" t="n">
        <v>0.009077356</v>
      </c>
      <c r="E717" s="1" t="str">
        <f aca="false">IF(C717&gt;2,"+","-")</f>
        <v>+</v>
      </c>
      <c r="F717" s="1" t="s">
        <v>1433</v>
      </c>
    </row>
    <row r="718" customFormat="false" ht="15" hidden="false" customHeight="false" outlineLevel="0" collapsed="false">
      <c r="A718" s="1" t="n">
        <v>51720</v>
      </c>
      <c r="B718" s="1" t="s">
        <v>1434</v>
      </c>
      <c r="C718" s="1" t="n">
        <v>3.625867508</v>
      </c>
      <c r="D718" s="1" t="n">
        <v>0.002122056</v>
      </c>
      <c r="E718" s="1" t="str">
        <f aca="false">IF(C718&gt;2,"+","-")</f>
        <v>+</v>
      </c>
      <c r="F718" s="1" t="s">
        <v>1435</v>
      </c>
    </row>
    <row r="719" customFormat="false" ht="15" hidden="false" customHeight="false" outlineLevel="0" collapsed="false">
      <c r="A719" s="1" t="n">
        <v>64841</v>
      </c>
      <c r="B719" s="1" t="s">
        <v>1436</v>
      </c>
      <c r="C719" s="1" t="n">
        <v>3.626320845</v>
      </c>
      <c r="D719" s="1" t="n">
        <v>0.009376731</v>
      </c>
      <c r="E719" s="1" t="str">
        <f aca="false">IF(C719&gt;2,"+","-")</f>
        <v>+</v>
      </c>
      <c r="F719" s="1" t="s">
        <v>1437</v>
      </c>
    </row>
    <row r="720" customFormat="false" ht="15" hidden="false" customHeight="false" outlineLevel="0" collapsed="false">
      <c r="A720" s="1" t="n">
        <v>9826</v>
      </c>
      <c r="B720" s="1" t="s">
        <v>1438</v>
      </c>
      <c r="C720" s="1" t="n">
        <v>3.629326047</v>
      </c>
      <c r="D720" s="1" t="n">
        <v>0.006796482</v>
      </c>
      <c r="E720" s="1" t="str">
        <f aca="false">IF(C720&gt;2,"+","-")</f>
        <v>+</v>
      </c>
      <c r="F720" s="1" t="s">
        <v>1439</v>
      </c>
    </row>
    <row r="721" customFormat="false" ht="15" hidden="false" customHeight="false" outlineLevel="0" collapsed="false">
      <c r="A721" s="1" t="n">
        <v>9913</v>
      </c>
      <c r="B721" s="1" t="s">
        <v>1440</v>
      </c>
      <c r="C721" s="1" t="n">
        <v>3.629556216</v>
      </c>
      <c r="D721" s="1" t="n">
        <v>0.004766843</v>
      </c>
      <c r="E721" s="1" t="str">
        <f aca="false">IF(C721&gt;2,"+","-")</f>
        <v>+</v>
      </c>
      <c r="F721" s="1" t="s">
        <v>1441</v>
      </c>
    </row>
    <row r="722" customFormat="false" ht="15" hidden="false" customHeight="false" outlineLevel="0" collapsed="false">
      <c r="A722" s="1" t="n">
        <v>51657</v>
      </c>
      <c r="B722" s="1" t="s">
        <v>1442</v>
      </c>
      <c r="C722" s="1" t="n">
        <v>3.645141823</v>
      </c>
      <c r="D722" s="1" t="n">
        <v>0.004618314</v>
      </c>
      <c r="E722" s="1" t="str">
        <f aca="false">IF(C722&gt;2,"+","-")</f>
        <v>+</v>
      </c>
      <c r="F722" s="1" t="s">
        <v>1443</v>
      </c>
    </row>
    <row r="723" customFormat="false" ht="15" hidden="false" customHeight="false" outlineLevel="0" collapsed="false">
      <c r="A723" s="1" t="n">
        <v>8036</v>
      </c>
      <c r="B723" s="1" t="s">
        <v>1444</v>
      </c>
      <c r="C723" s="1" t="n">
        <v>3.646188159</v>
      </c>
      <c r="D723" s="1" t="n">
        <v>0.008097934</v>
      </c>
      <c r="E723" s="1" t="str">
        <f aca="false">IF(C723&gt;2,"+","-")</f>
        <v>+</v>
      </c>
      <c r="F723" s="1" t="s">
        <v>1445</v>
      </c>
    </row>
    <row r="724" customFormat="false" ht="15" hidden="false" customHeight="false" outlineLevel="0" collapsed="false">
      <c r="A724" s="1" t="n">
        <v>121355</v>
      </c>
      <c r="B724" s="1" t="s">
        <v>1446</v>
      </c>
      <c r="C724" s="1" t="n">
        <v>3.652477084</v>
      </c>
      <c r="D724" s="1" t="n">
        <v>0.009936274</v>
      </c>
      <c r="E724" s="1" t="str">
        <f aca="false">IF(C724&gt;2,"+","-")</f>
        <v>+</v>
      </c>
      <c r="F724" s="1" t="s">
        <v>1447</v>
      </c>
    </row>
    <row r="725" customFormat="false" ht="15" hidden="false" customHeight="false" outlineLevel="0" collapsed="false">
      <c r="A725" s="1" t="n">
        <v>55166</v>
      </c>
      <c r="B725" s="1" t="s">
        <v>1448</v>
      </c>
      <c r="C725" s="1" t="n">
        <v>3.65772959</v>
      </c>
      <c r="D725" s="1" t="n">
        <v>0</v>
      </c>
      <c r="E725" s="1" t="str">
        <f aca="false">IF(C725&gt;2,"+","-")</f>
        <v>+</v>
      </c>
      <c r="F725" s="1" t="s">
        <v>1449</v>
      </c>
    </row>
    <row r="726" customFormat="false" ht="15" hidden="false" customHeight="false" outlineLevel="0" collapsed="false">
      <c r="A726" s="1" t="n">
        <v>25865</v>
      </c>
      <c r="B726" s="1" t="s">
        <v>1450</v>
      </c>
      <c r="C726" s="1" t="n">
        <v>3.657819183</v>
      </c>
      <c r="D726" s="1" t="n">
        <v>0</v>
      </c>
      <c r="E726" s="1" t="str">
        <f aca="false">IF(C726&gt;2,"+","-")</f>
        <v>+</v>
      </c>
      <c r="F726" s="1" t="s">
        <v>1451</v>
      </c>
    </row>
    <row r="727" customFormat="false" ht="15" hidden="false" customHeight="false" outlineLevel="0" collapsed="false">
      <c r="A727" s="1" t="n">
        <v>7705</v>
      </c>
      <c r="B727" s="1" t="s">
        <v>1452</v>
      </c>
      <c r="C727" s="1" t="n">
        <v>3.658034593</v>
      </c>
      <c r="D727" s="1" t="n">
        <v>0.005408152</v>
      </c>
      <c r="E727" s="1" t="str">
        <f aca="false">IF(C727&gt;2,"+","-")</f>
        <v>+</v>
      </c>
      <c r="F727" s="1" t="s">
        <v>1453</v>
      </c>
    </row>
    <row r="728" customFormat="false" ht="15" hidden="false" customHeight="false" outlineLevel="0" collapsed="false">
      <c r="A728" s="1" t="n">
        <v>10723</v>
      </c>
      <c r="B728" s="1" t="s">
        <v>1454</v>
      </c>
      <c r="C728" s="1" t="n">
        <v>3.661786237</v>
      </c>
      <c r="D728" s="1" t="n">
        <v>0.005530455</v>
      </c>
      <c r="E728" s="1" t="str">
        <f aca="false">IF(C728&gt;2,"+","-")</f>
        <v>+</v>
      </c>
      <c r="F728" s="1" t="s">
        <v>1455</v>
      </c>
    </row>
    <row r="729" customFormat="false" ht="15" hidden="false" customHeight="false" outlineLevel="0" collapsed="false">
      <c r="A729" s="1" t="n">
        <v>3551</v>
      </c>
      <c r="B729" s="1" t="s">
        <v>1456</v>
      </c>
      <c r="C729" s="1" t="n">
        <v>3.665770127</v>
      </c>
      <c r="D729" s="1" t="n">
        <v>0.002122056</v>
      </c>
      <c r="E729" s="1" t="str">
        <f aca="false">IF(C729&gt;2,"+","-")</f>
        <v>+</v>
      </c>
      <c r="F729" s="1" t="s">
        <v>1457</v>
      </c>
    </row>
    <row r="730" customFormat="false" ht="15" hidden="false" customHeight="false" outlineLevel="0" collapsed="false">
      <c r="A730" s="1" t="n">
        <v>151835</v>
      </c>
      <c r="B730" s="1" t="s">
        <v>1458</v>
      </c>
      <c r="C730" s="1" t="n">
        <v>3.671167181</v>
      </c>
      <c r="D730" s="1" t="n">
        <v>0.002733937</v>
      </c>
      <c r="E730" s="1" t="str">
        <f aca="false">IF(C730&gt;2,"+","-")</f>
        <v>+</v>
      </c>
      <c r="F730" s="1" t="s">
        <v>1459</v>
      </c>
    </row>
    <row r="731" customFormat="false" ht="15" hidden="false" customHeight="false" outlineLevel="0" collapsed="false">
      <c r="A731" s="1" t="n">
        <v>26155</v>
      </c>
      <c r="B731" s="1" t="s">
        <v>1460</v>
      </c>
      <c r="C731" s="1" t="n">
        <v>3.676029963</v>
      </c>
      <c r="D731" s="1" t="n">
        <v>0</v>
      </c>
      <c r="E731" s="1" t="str">
        <f aca="false">IF(C731&gt;2,"+","-")</f>
        <v>+</v>
      </c>
      <c r="F731" s="1" t="s">
        <v>1461</v>
      </c>
    </row>
    <row r="732" customFormat="false" ht="15" hidden="false" customHeight="false" outlineLevel="0" collapsed="false">
      <c r="A732" s="1" t="n">
        <v>348093</v>
      </c>
      <c r="B732" s="1" t="s">
        <v>1462</v>
      </c>
      <c r="C732" s="1" t="n">
        <v>3.678116753</v>
      </c>
      <c r="D732" s="1" t="n">
        <v>0.002320999</v>
      </c>
      <c r="E732" s="1" t="str">
        <f aca="false">IF(C732&gt;2,"+","-")</f>
        <v>+</v>
      </c>
      <c r="F732" s="1" t="s">
        <v>1463</v>
      </c>
    </row>
    <row r="733" customFormat="false" ht="15" hidden="false" customHeight="false" outlineLevel="0" collapsed="false">
      <c r="A733" s="1" t="n">
        <v>9675</v>
      </c>
      <c r="B733" s="1" t="s">
        <v>1464</v>
      </c>
      <c r="C733" s="1" t="n">
        <v>3.682909166</v>
      </c>
      <c r="D733" s="1" t="n">
        <v>0.003273495</v>
      </c>
      <c r="E733" s="1" t="str">
        <f aca="false">IF(C733&gt;2,"+","-")</f>
        <v>+</v>
      </c>
      <c r="F733" s="1" t="s">
        <v>1465</v>
      </c>
    </row>
    <row r="734" customFormat="false" ht="15" hidden="false" customHeight="false" outlineLevel="0" collapsed="false">
      <c r="A734" s="1" t="n">
        <v>84905</v>
      </c>
      <c r="B734" s="1" t="s">
        <v>1466</v>
      </c>
      <c r="C734" s="1" t="n">
        <v>3.686530612</v>
      </c>
      <c r="D734" s="1" t="n">
        <v>0.008605623</v>
      </c>
      <c r="E734" s="1" t="str">
        <f aca="false">IF(C734&gt;2,"+","-")</f>
        <v>+</v>
      </c>
      <c r="F734" s="1" t="s">
        <v>1467</v>
      </c>
    </row>
    <row r="735" customFormat="false" ht="15" hidden="false" customHeight="false" outlineLevel="0" collapsed="false">
      <c r="A735" s="1" t="n">
        <v>84329</v>
      </c>
      <c r="B735" s="1" t="s">
        <v>1468</v>
      </c>
      <c r="C735" s="1" t="n">
        <v>3.689975226</v>
      </c>
      <c r="D735" s="1" t="n">
        <v>0.003631881</v>
      </c>
      <c r="E735" s="1" t="str">
        <f aca="false">IF(C735&gt;2,"+","-")</f>
        <v>+</v>
      </c>
      <c r="F735" s="1" t="s">
        <v>1469</v>
      </c>
    </row>
    <row r="736" customFormat="false" ht="15" hidden="false" customHeight="false" outlineLevel="0" collapsed="false">
      <c r="A736" s="1" t="n">
        <v>5475</v>
      </c>
      <c r="B736" s="1" t="s">
        <v>1470</v>
      </c>
      <c r="C736" s="1" t="n">
        <v>3.692203912</v>
      </c>
      <c r="D736" s="1" t="n">
        <v>0.002733937</v>
      </c>
      <c r="E736" s="1" t="str">
        <f aca="false">IF(C736&gt;2,"+","-")</f>
        <v>+</v>
      </c>
      <c r="F736" s="1" t="s">
        <v>1471</v>
      </c>
    </row>
    <row r="737" customFormat="false" ht="15" hidden="false" customHeight="false" outlineLevel="0" collapsed="false">
      <c r="A737" s="1" t="n">
        <v>28968</v>
      </c>
      <c r="B737" s="1" t="s">
        <v>1472</v>
      </c>
      <c r="C737" s="1" t="n">
        <v>3.693656896</v>
      </c>
      <c r="D737" s="1" t="n">
        <v>0.002320999</v>
      </c>
      <c r="E737" s="1" t="str">
        <f aca="false">IF(C737&gt;2,"+","-")</f>
        <v>+</v>
      </c>
      <c r="F737" s="1" t="s">
        <v>1473</v>
      </c>
    </row>
    <row r="738" customFormat="false" ht="15" hidden="false" customHeight="false" outlineLevel="0" collapsed="false">
      <c r="A738" s="1" t="n">
        <v>9026</v>
      </c>
      <c r="B738" s="1" t="s">
        <v>1474</v>
      </c>
      <c r="C738" s="1" t="n">
        <v>3.694149129</v>
      </c>
      <c r="D738" s="1" t="n">
        <v>0.002320999</v>
      </c>
      <c r="E738" s="1" t="str">
        <f aca="false">IF(C738&gt;2,"+","-")</f>
        <v>+</v>
      </c>
      <c r="F738" s="1" t="s">
        <v>1475</v>
      </c>
    </row>
    <row r="739" customFormat="false" ht="15" hidden="false" customHeight="false" outlineLevel="0" collapsed="false">
      <c r="A739" s="1" t="n">
        <v>79400</v>
      </c>
      <c r="B739" s="1" t="s">
        <v>1476</v>
      </c>
      <c r="C739" s="1" t="n">
        <v>3.695692026</v>
      </c>
      <c r="D739" s="1" t="n">
        <v>0.009009942</v>
      </c>
      <c r="E739" s="1" t="str">
        <f aca="false">IF(C739&gt;2,"+","-")</f>
        <v>+</v>
      </c>
      <c r="F739" s="1" t="s">
        <v>1477</v>
      </c>
    </row>
    <row r="740" customFormat="false" ht="15" hidden="false" customHeight="false" outlineLevel="0" collapsed="false">
      <c r="A740" s="1" t="n">
        <v>10869</v>
      </c>
      <c r="B740" s="1" t="s">
        <v>1478</v>
      </c>
      <c r="C740" s="1" t="n">
        <v>3.702441203</v>
      </c>
      <c r="D740" s="1" t="n">
        <v>0.009135364</v>
      </c>
      <c r="E740" s="1" t="str">
        <f aca="false">IF(C740&gt;2,"+","-")</f>
        <v>+</v>
      </c>
      <c r="F740" s="1" t="s">
        <v>1479</v>
      </c>
    </row>
    <row r="741" customFormat="false" ht="15" hidden="false" customHeight="false" outlineLevel="0" collapsed="false">
      <c r="A741" s="1" t="n">
        <v>1737</v>
      </c>
      <c r="B741" s="1" t="s">
        <v>1480</v>
      </c>
      <c r="C741" s="1" t="n">
        <v>3.703081232</v>
      </c>
      <c r="D741" s="1" t="n">
        <v>0.006796482</v>
      </c>
      <c r="E741" s="1" t="str">
        <f aca="false">IF(C741&gt;2,"+","-")</f>
        <v>+</v>
      </c>
      <c r="F741" s="1" t="s">
        <v>1481</v>
      </c>
    </row>
    <row r="742" customFormat="false" ht="15" hidden="false" customHeight="false" outlineLevel="0" collapsed="false">
      <c r="A742" s="1" t="n">
        <v>63906</v>
      </c>
      <c r="B742" s="1" t="s">
        <v>1482</v>
      </c>
      <c r="C742" s="1" t="n">
        <v>3.722764228</v>
      </c>
      <c r="D742" s="1" t="n">
        <v>0.003959998</v>
      </c>
      <c r="E742" s="1" t="str">
        <f aca="false">IF(C742&gt;2,"+","-")</f>
        <v>+</v>
      </c>
      <c r="F742" s="1" t="s">
        <v>1483</v>
      </c>
    </row>
    <row r="743" customFormat="false" ht="15" hidden="false" customHeight="false" outlineLevel="0" collapsed="false">
      <c r="A743" s="1" t="n">
        <v>284340</v>
      </c>
      <c r="B743" s="1" t="s">
        <v>1484</v>
      </c>
      <c r="C743" s="1" t="n">
        <v>3.729474665</v>
      </c>
      <c r="D743" s="1" t="n">
        <v>0.002733937</v>
      </c>
      <c r="E743" s="1" t="str">
        <f aca="false">IF(C743&gt;2,"+","-")</f>
        <v>+</v>
      </c>
      <c r="F743" s="1" t="s">
        <v>1485</v>
      </c>
    </row>
    <row r="744" customFormat="false" ht="15" hidden="false" customHeight="false" outlineLevel="0" collapsed="false">
      <c r="A744" s="1" t="n">
        <v>162239</v>
      </c>
      <c r="B744" s="1" t="s">
        <v>1486</v>
      </c>
      <c r="C744" s="1" t="n">
        <v>3.733957752</v>
      </c>
      <c r="D744" s="1" t="n">
        <v>0.002320999</v>
      </c>
      <c r="E744" s="1" t="str">
        <f aca="false">IF(C744&gt;2,"+","-")</f>
        <v>+</v>
      </c>
      <c r="F744" s="1" t="s">
        <v>1487</v>
      </c>
    </row>
    <row r="745" customFormat="false" ht="15" hidden="false" customHeight="false" outlineLevel="0" collapsed="false">
      <c r="A745" s="1" t="n">
        <v>2664</v>
      </c>
      <c r="B745" s="1" t="s">
        <v>1488</v>
      </c>
      <c r="C745" s="1" t="n">
        <v>3.73463218</v>
      </c>
      <c r="D745" s="1" t="n">
        <v>0.002122056</v>
      </c>
      <c r="E745" s="1" t="str">
        <f aca="false">IF(C745&gt;2,"+","-")</f>
        <v>+</v>
      </c>
      <c r="F745" s="1" t="s">
        <v>1489</v>
      </c>
    </row>
    <row r="746" customFormat="false" ht="15" hidden="false" customHeight="false" outlineLevel="0" collapsed="false">
      <c r="A746" s="1" t="n">
        <v>11333</v>
      </c>
      <c r="B746" s="1" t="s">
        <v>1490</v>
      </c>
      <c r="C746" s="1" t="n">
        <v>3.736546587</v>
      </c>
      <c r="D746" s="1" t="n">
        <v>0.008508031</v>
      </c>
      <c r="E746" s="1" t="str">
        <f aca="false">IF(C746&gt;2,"+","-")</f>
        <v>+</v>
      </c>
      <c r="F746" s="1" t="s">
        <v>1491</v>
      </c>
    </row>
    <row r="747" customFormat="false" ht="15" hidden="false" customHeight="false" outlineLevel="0" collapsed="false">
      <c r="A747" s="1" t="n">
        <v>2863</v>
      </c>
      <c r="B747" s="1" t="s">
        <v>1492</v>
      </c>
      <c r="C747" s="1" t="n">
        <v>3.744482341</v>
      </c>
      <c r="D747" s="1" t="n">
        <v>0.002320999</v>
      </c>
      <c r="E747" s="1" t="str">
        <f aca="false">IF(C747&gt;2,"+","-")</f>
        <v>+</v>
      </c>
      <c r="F747" s="1" t="s">
        <v>1493</v>
      </c>
    </row>
    <row r="748" customFormat="false" ht="15" hidden="false" customHeight="false" outlineLevel="0" collapsed="false">
      <c r="A748" s="1" t="n">
        <v>100529141</v>
      </c>
      <c r="B748" s="1" t="s">
        <v>1494</v>
      </c>
      <c r="C748" s="1" t="n">
        <v>3.75</v>
      </c>
      <c r="D748" s="1" t="n">
        <v>0.003631881</v>
      </c>
      <c r="E748" s="1" t="str">
        <f aca="false">IF(C748&gt;2,"+","-")</f>
        <v>+</v>
      </c>
      <c r="F748" s="1" t="s">
        <v>1495</v>
      </c>
    </row>
    <row r="749" customFormat="false" ht="15" hidden="false" customHeight="false" outlineLevel="0" collapsed="false">
      <c r="A749" s="1" t="n">
        <v>261734</v>
      </c>
      <c r="B749" s="1" t="s">
        <v>1496</v>
      </c>
      <c r="C749" s="1" t="n">
        <v>3.750227231</v>
      </c>
      <c r="D749" s="1" t="n">
        <v>0.001477559</v>
      </c>
      <c r="E749" s="1" t="str">
        <f aca="false">IF(C749&gt;2,"+","-")</f>
        <v>+</v>
      </c>
      <c r="F749" s="1" t="s">
        <v>1497</v>
      </c>
    </row>
    <row r="750" customFormat="false" ht="15" hidden="false" customHeight="false" outlineLevel="0" collapsed="false">
      <c r="A750" s="1" t="n">
        <v>11332</v>
      </c>
      <c r="B750" s="1" t="s">
        <v>1498</v>
      </c>
      <c r="C750" s="1" t="n">
        <v>3.751375138</v>
      </c>
      <c r="D750" s="1" t="n">
        <v>0</v>
      </c>
      <c r="E750" s="1" t="str">
        <f aca="false">IF(C750&gt;2,"+","-")</f>
        <v>+</v>
      </c>
      <c r="F750" s="1" t="s">
        <v>1499</v>
      </c>
    </row>
    <row r="751" customFormat="false" ht="15" hidden="false" customHeight="false" outlineLevel="0" collapsed="false">
      <c r="A751" s="1" t="n">
        <v>6734</v>
      </c>
      <c r="B751" s="1" t="s">
        <v>1500</v>
      </c>
      <c r="C751" s="1" t="n">
        <v>3.753064894</v>
      </c>
      <c r="D751" s="1" t="n">
        <v>0.005960831</v>
      </c>
      <c r="E751" s="1" t="str">
        <f aca="false">IF(C751&gt;2,"+","-")</f>
        <v>+</v>
      </c>
      <c r="F751" s="1" t="s">
        <v>1501</v>
      </c>
    </row>
    <row r="752" customFormat="false" ht="15" hidden="false" customHeight="false" outlineLevel="0" collapsed="false">
      <c r="A752" s="1" t="n">
        <v>51548</v>
      </c>
      <c r="B752" s="1" t="s">
        <v>1502</v>
      </c>
      <c r="C752" s="1" t="n">
        <v>3.754266212</v>
      </c>
      <c r="D752" s="1" t="n">
        <v>0.006287775</v>
      </c>
      <c r="E752" s="1" t="str">
        <f aca="false">IF(C752&gt;2,"+","-")</f>
        <v>+</v>
      </c>
      <c r="F752" s="1" t="s">
        <v>1503</v>
      </c>
    </row>
    <row r="753" customFormat="false" ht="15" hidden="false" customHeight="false" outlineLevel="0" collapsed="false">
      <c r="A753" s="1" t="n">
        <v>2821</v>
      </c>
      <c r="B753" s="1" t="s">
        <v>1504</v>
      </c>
      <c r="C753" s="1" t="n">
        <v>3.755301245</v>
      </c>
      <c r="D753" s="1" t="n">
        <v>0.003252355</v>
      </c>
      <c r="E753" s="1" t="str">
        <f aca="false">IF(C753&gt;2,"+","-")</f>
        <v>+</v>
      </c>
      <c r="F753" s="1" t="s">
        <v>1505</v>
      </c>
    </row>
    <row r="754" customFormat="false" ht="15" hidden="false" customHeight="false" outlineLevel="0" collapsed="false">
      <c r="A754" s="1" t="n">
        <v>51447</v>
      </c>
      <c r="B754" s="1" t="s">
        <v>1506</v>
      </c>
      <c r="C754" s="1" t="n">
        <v>3.766481885</v>
      </c>
      <c r="D754" s="1" t="n">
        <v>0.002122056</v>
      </c>
      <c r="E754" s="1" t="str">
        <f aca="false">IF(C754&gt;2,"+","-")</f>
        <v>+</v>
      </c>
      <c r="F754" s="1" t="s">
        <v>1507</v>
      </c>
    </row>
    <row r="755" customFormat="false" ht="15" hidden="false" customHeight="false" outlineLevel="0" collapsed="false">
      <c r="A755" s="1" t="n">
        <v>7781</v>
      </c>
      <c r="B755" s="1" t="s">
        <v>1508</v>
      </c>
      <c r="C755" s="1" t="n">
        <v>3.766899302</v>
      </c>
      <c r="D755" s="1" t="n">
        <v>0.002320999</v>
      </c>
      <c r="E755" s="1" t="str">
        <f aca="false">IF(C755&gt;2,"+","-")</f>
        <v>+</v>
      </c>
      <c r="F755" s="1" t="s">
        <v>1509</v>
      </c>
    </row>
    <row r="756" customFormat="false" ht="15" hidden="false" customHeight="false" outlineLevel="0" collapsed="false">
      <c r="A756" s="1" t="n">
        <v>5496</v>
      </c>
      <c r="B756" s="1" t="s">
        <v>1510</v>
      </c>
      <c r="C756" s="1" t="n">
        <v>3.767151532</v>
      </c>
      <c r="D756" s="1" t="n">
        <v>0.004432676</v>
      </c>
      <c r="E756" s="1" t="str">
        <f aca="false">IF(C756&gt;2,"+","-")</f>
        <v>+</v>
      </c>
      <c r="F756" s="1" t="s">
        <v>1511</v>
      </c>
    </row>
    <row r="757" customFormat="false" ht="15" hidden="false" customHeight="false" outlineLevel="0" collapsed="false">
      <c r="A757" s="1" t="n">
        <v>23265</v>
      </c>
      <c r="B757" s="1" t="s">
        <v>1512</v>
      </c>
      <c r="C757" s="1" t="n">
        <v>3.774045802</v>
      </c>
      <c r="D757" s="1" t="n">
        <v>0.00299162</v>
      </c>
      <c r="E757" s="1" t="str">
        <f aca="false">IF(C757&gt;2,"+","-")</f>
        <v>+</v>
      </c>
      <c r="F757" s="1" t="s">
        <v>1513</v>
      </c>
    </row>
    <row r="758" customFormat="false" ht="15" hidden="false" customHeight="false" outlineLevel="0" collapsed="false">
      <c r="A758" s="1" t="n">
        <v>79703</v>
      </c>
      <c r="B758" s="1" t="s">
        <v>1514</v>
      </c>
      <c r="C758" s="1" t="n">
        <v>3.774879615</v>
      </c>
      <c r="D758" s="1" t="n">
        <v>0.009077356</v>
      </c>
      <c r="E758" s="1" t="str">
        <f aca="false">IF(C758&gt;2,"+","-")</f>
        <v>+</v>
      </c>
      <c r="F758" s="1" t="s">
        <v>1515</v>
      </c>
    </row>
    <row r="759" customFormat="false" ht="15" hidden="false" customHeight="false" outlineLevel="0" collapsed="false">
      <c r="A759" s="1" t="n">
        <v>221656</v>
      </c>
      <c r="B759" s="1" t="s">
        <v>1516</v>
      </c>
      <c r="C759" s="1" t="n">
        <v>3.77581192</v>
      </c>
      <c r="D759" s="1" t="n">
        <v>0.002122056</v>
      </c>
      <c r="E759" s="1" t="str">
        <f aca="false">IF(C759&gt;2,"+","-")</f>
        <v>+</v>
      </c>
      <c r="F759" s="1" t="s">
        <v>1517</v>
      </c>
    </row>
    <row r="760" customFormat="false" ht="15" hidden="false" customHeight="false" outlineLevel="0" collapsed="false">
      <c r="A760" s="1" t="n">
        <v>6461</v>
      </c>
      <c r="B760" s="1" t="s">
        <v>1518</v>
      </c>
      <c r="C760" s="1" t="n">
        <v>3.777185501</v>
      </c>
      <c r="D760" s="1" t="n">
        <v>0</v>
      </c>
      <c r="E760" s="1" t="str">
        <f aca="false">IF(C760&gt;2,"+","-")</f>
        <v>+</v>
      </c>
      <c r="F760" s="1" t="s">
        <v>1519</v>
      </c>
    </row>
    <row r="761" customFormat="false" ht="15" hidden="false" customHeight="false" outlineLevel="0" collapsed="false">
      <c r="A761" s="1" t="n">
        <v>80124</v>
      </c>
      <c r="B761" s="1" t="s">
        <v>1520</v>
      </c>
      <c r="C761" s="1" t="n">
        <v>3.778724613</v>
      </c>
      <c r="D761" s="1" t="n">
        <v>0</v>
      </c>
      <c r="E761" s="1" t="str">
        <f aca="false">IF(C761&gt;2,"+","-")</f>
        <v>+</v>
      </c>
      <c r="F761" s="1" t="s">
        <v>1521</v>
      </c>
    </row>
    <row r="762" customFormat="false" ht="15" hidden="false" customHeight="false" outlineLevel="0" collapsed="false">
      <c r="A762" s="1" t="n">
        <v>79969</v>
      </c>
      <c r="B762" s="1" t="s">
        <v>1522</v>
      </c>
      <c r="C762" s="1" t="n">
        <v>3.780839895</v>
      </c>
      <c r="D762" s="1" t="n">
        <v>0.009009942</v>
      </c>
      <c r="E762" s="1" t="str">
        <f aca="false">IF(C762&gt;2,"+","-")</f>
        <v>+</v>
      </c>
      <c r="F762" s="1" t="s">
        <v>1523</v>
      </c>
    </row>
    <row r="763" customFormat="false" ht="15" hidden="false" customHeight="false" outlineLevel="0" collapsed="false">
      <c r="A763" s="1" t="n">
        <v>64838</v>
      </c>
      <c r="B763" s="1" t="s">
        <v>1524</v>
      </c>
      <c r="C763" s="1" t="n">
        <v>3.784835057</v>
      </c>
      <c r="D763" s="1" t="n">
        <v>0.005295683</v>
      </c>
      <c r="E763" s="1" t="str">
        <f aca="false">IF(C763&gt;2,"+","-")</f>
        <v>+</v>
      </c>
      <c r="F763" s="1" t="s">
        <v>1525</v>
      </c>
    </row>
    <row r="764" customFormat="false" ht="15" hidden="false" customHeight="false" outlineLevel="0" collapsed="false">
      <c r="A764" s="1" t="n">
        <v>54927</v>
      </c>
      <c r="B764" s="1" t="s">
        <v>1526</v>
      </c>
      <c r="C764" s="1" t="n">
        <v>3.786581794</v>
      </c>
      <c r="D764" s="1" t="n">
        <v>0.009009942</v>
      </c>
      <c r="E764" s="1" t="str">
        <f aca="false">IF(C764&gt;2,"+","-")</f>
        <v>+</v>
      </c>
      <c r="F764" s="1" t="s">
        <v>1527</v>
      </c>
    </row>
    <row r="765" customFormat="false" ht="15" hidden="false" customHeight="false" outlineLevel="0" collapsed="false">
      <c r="A765" s="1" t="n">
        <v>84305</v>
      </c>
      <c r="B765" s="1" t="s">
        <v>1528</v>
      </c>
      <c r="C765" s="1" t="n">
        <v>3.787000693</v>
      </c>
      <c r="D765" s="1" t="n">
        <v>0.006796482</v>
      </c>
      <c r="E765" s="1" t="str">
        <f aca="false">IF(C765&gt;2,"+","-")</f>
        <v>+</v>
      </c>
      <c r="F765" s="1" t="s">
        <v>1529</v>
      </c>
    </row>
    <row r="766" customFormat="false" ht="15" hidden="false" customHeight="false" outlineLevel="0" collapsed="false">
      <c r="A766" s="1" t="n">
        <v>26985</v>
      </c>
      <c r="B766" s="1" t="s">
        <v>1530</v>
      </c>
      <c r="C766" s="1" t="n">
        <v>3.788390789</v>
      </c>
      <c r="D766" s="1" t="n">
        <v>0.002320999</v>
      </c>
      <c r="E766" s="1" t="str">
        <f aca="false">IF(C766&gt;2,"+","-")</f>
        <v>+</v>
      </c>
      <c r="F766" s="1" t="s">
        <v>1531</v>
      </c>
    </row>
    <row r="767" customFormat="false" ht="15" hidden="false" customHeight="false" outlineLevel="0" collapsed="false">
      <c r="A767" s="1" t="n">
        <v>79600</v>
      </c>
      <c r="B767" s="1" t="s">
        <v>1532</v>
      </c>
      <c r="C767" s="1" t="n">
        <v>3.790433141</v>
      </c>
      <c r="D767" s="1" t="n">
        <v>0.004432676</v>
      </c>
      <c r="E767" s="1" t="str">
        <f aca="false">IF(C767&gt;2,"+","-")</f>
        <v>+</v>
      </c>
      <c r="F767" s="1" t="s">
        <v>1533</v>
      </c>
    </row>
    <row r="768" customFormat="false" ht="15" hidden="false" customHeight="false" outlineLevel="0" collapsed="false">
      <c r="A768" s="1" t="n">
        <v>10241</v>
      </c>
      <c r="B768" s="1" t="s">
        <v>1534</v>
      </c>
      <c r="C768" s="1" t="n">
        <v>3.793667936</v>
      </c>
      <c r="D768" s="1" t="n">
        <v>0.004065983</v>
      </c>
      <c r="E768" s="1" t="str">
        <f aca="false">IF(C768&gt;2,"+","-")</f>
        <v>+</v>
      </c>
      <c r="F768" s="1" t="s">
        <v>1535</v>
      </c>
    </row>
    <row r="769" customFormat="false" ht="15" hidden="false" customHeight="false" outlineLevel="0" collapsed="false">
      <c r="A769" s="1" t="n">
        <v>10073</v>
      </c>
      <c r="B769" s="1" t="s">
        <v>1536</v>
      </c>
      <c r="C769" s="1" t="n">
        <v>3.79762963</v>
      </c>
      <c r="D769" s="1" t="n">
        <v>0.006796482</v>
      </c>
      <c r="E769" s="1" t="str">
        <f aca="false">IF(C769&gt;2,"+","-")</f>
        <v>+</v>
      </c>
      <c r="F769" s="1" t="s">
        <v>1537</v>
      </c>
    </row>
    <row r="770" customFormat="false" ht="15" hidden="false" customHeight="false" outlineLevel="0" collapsed="false">
      <c r="A770" s="1" t="n">
        <v>5236</v>
      </c>
      <c r="B770" s="1" t="s">
        <v>1538</v>
      </c>
      <c r="C770" s="1" t="n">
        <v>3.799036778</v>
      </c>
      <c r="D770" s="1" t="n">
        <v>0.008097934</v>
      </c>
      <c r="E770" s="1" t="str">
        <f aca="false">IF(C770&gt;2,"+","-")</f>
        <v>+</v>
      </c>
      <c r="F770" s="1" t="s">
        <v>1539</v>
      </c>
    </row>
    <row r="771" customFormat="false" ht="15" hidden="false" customHeight="false" outlineLevel="0" collapsed="false">
      <c r="A771" s="1" t="n">
        <v>4041</v>
      </c>
      <c r="B771" s="1" t="s">
        <v>1540</v>
      </c>
      <c r="C771" s="1" t="n">
        <v>3.804060914</v>
      </c>
      <c r="D771" s="1" t="n">
        <v>0.002320999</v>
      </c>
      <c r="E771" s="1" t="str">
        <f aca="false">IF(C771&gt;2,"+","-")</f>
        <v>+</v>
      </c>
      <c r="F771" s="1" t="s">
        <v>1541</v>
      </c>
    </row>
    <row r="772" customFormat="false" ht="15" hidden="false" customHeight="false" outlineLevel="0" collapsed="false">
      <c r="A772" s="1" t="n">
        <v>54538</v>
      </c>
      <c r="B772" s="1" t="s">
        <v>1542</v>
      </c>
      <c r="C772" s="1" t="n">
        <v>3.805407011</v>
      </c>
      <c r="D772" s="1" t="n">
        <v>0.00299162</v>
      </c>
      <c r="E772" s="1" t="str">
        <f aca="false">IF(C772&gt;2,"+","-")</f>
        <v>+</v>
      </c>
      <c r="F772" s="1" t="s">
        <v>1543</v>
      </c>
    </row>
    <row r="773" customFormat="false" ht="15" hidden="false" customHeight="false" outlineLevel="0" collapsed="false">
      <c r="A773" s="1" t="n">
        <v>65003</v>
      </c>
      <c r="B773" s="1" t="s">
        <v>1544</v>
      </c>
      <c r="C773" s="1" t="n">
        <v>3.815766455</v>
      </c>
      <c r="D773" s="1" t="n">
        <v>0.004065983</v>
      </c>
      <c r="E773" s="1" t="str">
        <f aca="false">IF(C773&gt;2,"+","-")</f>
        <v>+</v>
      </c>
      <c r="F773" s="1" t="s">
        <v>1545</v>
      </c>
    </row>
    <row r="774" customFormat="false" ht="15" hidden="false" customHeight="false" outlineLevel="0" collapsed="false">
      <c r="A774" s="1" t="n">
        <v>79989</v>
      </c>
      <c r="B774" s="1" t="s">
        <v>1546</v>
      </c>
      <c r="C774" s="1" t="n">
        <v>3.820120867</v>
      </c>
      <c r="D774" s="1" t="n">
        <v>0.009194897</v>
      </c>
      <c r="E774" s="1" t="str">
        <f aca="false">IF(C774&gt;2,"+","-")</f>
        <v>+</v>
      </c>
      <c r="F774" s="1" t="s">
        <v>1547</v>
      </c>
    </row>
    <row r="775" customFormat="false" ht="15" hidden="false" customHeight="false" outlineLevel="0" collapsed="false">
      <c r="A775" s="1" t="n">
        <v>9265</v>
      </c>
      <c r="B775" s="1" t="s">
        <v>1548</v>
      </c>
      <c r="C775" s="1" t="n">
        <v>3.82504817</v>
      </c>
      <c r="D775" s="1" t="n">
        <v>0.005530455</v>
      </c>
      <c r="E775" s="1" t="str">
        <f aca="false">IF(C775&gt;2,"+","-")</f>
        <v>+</v>
      </c>
      <c r="F775" s="1" t="s">
        <v>1549</v>
      </c>
    </row>
    <row r="776" customFormat="false" ht="15" hidden="false" customHeight="false" outlineLevel="0" collapsed="false">
      <c r="A776" s="1" t="n">
        <v>375346</v>
      </c>
      <c r="B776" s="1" t="s">
        <v>1550</v>
      </c>
      <c r="C776" s="1" t="n">
        <v>3.827734535</v>
      </c>
      <c r="D776" s="1" t="n">
        <v>0.003631881</v>
      </c>
      <c r="E776" s="1" t="str">
        <f aca="false">IF(C776&gt;2,"+","-")</f>
        <v>+</v>
      </c>
      <c r="F776" s="1" t="s">
        <v>1551</v>
      </c>
    </row>
    <row r="777" customFormat="false" ht="15" hidden="false" customHeight="false" outlineLevel="0" collapsed="false">
      <c r="A777" s="1" t="n">
        <v>23201</v>
      </c>
      <c r="B777" s="1" t="s">
        <v>1552</v>
      </c>
      <c r="C777" s="1" t="n">
        <v>3.828276307</v>
      </c>
      <c r="D777" s="1" t="n">
        <v>0.006287775</v>
      </c>
      <c r="E777" s="1" t="str">
        <f aca="false">IF(C777&gt;2,"+","-")</f>
        <v>+</v>
      </c>
      <c r="F777" s="1" t="s">
        <v>1553</v>
      </c>
    </row>
    <row r="778" customFormat="false" ht="15" hidden="false" customHeight="false" outlineLevel="0" collapsed="false">
      <c r="A778" s="1" t="n">
        <v>338809</v>
      </c>
      <c r="B778" s="1" t="s">
        <v>1554</v>
      </c>
      <c r="C778" s="1" t="n">
        <v>3.832735374</v>
      </c>
      <c r="D778" s="1" t="n">
        <v>0.006483761</v>
      </c>
      <c r="E778" s="1" t="str">
        <f aca="false">IF(C778&gt;2,"+","-")</f>
        <v>+</v>
      </c>
      <c r="F778" s="1" t="s">
        <v>1555</v>
      </c>
    </row>
    <row r="779" customFormat="false" ht="15" hidden="false" customHeight="false" outlineLevel="0" collapsed="false">
      <c r="A779" s="1" t="n">
        <v>1659</v>
      </c>
      <c r="B779" s="1" t="s">
        <v>1556</v>
      </c>
      <c r="C779" s="1" t="n">
        <v>3.833822767</v>
      </c>
      <c r="D779" s="1" t="n">
        <v>0.002320999</v>
      </c>
      <c r="E779" s="1" t="str">
        <f aca="false">IF(C779&gt;2,"+","-")</f>
        <v>+</v>
      </c>
      <c r="F779" s="1" t="s">
        <v>1557</v>
      </c>
    </row>
    <row r="780" customFormat="false" ht="15" hidden="false" customHeight="false" outlineLevel="0" collapsed="false">
      <c r="A780" s="1" t="n">
        <v>375704</v>
      </c>
      <c r="B780" s="1" t="s">
        <v>1558</v>
      </c>
      <c r="C780" s="1" t="n">
        <v>3.838610378</v>
      </c>
      <c r="D780" s="1" t="n">
        <v>0.004065983</v>
      </c>
      <c r="E780" s="1" t="str">
        <f aca="false">IF(C780&gt;2,"+","-")</f>
        <v>+</v>
      </c>
      <c r="F780" s="1" t="s">
        <v>1559</v>
      </c>
    </row>
    <row r="781" customFormat="false" ht="15" hidden="false" customHeight="false" outlineLevel="0" collapsed="false">
      <c r="A781" s="1" t="n">
        <v>6640</v>
      </c>
      <c r="B781" s="1" t="s">
        <v>1560</v>
      </c>
      <c r="C781" s="1" t="n">
        <v>3.847200253</v>
      </c>
      <c r="D781" s="1" t="n">
        <v>0.003631881</v>
      </c>
      <c r="E781" s="1" t="str">
        <f aca="false">IF(C781&gt;2,"+","-")</f>
        <v>+</v>
      </c>
      <c r="F781" s="1" t="s">
        <v>1561</v>
      </c>
    </row>
    <row r="782" customFormat="false" ht="15" hidden="false" customHeight="false" outlineLevel="0" collapsed="false">
      <c r="A782" s="1" t="n">
        <v>9922</v>
      </c>
      <c r="B782" s="1" t="s">
        <v>1562</v>
      </c>
      <c r="C782" s="1" t="n">
        <v>3.856403374</v>
      </c>
      <c r="D782" s="1" t="n">
        <v>0.009376731</v>
      </c>
      <c r="E782" s="1" t="str">
        <f aca="false">IF(C782&gt;2,"+","-")</f>
        <v>+</v>
      </c>
      <c r="F782" s="1" t="s">
        <v>1563</v>
      </c>
    </row>
    <row r="783" customFormat="false" ht="15" hidden="false" customHeight="false" outlineLevel="0" collapsed="false">
      <c r="A783" s="1" t="n">
        <v>57460</v>
      </c>
      <c r="B783" s="1" t="s">
        <v>1564</v>
      </c>
      <c r="C783" s="1" t="n">
        <v>3.856612529</v>
      </c>
      <c r="D783" s="1" t="n">
        <v>0.006287775</v>
      </c>
      <c r="E783" s="1" t="str">
        <f aca="false">IF(C783&gt;2,"+","-")</f>
        <v>+</v>
      </c>
      <c r="F783" s="1" t="s">
        <v>1565</v>
      </c>
    </row>
    <row r="784" customFormat="false" ht="15" hidden="false" customHeight="false" outlineLevel="0" collapsed="false">
      <c r="A784" s="1" t="n">
        <v>10539</v>
      </c>
      <c r="B784" s="1" t="s">
        <v>1566</v>
      </c>
      <c r="C784" s="1" t="n">
        <v>3.860267315</v>
      </c>
      <c r="D784" s="1" t="n">
        <v>0</v>
      </c>
      <c r="E784" s="1" t="str">
        <f aca="false">IF(C784&gt;2,"+","-")</f>
        <v>+</v>
      </c>
      <c r="F784" s="1" t="s">
        <v>1567</v>
      </c>
    </row>
    <row r="785" customFormat="false" ht="15" hidden="false" customHeight="false" outlineLevel="0" collapsed="false">
      <c r="A785" s="1" t="n">
        <v>147991</v>
      </c>
      <c r="B785" s="1" t="s">
        <v>1568</v>
      </c>
      <c r="C785" s="1" t="n">
        <v>3.86464524</v>
      </c>
      <c r="D785" s="1" t="n">
        <v>0.004766843</v>
      </c>
      <c r="E785" s="1" t="str">
        <f aca="false">IF(C785&gt;2,"+","-")</f>
        <v>+</v>
      </c>
      <c r="F785" s="1" t="s">
        <v>1569</v>
      </c>
    </row>
    <row r="786" customFormat="false" ht="15" hidden="false" customHeight="false" outlineLevel="0" collapsed="false">
      <c r="A786" s="1" t="n">
        <v>8792</v>
      </c>
      <c r="B786" s="1" t="s">
        <v>1570</v>
      </c>
      <c r="C786" s="1" t="n">
        <v>3.867287544</v>
      </c>
      <c r="D786" s="1" t="n">
        <v>0.005408152</v>
      </c>
      <c r="E786" s="1" t="str">
        <f aca="false">IF(C786&gt;2,"+","-")</f>
        <v>+</v>
      </c>
      <c r="F786" s="1" t="s">
        <v>1571</v>
      </c>
    </row>
    <row r="787" customFormat="false" ht="15" hidden="false" customHeight="false" outlineLevel="0" collapsed="false">
      <c r="A787" s="1" t="n">
        <v>387263</v>
      </c>
      <c r="B787" s="1" t="s">
        <v>1572</v>
      </c>
      <c r="C787" s="1" t="n">
        <v>3.867410714</v>
      </c>
      <c r="D787" s="1" t="n">
        <v>0.006914975</v>
      </c>
      <c r="E787" s="1" t="str">
        <f aca="false">IF(C787&gt;2,"+","-")</f>
        <v>+</v>
      </c>
      <c r="F787" s="1" t="s">
        <v>1573</v>
      </c>
    </row>
    <row r="788" customFormat="false" ht="15" hidden="false" customHeight="false" outlineLevel="0" collapsed="false">
      <c r="A788" s="1" t="n">
        <v>51118</v>
      </c>
      <c r="B788" s="1" t="s">
        <v>1574</v>
      </c>
      <c r="C788" s="1" t="n">
        <v>3.869462406</v>
      </c>
      <c r="D788" s="1" t="n">
        <v>0.005295683</v>
      </c>
      <c r="E788" s="1" t="str">
        <f aca="false">IF(C788&gt;2,"+","-")</f>
        <v>+</v>
      </c>
      <c r="F788" s="1" t="s">
        <v>1575</v>
      </c>
    </row>
    <row r="789" customFormat="false" ht="15" hidden="false" customHeight="false" outlineLevel="0" collapsed="false">
      <c r="A789" s="1" t="n">
        <v>51132</v>
      </c>
      <c r="B789" s="1" t="s">
        <v>1576</v>
      </c>
      <c r="C789" s="1" t="n">
        <v>3.869879518</v>
      </c>
      <c r="D789" s="1" t="n">
        <v>0</v>
      </c>
      <c r="E789" s="1" t="str">
        <f aca="false">IF(C789&gt;2,"+","-")</f>
        <v>+</v>
      </c>
      <c r="F789" s="1" t="s">
        <v>1577</v>
      </c>
    </row>
    <row r="790" customFormat="false" ht="15" hidden="false" customHeight="false" outlineLevel="0" collapsed="false">
      <c r="A790" s="1" t="n">
        <v>100170219</v>
      </c>
      <c r="B790" s="1" t="s">
        <v>1578</v>
      </c>
      <c r="C790" s="1" t="n">
        <v>3.877389746</v>
      </c>
      <c r="D790" s="1" t="n">
        <v>0.004065983</v>
      </c>
      <c r="E790" s="1" t="str">
        <f aca="false">IF(C790&gt;2,"+","-")</f>
        <v>+</v>
      </c>
      <c r="F790" s="1" t="s">
        <v>1579</v>
      </c>
    </row>
    <row r="791" customFormat="false" ht="15" hidden="false" customHeight="false" outlineLevel="0" collapsed="false">
      <c r="A791" s="1" t="n">
        <v>23558</v>
      </c>
      <c r="B791" s="1" t="s">
        <v>1580</v>
      </c>
      <c r="C791" s="1" t="n">
        <v>3.884552416</v>
      </c>
      <c r="D791" s="1" t="n">
        <v>0.005408152</v>
      </c>
      <c r="E791" s="1" t="str">
        <f aca="false">IF(C791&gt;2,"+","-")</f>
        <v>+</v>
      </c>
      <c r="F791" s="1" t="s">
        <v>1581</v>
      </c>
    </row>
    <row r="792" customFormat="false" ht="15" hidden="false" customHeight="false" outlineLevel="0" collapsed="false">
      <c r="A792" s="1" t="n">
        <v>5985</v>
      </c>
      <c r="B792" s="1" t="s">
        <v>1582</v>
      </c>
      <c r="C792" s="1" t="n">
        <v>3.884821061</v>
      </c>
      <c r="D792" s="1" t="n">
        <v>0.002733937</v>
      </c>
      <c r="E792" s="1" t="str">
        <f aca="false">IF(C792&gt;2,"+","-")</f>
        <v>+</v>
      </c>
      <c r="F792" s="1" t="s">
        <v>1583</v>
      </c>
    </row>
    <row r="793" customFormat="false" ht="15" hidden="false" customHeight="false" outlineLevel="0" collapsed="false">
      <c r="A793" s="1" t="n">
        <v>8834</v>
      </c>
      <c r="B793" s="1" t="s">
        <v>1584</v>
      </c>
      <c r="C793" s="1" t="n">
        <v>3.887191066</v>
      </c>
      <c r="D793" s="1" t="n">
        <v>0.003631881</v>
      </c>
      <c r="E793" s="1" t="str">
        <f aca="false">IF(C793&gt;2,"+","-")</f>
        <v>+</v>
      </c>
      <c r="F793" s="1" t="s">
        <v>1585</v>
      </c>
    </row>
    <row r="794" customFormat="false" ht="15" hidden="false" customHeight="false" outlineLevel="0" collapsed="false">
      <c r="A794" s="1" t="n">
        <v>10322</v>
      </c>
      <c r="B794" s="1" t="s">
        <v>1586</v>
      </c>
      <c r="C794" s="1" t="n">
        <v>3.891982717</v>
      </c>
      <c r="D794" s="1" t="n">
        <v>0.004542072</v>
      </c>
      <c r="E794" s="1" t="str">
        <f aca="false">IF(C794&gt;2,"+","-")</f>
        <v>+</v>
      </c>
      <c r="F794" s="1" t="s">
        <v>1587</v>
      </c>
    </row>
    <row r="795" customFormat="false" ht="15" hidden="false" customHeight="false" outlineLevel="0" collapsed="false">
      <c r="A795" s="1" t="n">
        <v>54964</v>
      </c>
      <c r="B795" s="1" t="s">
        <v>1588</v>
      </c>
      <c r="C795" s="1" t="n">
        <v>3.896560731</v>
      </c>
      <c r="D795" s="1" t="n">
        <v>0.006287775</v>
      </c>
      <c r="E795" s="1" t="str">
        <f aca="false">IF(C795&gt;2,"+","-")</f>
        <v>+</v>
      </c>
      <c r="F795" s="1" t="s">
        <v>1589</v>
      </c>
    </row>
    <row r="796" customFormat="false" ht="15" hidden="false" customHeight="false" outlineLevel="0" collapsed="false">
      <c r="A796" s="1" t="n">
        <v>55700</v>
      </c>
      <c r="B796" s="1" t="s">
        <v>1590</v>
      </c>
      <c r="C796" s="1" t="n">
        <v>3.89793141</v>
      </c>
      <c r="D796" s="1" t="n">
        <v>0.00416549</v>
      </c>
      <c r="E796" s="1" t="str">
        <f aca="false">IF(C796&gt;2,"+","-")</f>
        <v>+</v>
      </c>
      <c r="F796" s="1" t="s">
        <v>1591</v>
      </c>
    </row>
    <row r="797" customFormat="false" ht="15" hidden="false" customHeight="false" outlineLevel="0" collapsed="false">
      <c r="A797" s="1" t="n">
        <v>23506</v>
      </c>
      <c r="B797" s="1" t="s">
        <v>1592</v>
      </c>
      <c r="C797" s="1" t="n">
        <v>3.899588477</v>
      </c>
      <c r="D797" s="1" t="n">
        <v>0.009376731</v>
      </c>
      <c r="E797" s="1" t="str">
        <f aca="false">IF(C797&gt;2,"+","-")</f>
        <v>+</v>
      </c>
      <c r="F797" s="1" t="s">
        <v>1592</v>
      </c>
    </row>
    <row r="798" customFormat="false" ht="15" hidden="false" customHeight="false" outlineLevel="0" collapsed="false">
      <c r="A798" s="1" t="n">
        <v>255189</v>
      </c>
      <c r="B798" s="1" t="s">
        <v>1593</v>
      </c>
      <c r="C798" s="1" t="n">
        <v>3.902007084</v>
      </c>
      <c r="D798" s="1" t="n">
        <v>0.002733937</v>
      </c>
      <c r="E798" s="1" t="str">
        <f aca="false">IF(C798&gt;2,"+","-")</f>
        <v>+</v>
      </c>
      <c r="F798" s="1" t="s">
        <v>1594</v>
      </c>
    </row>
    <row r="799" customFormat="false" ht="15" hidden="false" customHeight="false" outlineLevel="0" collapsed="false">
      <c r="A799" s="1" t="n">
        <v>123872</v>
      </c>
      <c r="B799" s="1" t="s">
        <v>1595</v>
      </c>
      <c r="C799" s="1" t="n">
        <v>3.909836066</v>
      </c>
      <c r="D799" s="1" t="n">
        <v>0.002122056</v>
      </c>
      <c r="E799" s="1" t="str">
        <f aca="false">IF(C799&gt;2,"+","-")</f>
        <v>+</v>
      </c>
      <c r="F799" s="1" t="s">
        <v>1596</v>
      </c>
    </row>
    <row r="800" customFormat="false" ht="15" hidden="false" customHeight="false" outlineLevel="0" collapsed="false">
      <c r="A800" s="1" t="n">
        <v>5794</v>
      </c>
      <c r="B800" s="1" t="s">
        <v>1597</v>
      </c>
      <c r="C800" s="1" t="n">
        <v>3.909887566</v>
      </c>
      <c r="D800" s="1" t="n">
        <v>0.009009942</v>
      </c>
      <c r="E800" s="1" t="str">
        <f aca="false">IF(C800&gt;2,"+","-")</f>
        <v>+</v>
      </c>
      <c r="F800" s="1" t="s">
        <v>1598</v>
      </c>
    </row>
    <row r="801" customFormat="false" ht="15" hidden="false" customHeight="false" outlineLevel="0" collapsed="false">
      <c r="A801" s="1" t="n">
        <v>23410</v>
      </c>
      <c r="B801" s="1" t="s">
        <v>1599</v>
      </c>
      <c r="C801" s="1" t="n">
        <v>3.910876133</v>
      </c>
      <c r="D801" s="1" t="n">
        <v>0.00299162</v>
      </c>
      <c r="E801" s="1" t="str">
        <f aca="false">IF(C801&gt;2,"+","-")</f>
        <v>+</v>
      </c>
      <c r="F801" s="1" t="s">
        <v>1600</v>
      </c>
    </row>
    <row r="802" customFormat="false" ht="15" hidden="false" customHeight="false" outlineLevel="0" collapsed="false">
      <c r="A802" s="1" t="n">
        <v>8898</v>
      </c>
      <c r="B802" s="1" t="s">
        <v>1601</v>
      </c>
      <c r="C802" s="1" t="n">
        <v>3.913156189</v>
      </c>
      <c r="D802" s="1" t="n">
        <v>0.00416549</v>
      </c>
      <c r="E802" s="1" t="str">
        <f aca="false">IF(C802&gt;2,"+","-")</f>
        <v>+</v>
      </c>
      <c r="F802" s="1" t="s">
        <v>1602</v>
      </c>
    </row>
    <row r="803" customFormat="false" ht="15" hidden="false" customHeight="false" outlineLevel="0" collapsed="false">
      <c r="A803" s="1" t="n">
        <v>23294</v>
      </c>
      <c r="B803" s="1" t="s">
        <v>1603</v>
      </c>
      <c r="C803" s="1" t="n">
        <v>3.920041885</v>
      </c>
      <c r="D803" s="1" t="n">
        <v>0</v>
      </c>
      <c r="E803" s="1" t="str">
        <f aca="false">IF(C803&gt;2,"+","-")</f>
        <v>+</v>
      </c>
      <c r="F803" s="1" t="s">
        <v>1604</v>
      </c>
    </row>
    <row r="804" customFormat="false" ht="15" hidden="false" customHeight="false" outlineLevel="0" collapsed="false">
      <c r="A804" s="1" t="n">
        <v>3067</v>
      </c>
      <c r="B804" s="1" t="s">
        <v>1605</v>
      </c>
      <c r="C804" s="1" t="n">
        <v>3.920335464</v>
      </c>
      <c r="D804" s="1" t="n">
        <v>0.003273495</v>
      </c>
      <c r="E804" s="1" t="str">
        <f aca="false">IF(C804&gt;2,"+","-")</f>
        <v>+</v>
      </c>
      <c r="F804" s="1" t="s">
        <v>1606</v>
      </c>
    </row>
    <row r="805" customFormat="false" ht="15" hidden="false" customHeight="false" outlineLevel="0" collapsed="false">
      <c r="A805" s="1" t="n">
        <v>9240</v>
      </c>
      <c r="B805" s="1" t="s">
        <v>1607</v>
      </c>
      <c r="C805" s="1" t="n">
        <v>3.921388956</v>
      </c>
      <c r="D805" s="1" t="n">
        <v>0.003488206</v>
      </c>
      <c r="E805" s="1" t="str">
        <f aca="false">IF(C805&gt;2,"+","-")</f>
        <v>+</v>
      </c>
      <c r="F805" s="1" t="s">
        <v>1608</v>
      </c>
    </row>
    <row r="806" customFormat="false" ht="15" hidden="false" customHeight="false" outlineLevel="0" collapsed="false">
      <c r="A806" s="1" t="n">
        <v>121274</v>
      </c>
      <c r="B806" s="1" t="s">
        <v>1609</v>
      </c>
      <c r="C806" s="1" t="n">
        <v>3.928810868</v>
      </c>
      <c r="D806" s="1" t="n">
        <v>0.00416549</v>
      </c>
      <c r="E806" s="1" t="str">
        <f aca="false">IF(C806&gt;2,"+","-")</f>
        <v>+</v>
      </c>
      <c r="F806" s="1" t="s">
        <v>1610</v>
      </c>
    </row>
    <row r="807" customFormat="false" ht="15" hidden="false" customHeight="false" outlineLevel="0" collapsed="false">
      <c r="A807" s="1" t="n">
        <v>2022</v>
      </c>
      <c r="B807" s="1" t="s">
        <v>1611</v>
      </c>
      <c r="C807" s="1" t="n">
        <v>3.931470311</v>
      </c>
      <c r="D807" s="1" t="n">
        <v>0</v>
      </c>
      <c r="E807" s="1" t="str">
        <f aca="false">IF(C807&gt;2,"+","-")</f>
        <v>+</v>
      </c>
      <c r="F807" s="1" t="s">
        <v>1612</v>
      </c>
    </row>
    <row r="808" customFormat="false" ht="15" hidden="false" customHeight="false" outlineLevel="0" collapsed="false">
      <c r="A808" s="1" t="n">
        <v>140459</v>
      </c>
      <c r="B808" s="1" t="s">
        <v>1613</v>
      </c>
      <c r="C808" s="1" t="n">
        <v>3.935651609</v>
      </c>
      <c r="D808" s="1" t="n">
        <v>0.002320999</v>
      </c>
      <c r="E808" s="1" t="str">
        <f aca="false">IF(C808&gt;2,"+","-")</f>
        <v>+</v>
      </c>
      <c r="F808" s="1" t="s">
        <v>1614</v>
      </c>
    </row>
    <row r="809" customFormat="false" ht="15" hidden="false" customHeight="false" outlineLevel="0" collapsed="false">
      <c r="A809" s="1" t="n">
        <v>9751</v>
      </c>
      <c r="B809" s="1" t="s">
        <v>1615</v>
      </c>
      <c r="C809" s="1" t="n">
        <v>3.937785151</v>
      </c>
      <c r="D809" s="1" t="n">
        <v>0.005530455</v>
      </c>
      <c r="E809" s="1" t="str">
        <f aca="false">IF(C809&gt;2,"+","-")</f>
        <v>+</v>
      </c>
      <c r="F809" s="1" t="s">
        <v>1616</v>
      </c>
    </row>
    <row r="810" customFormat="false" ht="15" hidden="false" customHeight="false" outlineLevel="0" collapsed="false">
      <c r="A810" s="1" t="n">
        <v>57030</v>
      </c>
      <c r="B810" s="1" t="s">
        <v>1617</v>
      </c>
      <c r="C810" s="1" t="n">
        <v>3.944084279</v>
      </c>
      <c r="D810" s="1" t="n">
        <v>0</v>
      </c>
      <c r="E810" s="1" t="str">
        <f aca="false">IF(C810&gt;2,"+","-")</f>
        <v>+</v>
      </c>
      <c r="F810" s="1" t="s">
        <v>1618</v>
      </c>
    </row>
    <row r="811" customFormat="false" ht="15" hidden="false" customHeight="false" outlineLevel="0" collapsed="false">
      <c r="A811" s="1" t="n">
        <v>7761</v>
      </c>
      <c r="B811" s="1" t="s">
        <v>1619</v>
      </c>
      <c r="C811" s="1" t="n">
        <v>3.94662862</v>
      </c>
      <c r="D811" s="1" t="n">
        <v>0.004618314</v>
      </c>
      <c r="E811" s="1" t="str">
        <f aca="false">IF(C811&gt;2,"+","-")</f>
        <v>+</v>
      </c>
      <c r="F811" s="1" t="s">
        <v>1620</v>
      </c>
    </row>
    <row r="812" customFormat="false" ht="15" hidden="false" customHeight="false" outlineLevel="0" collapsed="false">
      <c r="A812" s="1" t="n">
        <v>84172</v>
      </c>
      <c r="B812" s="1" t="s">
        <v>1621</v>
      </c>
      <c r="C812" s="1" t="n">
        <v>3.948994253</v>
      </c>
      <c r="D812" s="1" t="n">
        <v>0.006153516</v>
      </c>
      <c r="E812" s="1" t="str">
        <f aca="false">IF(C812&gt;2,"+","-")</f>
        <v>+</v>
      </c>
      <c r="F812" s="1" t="s">
        <v>1622</v>
      </c>
    </row>
    <row r="813" customFormat="false" ht="15" hidden="false" customHeight="false" outlineLevel="0" collapsed="false">
      <c r="A813" s="1" t="n">
        <v>94009</v>
      </c>
      <c r="B813" s="1" t="s">
        <v>1623</v>
      </c>
      <c r="C813" s="1" t="n">
        <v>3.953285662</v>
      </c>
      <c r="D813" s="1" t="n">
        <v>0</v>
      </c>
      <c r="E813" s="1" t="str">
        <f aca="false">IF(C813&gt;2,"+","-")</f>
        <v>+</v>
      </c>
      <c r="F813" s="1" t="s">
        <v>1624</v>
      </c>
    </row>
    <row r="814" customFormat="false" ht="15" hidden="false" customHeight="false" outlineLevel="0" collapsed="false">
      <c r="A814" s="1" t="n">
        <v>79971</v>
      </c>
      <c r="B814" s="1" t="s">
        <v>1625</v>
      </c>
      <c r="C814" s="1" t="n">
        <v>3.954235757</v>
      </c>
      <c r="D814" s="1" t="n">
        <v>0</v>
      </c>
      <c r="E814" s="1" t="str">
        <f aca="false">IF(C814&gt;2,"+","-")</f>
        <v>+</v>
      </c>
      <c r="F814" s="1" t="s">
        <v>1626</v>
      </c>
    </row>
    <row r="815" customFormat="false" ht="15" hidden="false" customHeight="false" outlineLevel="0" collapsed="false">
      <c r="A815" s="1" t="n">
        <v>57524</v>
      </c>
      <c r="B815" s="1" t="s">
        <v>1627</v>
      </c>
      <c r="C815" s="1" t="n">
        <v>3.961918195</v>
      </c>
      <c r="D815" s="1" t="n">
        <v>0.00416549</v>
      </c>
      <c r="E815" s="1" t="str">
        <f aca="false">IF(C815&gt;2,"+","-")</f>
        <v>+</v>
      </c>
      <c r="F815" s="1" t="s">
        <v>1628</v>
      </c>
    </row>
    <row r="816" customFormat="false" ht="15" hidden="false" customHeight="false" outlineLevel="0" collapsed="false">
      <c r="A816" s="1" t="n">
        <v>137964</v>
      </c>
      <c r="B816" s="1" t="s">
        <v>1629</v>
      </c>
      <c r="C816" s="1" t="n">
        <v>3.963789982</v>
      </c>
      <c r="D816" s="1" t="n">
        <v>0.008097934</v>
      </c>
      <c r="E816" s="1" t="str">
        <f aca="false">IF(C816&gt;2,"+","-")</f>
        <v>+</v>
      </c>
      <c r="F816" s="1" t="s">
        <v>1630</v>
      </c>
    </row>
    <row r="817" customFormat="false" ht="15" hidden="false" customHeight="false" outlineLevel="0" collapsed="false">
      <c r="A817" s="1" t="n">
        <v>3151</v>
      </c>
      <c r="B817" s="1" t="s">
        <v>1631</v>
      </c>
      <c r="C817" s="1" t="n">
        <v>3.965933825</v>
      </c>
      <c r="D817" s="1" t="n">
        <v>0.001477559</v>
      </c>
      <c r="E817" s="1" t="str">
        <f aca="false">IF(C817&gt;2,"+","-")</f>
        <v>+</v>
      </c>
      <c r="F817" s="1" t="s">
        <v>1632</v>
      </c>
    </row>
    <row r="818" customFormat="false" ht="15" hidden="false" customHeight="false" outlineLevel="0" collapsed="false">
      <c r="A818" s="1" t="n">
        <v>93377</v>
      </c>
      <c r="B818" s="1" t="s">
        <v>1633</v>
      </c>
      <c r="C818" s="1" t="n">
        <v>3.968091634</v>
      </c>
      <c r="D818" s="1" t="n">
        <v>0.002733937</v>
      </c>
      <c r="E818" s="1" t="str">
        <f aca="false">IF(C818&gt;2,"+","-")</f>
        <v>+</v>
      </c>
      <c r="F818" s="1" t="s">
        <v>1634</v>
      </c>
    </row>
    <row r="819" customFormat="false" ht="15" hidden="false" customHeight="false" outlineLevel="0" collapsed="false">
      <c r="A819" s="1" t="n">
        <v>163859</v>
      </c>
      <c r="B819" s="1" t="s">
        <v>1635</v>
      </c>
      <c r="C819" s="1" t="n">
        <v>3.968811371</v>
      </c>
      <c r="D819" s="1" t="n">
        <v>0.002122056</v>
      </c>
      <c r="E819" s="1" t="str">
        <f aca="false">IF(C819&gt;2,"+","-")</f>
        <v>+</v>
      </c>
      <c r="F819" s="1" t="s">
        <v>1636</v>
      </c>
    </row>
    <row r="820" customFormat="false" ht="15" hidden="false" customHeight="false" outlineLevel="0" collapsed="false">
      <c r="A820" s="1" t="n">
        <v>2665</v>
      </c>
      <c r="B820" s="1" t="s">
        <v>1637</v>
      </c>
      <c r="C820" s="1" t="n">
        <v>3.969597709</v>
      </c>
      <c r="D820" s="1" t="n">
        <v>0.004432676</v>
      </c>
      <c r="E820" s="1" t="str">
        <f aca="false">IF(C820&gt;2,"+","-")</f>
        <v>+</v>
      </c>
      <c r="F820" s="1" t="s">
        <v>1638</v>
      </c>
    </row>
    <row r="821" customFormat="false" ht="15" hidden="false" customHeight="false" outlineLevel="0" collapsed="false">
      <c r="A821" s="1" t="n">
        <v>5831</v>
      </c>
      <c r="B821" s="1" t="s">
        <v>1639</v>
      </c>
      <c r="C821" s="1" t="n">
        <v>3.971308017</v>
      </c>
      <c r="D821" s="1" t="n">
        <v>0.001477559</v>
      </c>
      <c r="E821" s="1" t="str">
        <f aca="false">IF(C821&gt;2,"+","-")</f>
        <v>+</v>
      </c>
      <c r="F821" s="1" t="s">
        <v>1640</v>
      </c>
    </row>
    <row r="822" customFormat="false" ht="15" hidden="false" customHeight="false" outlineLevel="0" collapsed="false">
      <c r="A822" s="1" t="n">
        <v>5877</v>
      </c>
      <c r="B822" s="1" t="s">
        <v>1641</v>
      </c>
      <c r="C822" s="1" t="n">
        <v>3.972841276</v>
      </c>
      <c r="D822" s="1" t="n">
        <v>0.006821965</v>
      </c>
      <c r="E822" s="1" t="str">
        <f aca="false">IF(C822&gt;2,"+","-")</f>
        <v>+</v>
      </c>
      <c r="F822" s="1" t="s">
        <v>1642</v>
      </c>
    </row>
    <row r="823" customFormat="false" ht="15" hidden="false" customHeight="false" outlineLevel="0" collapsed="false">
      <c r="A823" s="1" t="n">
        <v>65988</v>
      </c>
      <c r="B823" s="1" t="s">
        <v>1643</v>
      </c>
      <c r="C823" s="1" t="n">
        <v>3.974820144</v>
      </c>
      <c r="D823" s="1" t="n">
        <v>0.002320999</v>
      </c>
      <c r="E823" s="1" t="str">
        <f aca="false">IF(C823&gt;2,"+","-")</f>
        <v>+</v>
      </c>
      <c r="F823" s="1" t="s">
        <v>1644</v>
      </c>
    </row>
    <row r="824" customFormat="false" ht="15" hidden="false" customHeight="false" outlineLevel="0" collapsed="false">
      <c r="A824" s="1" t="n">
        <v>79165</v>
      </c>
      <c r="B824" s="1" t="s">
        <v>1645</v>
      </c>
      <c r="C824" s="1" t="n">
        <v>3.975802904</v>
      </c>
      <c r="D824" s="1" t="n">
        <v>0.003631881</v>
      </c>
      <c r="E824" s="1" t="str">
        <f aca="false">IF(C824&gt;2,"+","-")</f>
        <v>+</v>
      </c>
      <c r="F824" s="1" t="s">
        <v>1646</v>
      </c>
    </row>
    <row r="825" customFormat="false" ht="15" hidden="false" customHeight="false" outlineLevel="0" collapsed="false">
      <c r="A825" s="1" t="n">
        <v>7549</v>
      </c>
      <c r="B825" s="1" t="s">
        <v>1647</v>
      </c>
      <c r="C825" s="1" t="n">
        <v>3.983322325</v>
      </c>
      <c r="D825" s="1" t="n">
        <v>0.004432676</v>
      </c>
      <c r="E825" s="1" t="str">
        <f aca="false">IF(C825&gt;2,"+","-")</f>
        <v>+</v>
      </c>
      <c r="F825" s="1" t="s">
        <v>1648</v>
      </c>
    </row>
    <row r="826" customFormat="false" ht="15" hidden="false" customHeight="false" outlineLevel="0" collapsed="false">
      <c r="A826" s="1" t="n">
        <v>65009</v>
      </c>
      <c r="B826" s="1" t="s">
        <v>1649</v>
      </c>
      <c r="C826" s="1" t="n">
        <v>3.984079133</v>
      </c>
      <c r="D826" s="1" t="n">
        <v>0.006821965</v>
      </c>
      <c r="E826" s="1" t="str">
        <f aca="false">IF(C826&gt;2,"+","-")</f>
        <v>+</v>
      </c>
      <c r="F826" s="1" t="s">
        <v>1650</v>
      </c>
    </row>
    <row r="827" customFormat="false" ht="15" hidden="false" customHeight="false" outlineLevel="0" collapsed="false">
      <c r="A827" s="1" t="n">
        <v>7186</v>
      </c>
      <c r="B827" s="1" t="s">
        <v>1651</v>
      </c>
      <c r="C827" s="1" t="n">
        <v>3.992294748</v>
      </c>
      <c r="D827" s="1" t="n">
        <v>0.005960831</v>
      </c>
      <c r="E827" s="1" t="str">
        <f aca="false">IF(C827&gt;2,"+","-")</f>
        <v>+</v>
      </c>
      <c r="F827" s="1" t="s">
        <v>1652</v>
      </c>
    </row>
    <row r="828" customFormat="false" ht="15" hidden="false" customHeight="false" outlineLevel="0" collapsed="false">
      <c r="A828" s="1" t="n">
        <v>94015</v>
      </c>
      <c r="B828" s="1" t="s">
        <v>1653</v>
      </c>
      <c r="C828" s="1" t="n">
        <v>3.994722557</v>
      </c>
      <c r="D828" s="1" t="n">
        <v>0</v>
      </c>
      <c r="E828" s="1" t="str">
        <f aca="false">IF(C828&gt;2,"+","-")</f>
        <v>+</v>
      </c>
      <c r="F828" s="1" t="s">
        <v>1654</v>
      </c>
    </row>
    <row r="829" customFormat="false" ht="15" hidden="false" customHeight="false" outlineLevel="0" collapsed="false">
      <c r="A829" s="1" t="n">
        <v>51236</v>
      </c>
      <c r="B829" s="1" t="s">
        <v>1655</v>
      </c>
      <c r="C829" s="1" t="n">
        <v>3.996685682</v>
      </c>
      <c r="D829" s="1" t="n">
        <v>0.002733937</v>
      </c>
      <c r="E829" s="1" t="str">
        <f aca="false">IF(C829&gt;2,"+","-")</f>
        <v>+</v>
      </c>
      <c r="F829" s="1" t="s">
        <v>1656</v>
      </c>
    </row>
    <row r="830" customFormat="false" ht="15" hidden="false" customHeight="false" outlineLevel="0" collapsed="false">
      <c r="A830" s="1" t="n">
        <v>598</v>
      </c>
      <c r="B830" s="1" t="s">
        <v>1657</v>
      </c>
      <c r="C830" s="1" t="n">
        <v>3.997991968</v>
      </c>
      <c r="D830" s="1" t="n">
        <v>0.009376731</v>
      </c>
      <c r="E830" s="1" t="str">
        <f aca="false">IF(C830&gt;2,"+","-")</f>
        <v>+</v>
      </c>
      <c r="F830" s="1" t="s">
        <v>1658</v>
      </c>
    </row>
    <row r="831" customFormat="false" ht="15" hidden="false" customHeight="false" outlineLevel="0" collapsed="false">
      <c r="A831" s="1" t="n">
        <v>23170</v>
      </c>
      <c r="B831" s="1" t="s">
        <v>1659</v>
      </c>
      <c r="C831" s="1" t="n">
        <v>4.002481191</v>
      </c>
      <c r="D831" s="1" t="n">
        <v>0.002122056</v>
      </c>
      <c r="E831" s="1" t="str">
        <f aca="false">IF(C831&gt;2,"+","-")</f>
        <v>+</v>
      </c>
      <c r="F831" s="1" t="s">
        <v>1660</v>
      </c>
    </row>
    <row r="832" customFormat="false" ht="15" hidden="false" customHeight="false" outlineLevel="0" collapsed="false">
      <c r="A832" s="1" t="n">
        <v>90070</v>
      </c>
      <c r="B832" s="1" t="s">
        <v>1661</v>
      </c>
      <c r="C832" s="1" t="n">
        <v>4.002688057</v>
      </c>
      <c r="D832" s="1" t="n">
        <v>0.006671134</v>
      </c>
      <c r="E832" s="1" t="str">
        <f aca="false">IF(C832&gt;2,"+","-")</f>
        <v>+</v>
      </c>
      <c r="F832" s="1" t="s">
        <v>1662</v>
      </c>
    </row>
    <row r="833" customFormat="false" ht="15" hidden="false" customHeight="false" outlineLevel="0" collapsed="false">
      <c r="A833" s="1" t="n">
        <v>84281</v>
      </c>
      <c r="B833" s="1" t="s">
        <v>1663</v>
      </c>
      <c r="C833" s="1" t="n">
        <v>4.003083882</v>
      </c>
      <c r="D833" s="1" t="n">
        <v>0.005295683</v>
      </c>
      <c r="E833" s="1" t="str">
        <f aca="false">IF(C833&gt;2,"+","-")</f>
        <v>+</v>
      </c>
      <c r="F833" s="1" t="s">
        <v>1664</v>
      </c>
    </row>
    <row r="834" customFormat="false" ht="15" hidden="false" customHeight="false" outlineLevel="0" collapsed="false">
      <c r="A834" s="1" t="n">
        <v>26298</v>
      </c>
      <c r="B834" s="1" t="s">
        <v>1665</v>
      </c>
      <c r="C834" s="1" t="n">
        <v>4.008960835</v>
      </c>
      <c r="D834" s="1" t="n">
        <v>0.005960831</v>
      </c>
      <c r="E834" s="1" t="str">
        <f aca="false">IF(C834&gt;2,"+","-")</f>
        <v>+</v>
      </c>
      <c r="F834" s="1" t="s">
        <v>1666</v>
      </c>
    </row>
    <row r="835" customFormat="false" ht="15" hidden="false" customHeight="false" outlineLevel="0" collapsed="false">
      <c r="A835" s="1" t="n">
        <v>22887</v>
      </c>
      <c r="B835" s="1" t="s">
        <v>1667</v>
      </c>
      <c r="C835" s="1" t="n">
        <v>4.010149708</v>
      </c>
      <c r="D835" s="1" t="n">
        <v>0.004432676</v>
      </c>
      <c r="E835" s="1" t="str">
        <f aca="false">IF(C835&gt;2,"+","-")</f>
        <v>+</v>
      </c>
      <c r="F835" s="1" t="s">
        <v>1668</v>
      </c>
    </row>
    <row r="836" customFormat="false" ht="15" hidden="false" customHeight="false" outlineLevel="0" collapsed="false">
      <c r="A836" s="1" t="n">
        <v>340719</v>
      </c>
      <c r="B836" s="1" t="s">
        <v>1669</v>
      </c>
      <c r="C836" s="1" t="n">
        <v>4.013460746</v>
      </c>
      <c r="D836" s="1" t="n">
        <v>0.00299162</v>
      </c>
      <c r="E836" s="1" t="str">
        <f aca="false">IF(C836&gt;2,"+","-")</f>
        <v>+</v>
      </c>
      <c r="F836" s="1" t="s">
        <v>1670</v>
      </c>
    </row>
    <row r="837" customFormat="false" ht="15" hidden="false" customHeight="false" outlineLevel="0" collapsed="false">
      <c r="A837" s="1" t="n">
        <v>57541</v>
      </c>
      <c r="B837" s="1" t="s">
        <v>1671</v>
      </c>
      <c r="C837" s="1" t="n">
        <v>4.03353992</v>
      </c>
      <c r="D837" s="1" t="n">
        <v>0.006914975</v>
      </c>
      <c r="E837" s="1" t="str">
        <f aca="false">IF(C837&gt;2,"+","-")</f>
        <v>+</v>
      </c>
      <c r="F837" s="1" t="s">
        <v>1672</v>
      </c>
    </row>
    <row r="838" customFormat="false" ht="15" hidden="false" customHeight="false" outlineLevel="0" collapsed="false">
      <c r="A838" s="1" t="n">
        <v>10040</v>
      </c>
      <c r="B838" s="1" t="s">
        <v>1673</v>
      </c>
      <c r="C838" s="1" t="n">
        <v>4.035036111</v>
      </c>
      <c r="D838" s="1" t="n">
        <v>0.00299162</v>
      </c>
      <c r="E838" s="1" t="str">
        <f aca="false">IF(C838&gt;2,"+","-")</f>
        <v>+</v>
      </c>
      <c r="F838" s="1" t="s">
        <v>1674</v>
      </c>
    </row>
    <row r="839" customFormat="false" ht="15" hidden="false" customHeight="false" outlineLevel="0" collapsed="false">
      <c r="A839" s="1" t="n">
        <v>2271</v>
      </c>
      <c r="B839" s="1" t="s">
        <v>1675</v>
      </c>
      <c r="C839" s="1" t="n">
        <v>4.037208978</v>
      </c>
      <c r="D839" s="1" t="n">
        <v>0.003273495</v>
      </c>
      <c r="E839" s="1" t="str">
        <f aca="false">IF(C839&gt;2,"+","-")</f>
        <v>+</v>
      </c>
      <c r="F839" s="1" t="s">
        <v>1676</v>
      </c>
    </row>
    <row r="840" customFormat="false" ht="15" hidden="false" customHeight="false" outlineLevel="0" collapsed="false">
      <c r="A840" s="1" t="n">
        <v>84034</v>
      </c>
      <c r="B840" s="1" t="s">
        <v>1677</v>
      </c>
      <c r="C840" s="1" t="n">
        <v>4.038762215</v>
      </c>
      <c r="D840" s="1" t="n">
        <v>0.005530455</v>
      </c>
      <c r="E840" s="1" t="str">
        <f aca="false">IF(C840&gt;2,"+","-")</f>
        <v>+</v>
      </c>
      <c r="F840" s="1" t="s">
        <v>1678</v>
      </c>
    </row>
    <row r="841" customFormat="false" ht="15" hidden="false" customHeight="false" outlineLevel="0" collapsed="false">
      <c r="A841" s="1" t="n">
        <v>4152</v>
      </c>
      <c r="B841" s="1" t="s">
        <v>1679</v>
      </c>
      <c r="C841" s="1" t="n">
        <v>4.03926097</v>
      </c>
      <c r="D841" s="1" t="n">
        <v>0.004766843</v>
      </c>
      <c r="E841" s="1" t="str">
        <f aca="false">IF(C841&gt;2,"+","-")</f>
        <v>+</v>
      </c>
      <c r="F841" s="1" t="s">
        <v>1680</v>
      </c>
    </row>
    <row r="842" customFormat="false" ht="15" hidden="false" customHeight="false" outlineLevel="0" collapsed="false">
      <c r="A842" s="1" t="n">
        <v>81576</v>
      </c>
      <c r="B842" s="1" t="s">
        <v>1681</v>
      </c>
      <c r="C842" s="1" t="n">
        <v>4.057068742</v>
      </c>
      <c r="D842" s="1" t="n">
        <v>0.005960831</v>
      </c>
      <c r="E842" s="1" t="str">
        <f aca="false">IF(C842&gt;2,"+","-")</f>
        <v>+</v>
      </c>
      <c r="F842" s="1" t="s">
        <v>1682</v>
      </c>
    </row>
    <row r="843" customFormat="false" ht="15" hidden="false" customHeight="false" outlineLevel="0" collapsed="false">
      <c r="A843" s="1" t="n">
        <v>26145</v>
      </c>
      <c r="B843" s="1" t="s">
        <v>1683</v>
      </c>
      <c r="C843" s="1" t="n">
        <v>4.059246283</v>
      </c>
      <c r="D843" s="1" t="n">
        <v>0.009308677</v>
      </c>
      <c r="E843" s="1" t="str">
        <f aca="false">IF(C843&gt;2,"+","-")</f>
        <v>+</v>
      </c>
      <c r="F843" s="1" t="s">
        <v>1684</v>
      </c>
    </row>
    <row r="844" customFormat="false" ht="15" hidden="false" customHeight="false" outlineLevel="0" collapsed="false">
      <c r="A844" s="1" t="n">
        <v>55506</v>
      </c>
      <c r="B844" s="1" t="s">
        <v>1685</v>
      </c>
      <c r="C844" s="1" t="n">
        <v>4.05928393</v>
      </c>
      <c r="D844" s="1" t="n">
        <v>0.006671134</v>
      </c>
      <c r="E844" s="1" t="str">
        <f aca="false">IF(C844&gt;2,"+","-")</f>
        <v>+</v>
      </c>
      <c r="F844" s="1" t="s">
        <v>1686</v>
      </c>
    </row>
    <row r="845" customFormat="false" ht="15" hidden="false" customHeight="false" outlineLevel="0" collapsed="false">
      <c r="A845" s="1" t="n">
        <v>22800</v>
      </c>
      <c r="B845" s="1" t="s">
        <v>1687</v>
      </c>
      <c r="C845" s="1" t="n">
        <v>4.061034619</v>
      </c>
      <c r="D845" s="1" t="n">
        <v>0.00299162</v>
      </c>
      <c r="E845" s="1" t="str">
        <f aca="false">IF(C845&gt;2,"+","-")</f>
        <v>+</v>
      </c>
      <c r="F845" s="1" t="s">
        <v>1688</v>
      </c>
    </row>
    <row r="846" customFormat="false" ht="15" hidden="false" customHeight="false" outlineLevel="0" collapsed="false">
      <c r="A846" s="1" t="n">
        <v>79876</v>
      </c>
      <c r="B846" s="1" t="s">
        <v>1689</v>
      </c>
      <c r="C846" s="1" t="n">
        <v>4.061047973</v>
      </c>
      <c r="D846" s="1" t="n">
        <v>0</v>
      </c>
      <c r="E846" s="1" t="str">
        <f aca="false">IF(C846&gt;2,"+","-")</f>
        <v>+</v>
      </c>
      <c r="F846" s="1" t="s">
        <v>1690</v>
      </c>
    </row>
    <row r="847" customFormat="false" ht="15" hidden="false" customHeight="false" outlineLevel="0" collapsed="false">
      <c r="A847" s="1" t="n">
        <v>51665</v>
      </c>
      <c r="B847" s="1" t="s">
        <v>1691</v>
      </c>
      <c r="C847" s="1" t="n">
        <v>4.061364899</v>
      </c>
      <c r="D847" s="1" t="n">
        <v>0.009077356</v>
      </c>
      <c r="E847" s="1" t="str">
        <f aca="false">IF(C847&gt;2,"+","-")</f>
        <v>+</v>
      </c>
      <c r="F847" s="1" t="s">
        <v>1692</v>
      </c>
    </row>
    <row r="848" customFormat="false" ht="15" hidden="false" customHeight="false" outlineLevel="0" collapsed="false">
      <c r="A848" s="1" t="n">
        <v>54851</v>
      </c>
      <c r="B848" s="1" t="s">
        <v>1693</v>
      </c>
      <c r="C848" s="1" t="n">
        <v>4.061897665</v>
      </c>
      <c r="D848" s="1" t="n">
        <v>0.002733937</v>
      </c>
      <c r="E848" s="1" t="str">
        <f aca="false">IF(C848&gt;2,"+","-")</f>
        <v>+</v>
      </c>
      <c r="F848" s="1" t="s">
        <v>1694</v>
      </c>
    </row>
    <row r="849" customFormat="false" ht="15" hidden="false" customHeight="false" outlineLevel="0" collapsed="false">
      <c r="A849" s="1" t="n">
        <v>7322</v>
      </c>
      <c r="B849" s="1" t="s">
        <v>1695</v>
      </c>
      <c r="C849" s="1" t="n">
        <v>4.063435844</v>
      </c>
      <c r="D849" s="1" t="n">
        <v>0.004432676</v>
      </c>
      <c r="E849" s="1" t="str">
        <f aca="false">IF(C849&gt;2,"+","-")</f>
        <v>+</v>
      </c>
      <c r="F849" s="1" t="s">
        <v>1696</v>
      </c>
    </row>
    <row r="850" customFormat="false" ht="15" hidden="false" customHeight="false" outlineLevel="0" collapsed="false">
      <c r="A850" s="1" t="n">
        <v>5025</v>
      </c>
      <c r="B850" s="1" t="s">
        <v>1697</v>
      </c>
      <c r="C850" s="1" t="n">
        <v>4.066113799</v>
      </c>
      <c r="D850" s="1" t="n">
        <v>0.002122056</v>
      </c>
      <c r="E850" s="1" t="str">
        <f aca="false">IF(C850&gt;2,"+","-")</f>
        <v>+</v>
      </c>
      <c r="F850" s="1" t="s">
        <v>1698</v>
      </c>
    </row>
    <row r="851" customFormat="false" ht="15" hidden="false" customHeight="false" outlineLevel="0" collapsed="false">
      <c r="A851" s="1" t="n">
        <v>55718</v>
      </c>
      <c r="B851" s="1" t="s">
        <v>1699</v>
      </c>
      <c r="C851" s="1" t="n">
        <v>4.072419295</v>
      </c>
      <c r="D851" s="1" t="n">
        <v>0.009194897</v>
      </c>
      <c r="E851" s="1" t="str">
        <f aca="false">IF(C851&gt;2,"+","-")</f>
        <v>+</v>
      </c>
      <c r="F851" s="1" t="s">
        <v>1700</v>
      </c>
    </row>
    <row r="852" customFormat="false" ht="15" hidden="false" customHeight="false" outlineLevel="0" collapsed="false">
      <c r="A852" s="1" t="n">
        <v>151056</v>
      </c>
      <c r="B852" s="1" t="s">
        <v>1701</v>
      </c>
      <c r="C852" s="1" t="n">
        <v>4.072958501</v>
      </c>
      <c r="D852" s="1" t="n">
        <v>0.004766843</v>
      </c>
      <c r="E852" s="1" t="str">
        <f aca="false">IF(C852&gt;2,"+","-")</f>
        <v>+</v>
      </c>
      <c r="F852" s="1" t="s">
        <v>1702</v>
      </c>
    </row>
    <row r="853" customFormat="false" ht="15" hidden="false" customHeight="false" outlineLevel="0" collapsed="false">
      <c r="A853" s="1" t="n">
        <v>147965</v>
      </c>
      <c r="B853" s="1" t="s">
        <v>1703</v>
      </c>
      <c r="C853" s="1" t="n">
        <v>4.073734729</v>
      </c>
      <c r="D853" s="1" t="n">
        <v>0.003631881</v>
      </c>
      <c r="E853" s="1" t="str">
        <f aca="false">IF(C853&gt;2,"+","-")</f>
        <v>+</v>
      </c>
      <c r="F853" s="1" t="s">
        <v>1704</v>
      </c>
    </row>
    <row r="854" customFormat="false" ht="15" hidden="false" customHeight="false" outlineLevel="0" collapsed="false">
      <c r="A854" s="1" t="n">
        <v>348013</v>
      </c>
      <c r="B854" s="1" t="s">
        <v>1705</v>
      </c>
      <c r="C854" s="1" t="n">
        <v>4.078243311</v>
      </c>
      <c r="D854" s="1" t="n">
        <v>0.002320999</v>
      </c>
      <c r="E854" s="1" t="str">
        <f aca="false">IF(C854&gt;2,"+","-")</f>
        <v>+</v>
      </c>
      <c r="F854" s="1" t="s">
        <v>1706</v>
      </c>
    </row>
    <row r="855" customFormat="false" ht="15" hidden="false" customHeight="false" outlineLevel="0" collapsed="false">
      <c r="A855" s="1" t="n">
        <v>255403</v>
      </c>
      <c r="B855" s="1" t="s">
        <v>1707</v>
      </c>
      <c r="C855" s="1" t="n">
        <v>4.080939948</v>
      </c>
      <c r="D855" s="1" t="n">
        <v>0.002122056</v>
      </c>
      <c r="E855" s="1" t="str">
        <f aca="false">IF(C855&gt;2,"+","-")</f>
        <v>+</v>
      </c>
      <c r="F855" s="1" t="s">
        <v>1708</v>
      </c>
    </row>
    <row r="856" customFormat="false" ht="15" hidden="false" customHeight="false" outlineLevel="0" collapsed="false">
      <c r="A856" s="1" t="n">
        <v>51701</v>
      </c>
      <c r="B856" s="1" t="s">
        <v>1709</v>
      </c>
      <c r="C856" s="1" t="n">
        <v>4.08119755</v>
      </c>
      <c r="D856" s="1" t="n">
        <v>0.00416549</v>
      </c>
      <c r="E856" s="1" t="str">
        <f aca="false">IF(C856&gt;2,"+","-")</f>
        <v>+</v>
      </c>
      <c r="F856" s="1" t="s">
        <v>1710</v>
      </c>
    </row>
    <row r="857" customFormat="false" ht="15" hidden="false" customHeight="false" outlineLevel="0" collapsed="false">
      <c r="A857" s="1" t="n">
        <v>90288</v>
      </c>
      <c r="B857" s="1" t="s">
        <v>1711</v>
      </c>
      <c r="C857" s="1" t="n">
        <v>4.081761006</v>
      </c>
      <c r="D857" s="1" t="n">
        <v>0.008124989</v>
      </c>
      <c r="E857" s="1" t="str">
        <f aca="false">IF(C857&gt;2,"+","-")</f>
        <v>+</v>
      </c>
      <c r="F857" s="1" t="s">
        <v>1712</v>
      </c>
    </row>
    <row r="858" customFormat="false" ht="15" hidden="false" customHeight="false" outlineLevel="0" collapsed="false">
      <c r="A858" s="1" t="n">
        <v>51006</v>
      </c>
      <c r="B858" s="1" t="s">
        <v>1713</v>
      </c>
      <c r="C858" s="1" t="n">
        <v>4.08305275</v>
      </c>
      <c r="D858" s="1" t="n">
        <v>0.00299162</v>
      </c>
      <c r="E858" s="1" t="str">
        <f aca="false">IF(C858&gt;2,"+","-")</f>
        <v>+</v>
      </c>
      <c r="F858" s="1" t="s">
        <v>1714</v>
      </c>
    </row>
    <row r="859" customFormat="false" ht="15" hidden="false" customHeight="false" outlineLevel="0" collapsed="false">
      <c r="A859" s="1" t="n">
        <v>10818</v>
      </c>
      <c r="B859" s="1" t="s">
        <v>1715</v>
      </c>
      <c r="C859" s="1" t="n">
        <v>4.089410702</v>
      </c>
      <c r="D859" s="1" t="n">
        <v>0.004618314</v>
      </c>
      <c r="E859" s="1" t="str">
        <f aca="false">IF(C859&gt;2,"+","-")</f>
        <v>+</v>
      </c>
      <c r="F859" s="1" t="s">
        <v>1716</v>
      </c>
    </row>
    <row r="860" customFormat="false" ht="15" hidden="false" customHeight="false" outlineLevel="0" collapsed="false">
      <c r="A860" s="1" t="n">
        <v>9797</v>
      </c>
      <c r="B860" s="1" t="s">
        <v>1717</v>
      </c>
      <c r="C860" s="1" t="n">
        <v>4.093615354</v>
      </c>
      <c r="D860" s="1" t="n">
        <v>0.004766843</v>
      </c>
      <c r="E860" s="1" t="str">
        <f aca="false">IF(C860&gt;2,"+","-")</f>
        <v>+</v>
      </c>
      <c r="F860" s="1" t="s">
        <v>1718</v>
      </c>
    </row>
    <row r="861" customFormat="false" ht="15" hidden="false" customHeight="false" outlineLevel="0" collapsed="false">
      <c r="A861" s="1" t="n">
        <v>1674</v>
      </c>
      <c r="B861" s="1" t="s">
        <v>1719</v>
      </c>
      <c r="C861" s="1" t="n">
        <v>4.097115736</v>
      </c>
      <c r="D861" s="1" t="n">
        <v>0.009376731</v>
      </c>
      <c r="E861" s="1" t="str">
        <f aca="false">IF(C861&gt;2,"+","-")</f>
        <v>+</v>
      </c>
      <c r="F861" s="1" t="s">
        <v>1720</v>
      </c>
    </row>
    <row r="862" customFormat="false" ht="15" hidden="false" customHeight="false" outlineLevel="0" collapsed="false">
      <c r="A862" s="1" t="n">
        <v>9862</v>
      </c>
      <c r="B862" s="1" t="s">
        <v>1721</v>
      </c>
      <c r="C862" s="1" t="n">
        <v>4.099152542</v>
      </c>
      <c r="D862" s="1" t="n">
        <v>0.00416549</v>
      </c>
      <c r="E862" s="1" t="str">
        <f aca="false">IF(C862&gt;2,"+","-")</f>
        <v>+</v>
      </c>
      <c r="F862" s="1" t="s">
        <v>1722</v>
      </c>
    </row>
    <row r="863" customFormat="false" ht="15" hidden="false" customHeight="false" outlineLevel="0" collapsed="false">
      <c r="A863" s="1" t="n">
        <v>6317</v>
      </c>
      <c r="B863" s="1" t="s">
        <v>1723</v>
      </c>
      <c r="C863" s="1" t="n">
        <v>4.103930015</v>
      </c>
      <c r="D863" s="1" t="n">
        <v>0.00416549</v>
      </c>
      <c r="E863" s="1" t="str">
        <f aca="false">IF(C863&gt;2,"+","-")</f>
        <v>+</v>
      </c>
      <c r="F863" s="1" t="s">
        <v>1724</v>
      </c>
    </row>
    <row r="864" customFormat="false" ht="15" hidden="false" customHeight="false" outlineLevel="0" collapsed="false">
      <c r="A864" s="1" t="n">
        <v>84124</v>
      </c>
      <c r="B864" s="1" t="s">
        <v>1725</v>
      </c>
      <c r="C864" s="1" t="n">
        <v>4.104091765</v>
      </c>
      <c r="D864" s="1" t="n">
        <v>0.003273495</v>
      </c>
      <c r="E864" s="1" t="str">
        <f aca="false">IF(C864&gt;2,"+","-")</f>
        <v>+</v>
      </c>
      <c r="F864" s="1" t="s">
        <v>1726</v>
      </c>
    </row>
    <row r="865" customFormat="false" ht="15" hidden="false" customHeight="false" outlineLevel="0" collapsed="false">
      <c r="A865" s="1" t="n">
        <v>79831</v>
      </c>
      <c r="B865" s="1" t="s">
        <v>1727</v>
      </c>
      <c r="C865" s="1" t="n">
        <v>4.104725751</v>
      </c>
      <c r="D865" s="1" t="n">
        <v>0.008605623</v>
      </c>
      <c r="E865" s="1" t="str">
        <f aca="false">IF(C865&gt;2,"+","-")</f>
        <v>+</v>
      </c>
      <c r="F865" s="1" t="s">
        <v>1728</v>
      </c>
    </row>
    <row r="866" customFormat="false" ht="15" hidden="false" customHeight="false" outlineLevel="0" collapsed="false">
      <c r="A866" s="1" t="n">
        <v>23061</v>
      </c>
      <c r="B866" s="1" t="s">
        <v>1729</v>
      </c>
      <c r="C866" s="1" t="n">
        <v>4.105038429</v>
      </c>
      <c r="D866" s="1" t="n">
        <v>0.002122056</v>
      </c>
      <c r="E866" s="1" t="str">
        <f aca="false">IF(C866&gt;2,"+","-")</f>
        <v>+</v>
      </c>
      <c r="F866" s="1" t="s">
        <v>1730</v>
      </c>
    </row>
    <row r="867" customFormat="false" ht="15" hidden="false" customHeight="false" outlineLevel="0" collapsed="false">
      <c r="A867" s="1" t="n">
        <v>6712</v>
      </c>
      <c r="B867" s="1" t="s">
        <v>1731</v>
      </c>
      <c r="C867" s="1" t="n">
        <v>4.105312637</v>
      </c>
      <c r="D867" s="1" t="n">
        <v>0.009009942</v>
      </c>
      <c r="E867" s="1" t="str">
        <f aca="false">IF(C867&gt;2,"+","-")</f>
        <v>+</v>
      </c>
      <c r="F867" s="1" t="s">
        <v>1732</v>
      </c>
    </row>
    <row r="868" customFormat="false" ht="15" hidden="false" customHeight="false" outlineLevel="0" collapsed="false">
      <c r="A868" s="1" t="n">
        <v>728</v>
      </c>
      <c r="B868" s="1" t="s">
        <v>1733</v>
      </c>
      <c r="C868" s="1" t="n">
        <v>4.110073817</v>
      </c>
      <c r="D868" s="1" t="n">
        <v>0.006796482</v>
      </c>
      <c r="E868" s="1" t="str">
        <f aca="false">IF(C868&gt;2,"+","-")</f>
        <v>+</v>
      </c>
      <c r="F868" s="1" t="s">
        <v>1734</v>
      </c>
    </row>
    <row r="869" customFormat="false" ht="15" hidden="false" customHeight="false" outlineLevel="0" collapsed="false">
      <c r="A869" s="1" t="n">
        <v>79674</v>
      </c>
      <c r="B869" s="1" t="s">
        <v>1735</v>
      </c>
      <c r="C869" s="1" t="n">
        <v>4.11010453</v>
      </c>
      <c r="D869" s="1" t="n">
        <v>0.008124989</v>
      </c>
      <c r="E869" s="1" t="str">
        <f aca="false">IF(C869&gt;2,"+","-")</f>
        <v>+</v>
      </c>
      <c r="F869" s="1" t="s">
        <v>1736</v>
      </c>
    </row>
    <row r="870" customFormat="false" ht="15" hidden="false" customHeight="false" outlineLevel="0" collapsed="false">
      <c r="A870" s="1" t="n">
        <v>4688</v>
      </c>
      <c r="B870" s="1" t="s">
        <v>1737</v>
      </c>
      <c r="C870" s="1" t="n">
        <v>4.110126084</v>
      </c>
      <c r="D870" s="1" t="n">
        <v>0.003631881</v>
      </c>
      <c r="E870" s="1" t="str">
        <f aca="false">IF(C870&gt;2,"+","-")</f>
        <v>+</v>
      </c>
      <c r="F870" s="1" t="s">
        <v>1738</v>
      </c>
    </row>
    <row r="871" customFormat="false" ht="15" hidden="false" customHeight="false" outlineLevel="0" collapsed="false">
      <c r="A871" s="1" t="n">
        <v>51092</v>
      </c>
      <c r="B871" s="1" t="s">
        <v>1739</v>
      </c>
      <c r="C871" s="1" t="n">
        <v>4.110444674</v>
      </c>
      <c r="D871" s="1" t="n">
        <v>0.002733937</v>
      </c>
      <c r="E871" s="1" t="str">
        <f aca="false">IF(C871&gt;2,"+","-")</f>
        <v>+</v>
      </c>
      <c r="F871" s="1" t="s">
        <v>1740</v>
      </c>
    </row>
    <row r="872" customFormat="false" ht="15" hidden="false" customHeight="false" outlineLevel="0" collapsed="false">
      <c r="A872" s="1" t="n">
        <v>339451</v>
      </c>
      <c r="B872" s="1" t="s">
        <v>1741</v>
      </c>
      <c r="C872" s="1" t="n">
        <v>4.115763547</v>
      </c>
      <c r="D872" s="1" t="n">
        <v>0.002122056</v>
      </c>
      <c r="E872" s="1" t="str">
        <f aca="false">IF(C872&gt;2,"+","-")</f>
        <v>+</v>
      </c>
      <c r="F872" s="1" t="s">
        <v>1742</v>
      </c>
    </row>
    <row r="873" customFormat="false" ht="15" hidden="false" customHeight="false" outlineLevel="0" collapsed="false">
      <c r="A873" s="1" t="n">
        <v>55670</v>
      </c>
      <c r="B873" s="1" t="s">
        <v>1743</v>
      </c>
      <c r="C873" s="1" t="n">
        <v>4.11706998</v>
      </c>
      <c r="D873" s="1" t="n">
        <v>0.004065983</v>
      </c>
      <c r="E873" s="1" t="str">
        <f aca="false">IF(C873&gt;2,"+","-")</f>
        <v>+</v>
      </c>
      <c r="F873" s="1" t="s">
        <v>1744</v>
      </c>
    </row>
    <row r="874" customFormat="false" ht="15" hidden="false" customHeight="false" outlineLevel="0" collapsed="false">
      <c r="A874" s="1" t="n">
        <v>1859</v>
      </c>
      <c r="B874" s="1" t="s">
        <v>1745</v>
      </c>
      <c r="C874" s="1" t="n">
        <v>4.11939782</v>
      </c>
      <c r="D874" s="1" t="n">
        <v>0.001477559</v>
      </c>
      <c r="E874" s="1" t="str">
        <f aca="false">IF(C874&gt;2,"+","-")</f>
        <v>+</v>
      </c>
      <c r="F874" s="1" t="s">
        <v>1746</v>
      </c>
    </row>
    <row r="875" customFormat="false" ht="15" hidden="false" customHeight="false" outlineLevel="0" collapsed="false">
      <c r="A875" s="1" t="n">
        <v>150946</v>
      </c>
      <c r="B875" s="1" t="s">
        <v>1747</v>
      </c>
      <c r="C875" s="1" t="n">
        <v>4.12795436</v>
      </c>
      <c r="D875" s="1" t="n">
        <v>0.002320999</v>
      </c>
      <c r="E875" s="1" t="str">
        <f aca="false">IF(C875&gt;2,"+","-")</f>
        <v>+</v>
      </c>
      <c r="F875" s="1" t="s">
        <v>1748</v>
      </c>
    </row>
    <row r="876" customFormat="false" ht="15" hidden="false" customHeight="false" outlineLevel="0" collapsed="false">
      <c r="A876" s="1" t="n">
        <v>55748</v>
      </c>
      <c r="B876" s="1" t="s">
        <v>1749</v>
      </c>
      <c r="C876" s="1" t="n">
        <v>4.129097235</v>
      </c>
      <c r="D876" s="1" t="n">
        <v>0.004432676</v>
      </c>
      <c r="E876" s="1" t="str">
        <f aca="false">IF(C876&gt;2,"+","-")</f>
        <v>+</v>
      </c>
      <c r="F876" s="1" t="s">
        <v>1750</v>
      </c>
    </row>
    <row r="877" customFormat="false" ht="15" hidden="false" customHeight="false" outlineLevel="0" collapsed="false">
      <c r="A877" s="1" t="n">
        <v>221092</v>
      </c>
      <c r="B877" s="1" t="s">
        <v>1751</v>
      </c>
      <c r="C877" s="1" t="n">
        <v>4.135317238</v>
      </c>
      <c r="D877" s="1" t="n">
        <v>0.004766843</v>
      </c>
      <c r="E877" s="1" t="str">
        <f aca="false">IF(C877&gt;2,"+","-")</f>
        <v>+</v>
      </c>
      <c r="F877" s="1" t="s">
        <v>1752</v>
      </c>
    </row>
    <row r="878" customFormat="false" ht="15" hidden="false" customHeight="false" outlineLevel="0" collapsed="false">
      <c r="A878" s="1" t="n">
        <v>7436</v>
      </c>
      <c r="B878" s="1" t="s">
        <v>1753</v>
      </c>
      <c r="C878" s="1" t="n">
        <v>4.139980825</v>
      </c>
      <c r="D878" s="1" t="n">
        <v>0.009376731</v>
      </c>
      <c r="E878" s="1" t="str">
        <f aca="false">IF(C878&gt;2,"+","-")</f>
        <v>+</v>
      </c>
      <c r="F878" s="1" t="s">
        <v>1754</v>
      </c>
    </row>
    <row r="879" customFormat="false" ht="15" hidden="false" customHeight="false" outlineLevel="0" collapsed="false">
      <c r="A879" s="1" t="n">
        <v>55049</v>
      </c>
      <c r="B879" s="1" t="s">
        <v>1755</v>
      </c>
      <c r="C879" s="1" t="n">
        <v>4.150793651</v>
      </c>
      <c r="D879" s="1" t="n">
        <v>0.005408152</v>
      </c>
      <c r="E879" s="1" t="str">
        <f aca="false">IF(C879&gt;2,"+","-")</f>
        <v>+</v>
      </c>
      <c r="F879" s="1" t="s">
        <v>1756</v>
      </c>
    </row>
    <row r="880" customFormat="false" ht="15" hidden="false" customHeight="false" outlineLevel="0" collapsed="false">
      <c r="A880" s="1" t="n">
        <v>161</v>
      </c>
      <c r="B880" s="1" t="s">
        <v>1757</v>
      </c>
      <c r="C880" s="1" t="n">
        <v>4.1517991</v>
      </c>
      <c r="D880" s="1" t="n">
        <v>0.004065983</v>
      </c>
      <c r="E880" s="1" t="str">
        <f aca="false">IF(C880&gt;2,"+","-")</f>
        <v>+</v>
      </c>
      <c r="F880" s="1" t="s">
        <v>1758</v>
      </c>
    </row>
    <row r="881" customFormat="false" ht="15" hidden="false" customHeight="false" outlineLevel="0" collapsed="false">
      <c r="A881" s="1" t="n">
        <v>8673</v>
      </c>
      <c r="B881" s="1" t="s">
        <v>1759</v>
      </c>
      <c r="C881" s="1" t="n">
        <v>4.153009517</v>
      </c>
      <c r="D881" s="1" t="n">
        <v>0.002733937</v>
      </c>
      <c r="E881" s="1" t="str">
        <f aca="false">IF(C881&gt;2,"+","-")</f>
        <v>+</v>
      </c>
      <c r="F881" s="1" t="s">
        <v>1760</v>
      </c>
    </row>
    <row r="882" customFormat="false" ht="15" hidden="false" customHeight="false" outlineLevel="0" collapsed="false">
      <c r="A882" s="1" t="n">
        <v>5997</v>
      </c>
      <c r="B882" s="1" t="s">
        <v>1761</v>
      </c>
      <c r="C882" s="1" t="n">
        <v>4.158012615</v>
      </c>
      <c r="D882" s="1" t="n">
        <v>0.005408152</v>
      </c>
      <c r="E882" s="1" t="str">
        <f aca="false">IF(C882&gt;2,"+","-")</f>
        <v>+</v>
      </c>
      <c r="F882" s="1" t="s">
        <v>1762</v>
      </c>
    </row>
    <row r="883" customFormat="false" ht="15" hidden="false" customHeight="false" outlineLevel="0" collapsed="false">
      <c r="A883" s="1" t="n">
        <v>3035</v>
      </c>
      <c r="B883" s="1" t="s">
        <v>1763</v>
      </c>
      <c r="C883" s="1" t="n">
        <v>4.159238573</v>
      </c>
      <c r="D883" s="1" t="n">
        <v>0.004766843</v>
      </c>
      <c r="E883" s="1" t="str">
        <f aca="false">IF(C883&gt;2,"+","-")</f>
        <v>+</v>
      </c>
      <c r="F883" s="1" t="s">
        <v>1764</v>
      </c>
    </row>
    <row r="884" customFormat="false" ht="15" hidden="false" customHeight="false" outlineLevel="0" collapsed="false">
      <c r="A884" s="1" t="n">
        <v>5174</v>
      </c>
      <c r="B884" s="1" t="s">
        <v>1765</v>
      </c>
      <c r="C884" s="1" t="n">
        <v>4.163756688</v>
      </c>
      <c r="D884" s="1" t="n">
        <v>0.009135364</v>
      </c>
      <c r="E884" s="1" t="str">
        <f aca="false">IF(C884&gt;2,"+","-")</f>
        <v>+</v>
      </c>
      <c r="F884" s="1" t="s">
        <v>1766</v>
      </c>
    </row>
    <row r="885" customFormat="false" ht="15" hidden="false" customHeight="false" outlineLevel="0" collapsed="false">
      <c r="A885" s="1" t="n">
        <v>54884</v>
      </c>
      <c r="B885" s="1" t="s">
        <v>1767</v>
      </c>
      <c r="C885" s="1" t="n">
        <v>4.165405405</v>
      </c>
      <c r="D885" s="1" t="n">
        <v>0.008124989</v>
      </c>
      <c r="E885" s="1" t="str">
        <f aca="false">IF(C885&gt;2,"+","-")</f>
        <v>+</v>
      </c>
      <c r="F885" s="1" t="s">
        <v>1768</v>
      </c>
    </row>
    <row r="886" customFormat="false" ht="15" hidden="false" customHeight="false" outlineLevel="0" collapsed="false">
      <c r="A886" s="1" t="n">
        <v>5822</v>
      </c>
      <c r="B886" s="1" t="s">
        <v>1769</v>
      </c>
      <c r="C886" s="1" t="n">
        <v>4.168638749</v>
      </c>
      <c r="D886" s="1" t="n">
        <v>0.001477559</v>
      </c>
      <c r="E886" s="1" t="str">
        <f aca="false">IF(C886&gt;2,"+","-")</f>
        <v>+</v>
      </c>
      <c r="F886" s="1" t="s">
        <v>1770</v>
      </c>
    </row>
    <row r="887" customFormat="false" ht="15" hidden="false" customHeight="false" outlineLevel="0" collapsed="false">
      <c r="A887" s="1" t="n">
        <v>140706</v>
      </c>
      <c r="B887" s="1" t="s">
        <v>1771</v>
      </c>
      <c r="C887" s="1" t="n">
        <v>4.173621639</v>
      </c>
      <c r="D887" s="1" t="n">
        <v>0.005530455</v>
      </c>
      <c r="E887" s="1" t="str">
        <f aca="false">IF(C887&gt;2,"+","-")</f>
        <v>+</v>
      </c>
      <c r="F887" s="1" t="s">
        <v>1772</v>
      </c>
    </row>
    <row r="888" customFormat="false" ht="15" hidden="false" customHeight="false" outlineLevel="0" collapsed="false">
      <c r="A888" s="1" t="n">
        <v>23067</v>
      </c>
      <c r="B888" s="1" t="s">
        <v>1773</v>
      </c>
      <c r="C888" s="1" t="n">
        <v>4.174259681</v>
      </c>
      <c r="D888" s="1" t="n">
        <v>0</v>
      </c>
      <c r="E888" s="1" t="str">
        <f aca="false">IF(C888&gt;2,"+","-")</f>
        <v>+</v>
      </c>
      <c r="F888" s="1" t="s">
        <v>1774</v>
      </c>
    </row>
    <row r="889" customFormat="false" ht="15" hidden="false" customHeight="false" outlineLevel="0" collapsed="false">
      <c r="A889" s="1" t="n">
        <v>84932</v>
      </c>
      <c r="B889" s="1" t="s">
        <v>1775</v>
      </c>
      <c r="C889" s="1" t="n">
        <v>4.192059771</v>
      </c>
      <c r="D889" s="1" t="n">
        <v>0</v>
      </c>
      <c r="E889" s="1" t="str">
        <f aca="false">IF(C889&gt;2,"+","-")</f>
        <v>+</v>
      </c>
      <c r="F889" s="1" t="s">
        <v>1776</v>
      </c>
    </row>
    <row r="890" customFormat="false" ht="15" hidden="false" customHeight="false" outlineLevel="0" collapsed="false">
      <c r="A890" s="1" t="n">
        <v>6595</v>
      </c>
      <c r="B890" s="1" t="s">
        <v>1777</v>
      </c>
      <c r="C890" s="1" t="n">
        <v>4.192572889</v>
      </c>
      <c r="D890" s="1" t="n">
        <v>0.005295683</v>
      </c>
      <c r="E890" s="1" t="str">
        <f aca="false">IF(C890&gt;2,"+","-")</f>
        <v>+</v>
      </c>
      <c r="F890" s="1" t="s">
        <v>1778</v>
      </c>
    </row>
    <row r="891" customFormat="false" ht="15" hidden="false" customHeight="false" outlineLevel="0" collapsed="false">
      <c r="A891" s="1" t="n">
        <v>1760</v>
      </c>
      <c r="B891" s="1" t="s">
        <v>1779</v>
      </c>
      <c r="C891" s="1" t="n">
        <v>4.195961827</v>
      </c>
      <c r="D891" s="1" t="n">
        <v>0.00759945</v>
      </c>
      <c r="E891" s="1" t="str">
        <f aca="false">IF(C891&gt;2,"+","-")</f>
        <v>+</v>
      </c>
      <c r="F891" s="1" t="s">
        <v>1780</v>
      </c>
    </row>
    <row r="892" customFormat="false" ht="15" hidden="false" customHeight="false" outlineLevel="0" collapsed="false">
      <c r="A892" s="1" t="n">
        <v>146705</v>
      </c>
      <c r="B892" s="1" t="s">
        <v>1781</v>
      </c>
      <c r="C892" s="1" t="n">
        <v>4.196319018</v>
      </c>
      <c r="D892" s="1" t="n">
        <v>0.005295683</v>
      </c>
      <c r="E892" s="1" t="str">
        <f aca="false">IF(C892&gt;2,"+","-")</f>
        <v>+</v>
      </c>
      <c r="F892" s="1" t="s">
        <v>1782</v>
      </c>
    </row>
    <row r="893" customFormat="false" ht="15" hidden="false" customHeight="false" outlineLevel="0" collapsed="false">
      <c r="A893" s="1" t="n">
        <v>9046</v>
      </c>
      <c r="B893" s="1" t="s">
        <v>1783</v>
      </c>
      <c r="C893" s="1" t="n">
        <v>4.205753096</v>
      </c>
      <c r="D893" s="1" t="n">
        <v>0.002320999</v>
      </c>
      <c r="E893" s="1" t="str">
        <f aca="false">IF(C893&gt;2,"+","-")</f>
        <v>+</v>
      </c>
      <c r="F893" s="1" t="s">
        <v>1784</v>
      </c>
    </row>
    <row r="894" customFormat="false" ht="15" hidden="false" customHeight="false" outlineLevel="0" collapsed="false">
      <c r="A894" s="1" t="n">
        <v>644165</v>
      </c>
      <c r="B894" s="1" t="s">
        <v>1785</v>
      </c>
      <c r="C894" s="1" t="n">
        <v>4.205945682</v>
      </c>
      <c r="D894" s="1" t="n">
        <v>0.009009942</v>
      </c>
      <c r="E894" s="1" t="str">
        <f aca="false">IF(C894&gt;2,"+","-")</f>
        <v>+</v>
      </c>
      <c r="F894" s="1" t="s">
        <v>1786</v>
      </c>
    </row>
    <row r="895" customFormat="false" ht="15" hidden="false" customHeight="false" outlineLevel="0" collapsed="false">
      <c r="A895" s="1" t="n">
        <v>431705</v>
      </c>
      <c r="B895" s="1" t="s">
        <v>1787</v>
      </c>
      <c r="C895" s="1" t="n">
        <v>4.214190369</v>
      </c>
      <c r="D895" s="1" t="n">
        <v>0.008097934</v>
      </c>
      <c r="E895" s="1" t="str">
        <f aca="false">IF(C895&gt;2,"+","-")</f>
        <v>+</v>
      </c>
      <c r="F895" s="1" t="s">
        <v>1788</v>
      </c>
    </row>
    <row r="896" customFormat="false" ht="15" hidden="false" customHeight="false" outlineLevel="0" collapsed="false">
      <c r="A896" s="1" t="n">
        <v>56616</v>
      </c>
      <c r="B896" s="1" t="s">
        <v>1789</v>
      </c>
      <c r="C896" s="1" t="n">
        <v>4.214411117</v>
      </c>
      <c r="D896" s="1" t="n">
        <v>0.003273495</v>
      </c>
      <c r="E896" s="1" t="str">
        <f aca="false">IF(C896&gt;2,"+","-")</f>
        <v>+</v>
      </c>
      <c r="F896" s="1" t="s">
        <v>1790</v>
      </c>
    </row>
    <row r="897" customFormat="false" ht="15" hidden="false" customHeight="false" outlineLevel="0" collapsed="false">
      <c r="A897" s="1" t="n">
        <v>79641</v>
      </c>
      <c r="B897" s="1" t="s">
        <v>1791</v>
      </c>
      <c r="C897" s="1" t="n">
        <v>4.219093407</v>
      </c>
      <c r="D897" s="1" t="n">
        <v>0.003631881</v>
      </c>
      <c r="E897" s="1" t="str">
        <f aca="false">IF(C897&gt;2,"+","-")</f>
        <v>+</v>
      </c>
      <c r="F897" s="1" t="s">
        <v>1792</v>
      </c>
    </row>
    <row r="898" customFormat="false" ht="15" hidden="false" customHeight="false" outlineLevel="0" collapsed="false">
      <c r="A898" s="1" t="n">
        <v>113835</v>
      </c>
      <c r="B898" s="1" t="s">
        <v>1793</v>
      </c>
      <c r="C898" s="1" t="n">
        <v>4.226019185</v>
      </c>
      <c r="D898" s="1" t="n">
        <v>0.00759945</v>
      </c>
      <c r="E898" s="1" t="str">
        <f aca="false">IF(C898&gt;2,"+","-")</f>
        <v>+</v>
      </c>
      <c r="F898" s="1" t="s">
        <v>1794</v>
      </c>
    </row>
    <row r="899" customFormat="false" ht="15" hidden="false" customHeight="false" outlineLevel="0" collapsed="false">
      <c r="A899" s="1" t="n">
        <v>23270</v>
      </c>
      <c r="B899" s="1" t="s">
        <v>1795</v>
      </c>
      <c r="C899" s="1" t="n">
        <v>4.233333333</v>
      </c>
      <c r="D899" s="1" t="n">
        <v>0.003631881</v>
      </c>
      <c r="E899" s="1" t="str">
        <f aca="false">IF(C899&gt;2,"+","-")</f>
        <v>+</v>
      </c>
      <c r="F899" s="1" t="s">
        <v>1796</v>
      </c>
    </row>
    <row r="900" customFormat="false" ht="15" hidden="false" customHeight="false" outlineLevel="0" collapsed="false">
      <c r="A900" s="1" t="n">
        <v>389</v>
      </c>
      <c r="B900" s="1" t="s">
        <v>1797</v>
      </c>
      <c r="C900" s="1" t="n">
        <v>4.233586315</v>
      </c>
      <c r="D900" s="1" t="n">
        <v>0.003631881</v>
      </c>
      <c r="E900" s="1" t="str">
        <f aca="false">IF(C900&gt;2,"+","-")</f>
        <v>+</v>
      </c>
      <c r="F900" s="1" t="s">
        <v>1798</v>
      </c>
    </row>
    <row r="901" customFormat="false" ht="15" hidden="false" customHeight="false" outlineLevel="0" collapsed="false">
      <c r="A901" s="1" t="n">
        <v>84839</v>
      </c>
      <c r="B901" s="1" t="s">
        <v>1799</v>
      </c>
      <c r="C901" s="1" t="n">
        <v>4.236916234</v>
      </c>
      <c r="D901" s="1" t="n">
        <v>0</v>
      </c>
      <c r="E901" s="1" t="str">
        <f aca="false">IF(C901&gt;2,"+","-")</f>
        <v>+</v>
      </c>
      <c r="F901" s="1" t="s">
        <v>1800</v>
      </c>
    </row>
    <row r="902" customFormat="false" ht="15" hidden="false" customHeight="false" outlineLevel="0" collapsed="false">
      <c r="A902" s="1" t="n">
        <v>8662</v>
      </c>
      <c r="B902" s="1" t="s">
        <v>1801</v>
      </c>
      <c r="C902" s="1" t="n">
        <v>4.244045564</v>
      </c>
      <c r="D902" s="1" t="n">
        <v>0.009077356</v>
      </c>
      <c r="E902" s="1" t="str">
        <f aca="false">IF(C902&gt;2,"+","-")</f>
        <v>+</v>
      </c>
      <c r="F902" s="1" t="s">
        <v>1802</v>
      </c>
    </row>
    <row r="903" customFormat="false" ht="15" hidden="false" customHeight="false" outlineLevel="0" collapsed="false">
      <c r="A903" s="1" t="n">
        <v>55558</v>
      </c>
      <c r="B903" s="1" t="s">
        <v>1803</v>
      </c>
      <c r="C903" s="1" t="n">
        <v>4.250675034</v>
      </c>
      <c r="D903" s="1" t="n">
        <v>0.007785496</v>
      </c>
      <c r="E903" s="1" t="str">
        <f aca="false">IF(C903&gt;2,"+","-")</f>
        <v>+</v>
      </c>
      <c r="F903" s="1" t="s">
        <v>1804</v>
      </c>
    </row>
    <row r="904" customFormat="false" ht="15" hidden="false" customHeight="false" outlineLevel="0" collapsed="false">
      <c r="A904" s="1" t="n">
        <v>25900</v>
      </c>
      <c r="B904" s="1" t="s">
        <v>1805</v>
      </c>
      <c r="C904" s="1" t="n">
        <v>4.250910415</v>
      </c>
      <c r="D904" s="1" t="n">
        <v>0.00759945</v>
      </c>
      <c r="E904" s="1" t="str">
        <f aca="false">IF(C904&gt;2,"+","-")</f>
        <v>+</v>
      </c>
      <c r="F904" s="1" t="s">
        <v>1806</v>
      </c>
    </row>
    <row r="905" customFormat="false" ht="15" hidden="false" customHeight="false" outlineLevel="0" collapsed="false">
      <c r="A905" s="1" t="n">
        <v>79833</v>
      </c>
      <c r="B905" s="1" t="s">
        <v>1807</v>
      </c>
      <c r="C905" s="1" t="n">
        <v>4.26771888</v>
      </c>
      <c r="D905" s="1" t="n">
        <v>0.003631881</v>
      </c>
      <c r="E905" s="1" t="str">
        <f aca="false">IF(C905&gt;2,"+","-")</f>
        <v>+</v>
      </c>
      <c r="F905" s="1" t="s">
        <v>1808</v>
      </c>
    </row>
    <row r="906" customFormat="false" ht="15" hidden="false" customHeight="false" outlineLevel="0" collapsed="false">
      <c r="A906" s="1" t="n">
        <v>4999</v>
      </c>
      <c r="B906" s="1" t="s">
        <v>1809</v>
      </c>
      <c r="C906" s="1" t="n">
        <v>4.268385374</v>
      </c>
      <c r="D906" s="1" t="n">
        <v>0.002320999</v>
      </c>
      <c r="E906" s="1" t="str">
        <f aca="false">IF(C906&gt;2,"+","-")</f>
        <v>+</v>
      </c>
      <c r="F906" s="1" t="s">
        <v>1810</v>
      </c>
    </row>
    <row r="907" customFormat="false" ht="15" hidden="false" customHeight="false" outlineLevel="0" collapsed="false">
      <c r="A907" s="1" t="n">
        <v>7091</v>
      </c>
      <c r="B907" s="1" t="s">
        <v>1811</v>
      </c>
      <c r="C907" s="1" t="n">
        <v>4.273200503</v>
      </c>
      <c r="D907" s="1" t="n">
        <v>0.003631881</v>
      </c>
      <c r="E907" s="1" t="str">
        <f aca="false">IF(C907&gt;2,"+","-")</f>
        <v>+</v>
      </c>
      <c r="F907" s="1" t="s">
        <v>1812</v>
      </c>
    </row>
    <row r="908" customFormat="false" ht="15" hidden="false" customHeight="false" outlineLevel="0" collapsed="false">
      <c r="A908" s="1" t="n">
        <v>55915</v>
      </c>
      <c r="B908" s="1" t="s">
        <v>1813</v>
      </c>
      <c r="C908" s="1" t="n">
        <v>4.275336848</v>
      </c>
      <c r="D908" s="1" t="n">
        <v>0.002733937</v>
      </c>
      <c r="E908" s="1" t="str">
        <f aca="false">IF(C908&gt;2,"+","-")</f>
        <v>+</v>
      </c>
      <c r="F908" s="1" t="s">
        <v>1814</v>
      </c>
    </row>
    <row r="909" customFormat="false" ht="15" hidden="false" customHeight="false" outlineLevel="0" collapsed="false">
      <c r="A909" s="1" t="n">
        <v>114908</v>
      </c>
      <c r="B909" s="1" t="s">
        <v>1815</v>
      </c>
      <c r="C909" s="1" t="n">
        <v>4.283463833</v>
      </c>
      <c r="D909" s="1" t="n">
        <v>0.002122056</v>
      </c>
      <c r="E909" s="1" t="str">
        <f aca="false">IF(C909&gt;2,"+","-")</f>
        <v>+</v>
      </c>
      <c r="F909" s="1" t="s">
        <v>1816</v>
      </c>
    </row>
    <row r="910" customFormat="false" ht="15" hidden="false" customHeight="false" outlineLevel="0" collapsed="false">
      <c r="A910" s="1" t="n">
        <v>990</v>
      </c>
      <c r="B910" s="1" t="s">
        <v>1817</v>
      </c>
      <c r="C910" s="1" t="n">
        <v>4.291139241</v>
      </c>
      <c r="D910" s="1" t="n">
        <v>0</v>
      </c>
      <c r="E910" s="1" t="str">
        <f aca="false">IF(C910&gt;2,"+","-")</f>
        <v>+</v>
      </c>
      <c r="F910" s="1" t="s">
        <v>1818</v>
      </c>
    </row>
    <row r="911" customFormat="false" ht="15" hidden="false" customHeight="false" outlineLevel="0" collapsed="false">
      <c r="A911" s="1" t="n">
        <v>26511</v>
      </c>
      <c r="B911" s="1" t="s">
        <v>1819</v>
      </c>
      <c r="C911" s="1" t="n">
        <v>4.30208529</v>
      </c>
      <c r="D911" s="1" t="n">
        <v>0.00299162</v>
      </c>
      <c r="E911" s="1" t="str">
        <f aca="false">IF(C911&gt;2,"+","-")</f>
        <v>+</v>
      </c>
      <c r="F911" s="1" t="s">
        <v>1820</v>
      </c>
    </row>
    <row r="912" customFormat="false" ht="15" hidden="false" customHeight="false" outlineLevel="0" collapsed="false">
      <c r="A912" s="1" t="n">
        <v>64344</v>
      </c>
      <c r="B912" s="1" t="s">
        <v>1821</v>
      </c>
      <c r="C912" s="1" t="n">
        <v>4.305114638</v>
      </c>
      <c r="D912" s="1" t="n">
        <v>0.006287775</v>
      </c>
      <c r="E912" s="1" t="str">
        <f aca="false">IF(C912&gt;2,"+","-")</f>
        <v>+</v>
      </c>
      <c r="F912" s="1" t="s">
        <v>1822</v>
      </c>
    </row>
    <row r="913" customFormat="false" ht="15" hidden="false" customHeight="false" outlineLevel="0" collapsed="false">
      <c r="A913" s="1" t="n">
        <v>7514</v>
      </c>
      <c r="B913" s="1" t="s">
        <v>1823</v>
      </c>
      <c r="C913" s="1" t="n">
        <v>4.305156884</v>
      </c>
      <c r="D913" s="1" t="n">
        <v>0.002122056</v>
      </c>
      <c r="E913" s="1" t="str">
        <f aca="false">IF(C913&gt;2,"+","-")</f>
        <v>+</v>
      </c>
      <c r="F913" s="1" t="s">
        <v>1824</v>
      </c>
    </row>
    <row r="914" customFormat="false" ht="15" hidden="false" customHeight="false" outlineLevel="0" collapsed="false">
      <c r="A914" s="1" t="n">
        <v>9656</v>
      </c>
      <c r="B914" s="1" t="s">
        <v>1825</v>
      </c>
      <c r="C914" s="1" t="n">
        <v>4.306863301</v>
      </c>
      <c r="D914" s="1" t="n">
        <v>0</v>
      </c>
      <c r="E914" s="1" t="str">
        <f aca="false">IF(C914&gt;2,"+","-")</f>
        <v>+</v>
      </c>
      <c r="F914" s="1" t="s">
        <v>1826</v>
      </c>
    </row>
    <row r="915" customFormat="false" ht="15" hidden="false" customHeight="false" outlineLevel="0" collapsed="false">
      <c r="A915" s="1" t="n">
        <v>8567</v>
      </c>
      <c r="B915" s="1" t="s">
        <v>1827</v>
      </c>
      <c r="C915" s="1" t="n">
        <v>4.307518116</v>
      </c>
      <c r="D915" s="1" t="n">
        <v>0.001477559</v>
      </c>
      <c r="E915" s="1" t="str">
        <f aca="false">IF(C915&gt;2,"+","-")</f>
        <v>+</v>
      </c>
      <c r="F915" s="1" t="s">
        <v>1828</v>
      </c>
    </row>
    <row r="916" customFormat="false" ht="15" hidden="false" customHeight="false" outlineLevel="0" collapsed="false">
      <c r="A916" s="1" t="n">
        <v>5015</v>
      </c>
      <c r="B916" s="1" t="s">
        <v>1829</v>
      </c>
      <c r="C916" s="1" t="n">
        <v>4.31407294</v>
      </c>
      <c r="D916" s="1" t="n">
        <v>0.008508031</v>
      </c>
      <c r="E916" s="1" t="str">
        <f aca="false">IF(C916&gt;2,"+","-")</f>
        <v>+</v>
      </c>
      <c r="F916" s="1" t="s">
        <v>1830</v>
      </c>
    </row>
    <row r="917" customFormat="false" ht="15" hidden="false" customHeight="false" outlineLevel="0" collapsed="false">
      <c r="A917" s="1" t="n">
        <v>91695</v>
      </c>
      <c r="B917" s="1" t="s">
        <v>1831</v>
      </c>
      <c r="C917" s="1" t="n">
        <v>4.319638272</v>
      </c>
      <c r="D917" s="1" t="n">
        <v>0.003631881</v>
      </c>
      <c r="E917" s="1" t="str">
        <f aca="false">IF(C917&gt;2,"+","-")</f>
        <v>+</v>
      </c>
      <c r="F917" s="1" t="s">
        <v>1832</v>
      </c>
    </row>
    <row r="918" customFormat="false" ht="15" hidden="false" customHeight="false" outlineLevel="0" collapsed="false">
      <c r="A918" s="1" t="n">
        <v>29924</v>
      </c>
      <c r="B918" s="1" t="s">
        <v>1833</v>
      </c>
      <c r="C918" s="1" t="n">
        <v>4.320547945</v>
      </c>
      <c r="D918" s="1" t="n">
        <v>0.001477559</v>
      </c>
      <c r="E918" s="1" t="str">
        <f aca="false">IF(C918&gt;2,"+","-")</f>
        <v>+</v>
      </c>
      <c r="F918" s="1" t="s">
        <v>1834</v>
      </c>
    </row>
    <row r="919" customFormat="false" ht="15" hidden="false" customHeight="false" outlineLevel="0" collapsed="false">
      <c r="A919" s="1" t="n">
        <v>54962</v>
      </c>
      <c r="B919" s="1" t="s">
        <v>1835</v>
      </c>
      <c r="C919" s="1" t="n">
        <v>4.329764289</v>
      </c>
      <c r="D919" s="1" t="n">
        <v>0.008508031</v>
      </c>
      <c r="E919" s="1" t="str">
        <f aca="false">IF(C919&gt;2,"+","-")</f>
        <v>+</v>
      </c>
      <c r="F919" s="1" t="s">
        <v>1836</v>
      </c>
    </row>
    <row r="920" customFormat="false" ht="15" hidden="false" customHeight="false" outlineLevel="0" collapsed="false">
      <c r="A920" s="1" t="n">
        <v>5300</v>
      </c>
      <c r="B920" s="1" t="s">
        <v>1837</v>
      </c>
      <c r="C920" s="1" t="n">
        <v>4.339443196</v>
      </c>
      <c r="D920" s="1" t="n">
        <v>0.002733937</v>
      </c>
      <c r="E920" s="1" t="str">
        <f aca="false">IF(C920&gt;2,"+","-")</f>
        <v>+</v>
      </c>
      <c r="F920" s="1" t="s">
        <v>1838</v>
      </c>
    </row>
    <row r="921" customFormat="false" ht="15" hidden="false" customHeight="false" outlineLevel="0" collapsed="false">
      <c r="A921" s="1" t="n">
        <v>200523</v>
      </c>
      <c r="B921" s="1" t="s">
        <v>1839</v>
      </c>
      <c r="C921" s="1" t="n">
        <v>4.340299768</v>
      </c>
      <c r="D921" s="1" t="n">
        <v>0.00416549</v>
      </c>
      <c r="E921" s="1" t="str">
        <f aca="false">IF(C921&gt;2,"+","-")</f>
        <v>+</v>
      </c>
      <c r="F921" s="1" t="s">
        <v>1840</v>
      </c>
    </row>
    <row r="922" customFormat="false" ht="15" hidden="false" customHeight="false" outlineLevel="0" collapsed="false">
      <c r="A922" s="1" t="n">
        <v>445372</v>
      </c>
      <c r="B922" s="1" t="s">
        <v>1841</v>
      </c>
      <c r="C922" s="1" t="n">
        <v>4.341251713</v>
      </c>
      <c r="D922" s="1" t="n">
        <v>0.002320999</v>
      </c>
      <c r="E922" s="1" t="str">
        <f aca="false">IF(C922&gt;2,"+","-")</f>
        <v>+</v>
      </c>
      <c r="F922" s="1" t="s">
        <v>1842</v>
      </c>
    </row>
    <row r="923" customFormat="false" ht="15" hidden="false" customHeight="false" outlineLevel="0" collapsed="false">
      <c r="A923" s="1" t="n">
        <v>83931</v>
      </c>
      <c r="B923" s="1" t="s">
        <v>1843</v>
      </c>
      <c r="C923" s="1" t="n">
        <v>4.359489313</v>
      </c>
      <c r="D923" s="1" t="n">
        <v>0.001477559</v>
      </c>
      <c r="E923" s="1" t="str">
        <f aca="false">IF(C923&gt;2,"+","-")</f>
        <v>+</v>
      </c>
      <c r="F923" s="1" t="s">
        <v>1844</v>
      </c>
    </row>
    <row r="924" customFormat="false" ht="15" hidden="false" customHeight="false" outlineLevel="0" collapsed="false">
      <c r="A924" s="1" t="n">
        <v>730051</v>
      </c>
      <c r="B924" s="1" t="s">
        <v>1845</v>
      </c>
      <c r="C924" s="1" t="n">
        <v>4.361039138</v>
      </c>
      <c r="D924" s="1" t="n">
        <v>0.002733937</v>
      </c>
      <c r="E924" s="1" t="str">
        <f aca="false">IF(C924&gt;2,"+","-")</f>
        <v>+</v>
      </c>
      <c r="F924" s="1" t="s">
        <v>1846</v>
      </c>
    </row>
    <row r="925" customFormat="false" ht="15" hidden="false" customHeight="false" outlineLevel="0" collapsed="false">
      <c r="A925" s="1" t="n">
        <v>5912</v>
      </c>
      <c r="B925" s="1" t="s">
        <v>1847</v>
      </c>
      <c r="C925" s="1" t="n">
        <v>4.375458048</v>
      </c>
      <c r="D925" s="1" t="n">
        <v>0.009376731</v>
      </c>
      <c r="E925" s="1" t="str">
        <f aca="false">IF(C925&gt;2,"+","-")</f>
        <v>+</v>
      </c>
      <c r="F925" s="1" t="s">
        <v>1848</v>
      </c>
    </row>
    <row r="926" customFormat="false" ht="15" hidden="false" customHeight="false" outlineLevel="0" collapsed="false">
      <c r="A926" s="1" t="n">
        <v>7692</v>
      </c>
      <c r="B926" s="1" t="s">
        <v>1849</v>
      </c>
      <c r="C926" s="1" t="n">
        <v>4.383957922</v>
      </c>
      <c r="D926" s="1" t="n">
        <v>0.008124989</v>
      </c>
      <c r="E926" s="1" t="str">
        <f aca="false">IF(C926&gt;2,"+","-")</f>
        <v>+</v>
      </c>
      <c r="F926" s="1" t="s">
        <v>1850</v>
      </c>
    </row>
    <row r="927" customFormat="false" ht="15" hidden="false" customHeight="false" outlineLevel="0" collapsed="false">
      <c r="A927" s="1" t="n">
        <v>92597</v>
      </c>
      <c r="B927" s="1" t="s">
        <v>1851</v>
      </c>
      <c r="C927" s="1" t="n">
        <v>4.386391252</v>
      </c>
      <c r="D927" s="1" t="n">
        <v>0</v>
      </c>
      <c r="E927" s="1" t="str">
        <f aca="false">IF(C927&gt;2,"+","-")</f>
        <v>+</v>
      </c>
      <c r="F927" s="1" t="s">
        <v>1852</v>
      </c>
    </row>
    <row r="928" customFormat="false" ht="15" hidden="false" customHeight="false" outlineLevel="0" collapsed="false">
      <c r="A928" s="1" t="n">
        <v>24140</v>
      </c>
      <c r="B928" s="1" t="s">
        <v>1853</v>
      </c>
      <c r="C928" s="1" t="n">
        <v>4.390555556</v>
      </c>
      <c r="D928" s="1" t="n">
        <v>0.001477559</v>
      </c>
      <c r="E928" s="1" t="str">
        <f aca="false">IF(C928&gt;2,"+","-")</f>
        <v>+</v>
      </c>
      <c r="F928" s="1" t="s">
        <v>1854</v>
      </c>
    </row>
    <row r="929" customFormat="false" ht="15" hidden="false" customHeight="false" outlineLevel="0" collapsed="false">
      <c r="A929" s="1" t="n">
        <v>1069</v>
      </c>
      <c r="B929" s="1" t="s">
        <v>1855</v>
      </c>
      <c r="C929" s="1" t="n">
        <v>4.396087108</v>
      </c>
      <c r="D929" s="1" t="n">
        <v>0.004542072</v>
      </c>
      <c r="E929" s="1" t="str">
        <f aca="false">IF(C929&gt;2,"+","-")</f>
        <v>+</v>
      </c>
      <c r="F929" s="1" t="s">
        <v>1856</v>
      </c>
    </row>
    <row r="930" customFormat="false" ht="15" hidden="false" customHeight="false" outlineLevel="0" collapsed="false">
      <c r="A930" s="1" t="n">
        <v>23603</v>
      </c>
      <c r="B930" s="1" t="s">
        <v>1857</v>
      </c>
      <c r="C930" s="1" t="n">
        <v>4.396144839</v>
      </c>
      <c r="D930" s="1" t="n">
        <v>0.004766843</v>
      </c>
      <c r="E930" s="1" t="str">
        <f aca="false">IF(C930&gt;2,"+","-")</f>
        <v>+</v>
      </c>
      <c r="F930" s="1" t="s">
        <v>1858</v>
      </c>
    </row>
    <row r="931" customFormat="false" ht="15" hidden="false" customHeight="false" outlineLevel="0" collapsed="false">
      <c r="A931" s="1" t="n">
        <v>7016</v>
      </c>
      <c r="B931" s="1" t="s">
        <v>1859</v>
      </c>
      <c r="C931" s="1" t="n">
        <v>4.398274774</v>
      </c>
      <c r="D931" s="1" t="n">
        <v>0.00299162</v>
      </c>
      <c r="E931" s="1" t="str">
        <f aca="false">IF(C931&gt;2,"+","-")</f>
        <v>+</v>
      </c>
      <c r="F931" s="1" t="s">
        <v>1860</v>
      </c>
    </row>
    <row r="932" customFormat="false" ht="15" hidden="false" customHeight="false" outlineLevel="0" collapsed="false">
      <c r="A932" s="1" t="n">
        <v>84548</v>
      </c>
      <c r="B932" s="1" t="s">
        <v>1861</v>
      </c>
      <c r="C932" s="1" t="n">
        <v>4.403987211</v>
      </c>
      <c r="D932" s="1" t="n">
        <v>0.002320999</v>
      </c>
      <c r="E932" s="1" t="str">
        <f aca="false">IF(C932&gt;2,"+","-")</f>
        <v>+</v>
      </c>
      <c r="F932" s="1" t="s">
        <v>1862</v>
      </c>
    </row>
    <row r="933" customFormat="false" ht="15" hidden="false" customHeight="false" outlineLevel="0" collapsed="false">
      <c r="A933" s="1" t="n">
        <v>2071</v>
      </c>
      <c r="B933" s="1" t="s">
        <v>1863</v>
      </c>
      <c r="C933" s="1" t="n">
        <v>4.4049953</v>
      </c>
      <c r="D933" s="1" t="n">
        <v>0.002320999</v>
      </c>
      <c r="E933" s="1" t="str">
        <f aca="false">IF(C933&gt;2,"+","-")</f>
        <v>+</v>
      </c>
      <c r="F933" s="1" t="s">
        <v>1864</v>
      </c>
    </row>
    <row r="934" customFormat="false" ht="15" hidden="false" customHeight="false" outlineLevel="0" collapsed="false">
      <c r="A934" s="1" t="n">
        <v>91661</v>
      </c>
      <c r="B934" s="1" t="s">
        <v>1865</v>
      </c>
      <c r="C934" s="1" t="n">
        <v>4.405916586</v>
      </c>
      <c r="D934" s="1" t="n">
        <v>0.002320999</v>
      </c>
      <c r="E934" s="1" t="str">
        <f aca="false">IF(C934&gt;2,"+","-")</f>
        <v>+</v>
      </c>
      <c r="F934" s="1" t="s">
        <v>1866</v>
      </c>
    </row>
    <row r="935" customFormat="false" ht="15" hidden="false" customHeight="false" outlineLevel="0" collapsed="false">
      <c r="A935" s="1" t="n">
        <v>79447</v>
      </c>
      <c r="B935" s="1" t="s">
        <v>1867</v>
      </c>
      <c r="C935" s="1" t="n">
        <v>4.408220577</v>
      </c>
      <c r="D935" s="1" t="n">
        <v>0.002320999</v>
      </c>
      <c r="E935" s="1" t="str">
        <f aca="false">IF(C935&gt;2,"+","-")</f>
        <v>+</v>
      </c>
      <c r="F935" s="1" t="s">
        <v>1868</v>
      </c>
    </row>
    <row r="936" customFormat="false" ht="15" hidden="false" customHeight="false" outlineLevel="0" collapsed="false">
      <c r="A936" s="1" t="n">
        <v>93436</v>
      </c>
      <c r="B936" s="1" t="s">
        <v>1869</v>
      </c>
      <c r="C936" s="1" t="n">
        <v>4.411865462</v>
      </c>
      <c r="D936" s="1" t="n">
        <v>0.002733937</v>
      </c>
      <c r="E936" s="1" t="str">
        <f aca="false">IF(C936&gt;2,"+","-")</f>
        <v>+</v>
      </c>
      <c r="F936" s="1" t="s">
        <v>1870</v>
      </c>
    </row>
    <row r="937" customFormat="false" ht="15" hidden="false" customHeight="false" outlineLevel="0" collapsed="false">
      <c r="A937" s="1" t="n">
        <v>79818</v>
      </c>
      <c r="B937" s="1" t="s">
        <v>1871</v>
      </c>
      <c r="C937" s="1" t="n">
        <v>4.412765957</v>
      </c>
      <c r="D937" s="1" t="n">
        <v>0</v>
      </c>
      <c r="E937" s="1" t="str">
        <f aca="false">IF(C937&gt;2,"+","-")</f>
        <v>+</v>
      </c>
      <c r="F937" s="1" t="s">
        <v>1872</v>
      </c>
    </row>
    <row r="938" customFormat="false" ht="15" hidden="false" customHeight="false" outlineLevel="0" collapsed="false">
      <c r="A938" s="1" t="n">
        <v>654483</v>
      </c>
      <c r="B938" s="1" t="s">
        <v>1873</v>
      </c>
      <c r="C938" s="1" t="n">
        <v>4.417516497</v>
      </c>
      <c r="D938" s="1" t="n">
        <v>0.003631881</v>
      </c>
      <c r="E938" s="1" t="str">
        <f aca="false">IF(C938&gt;2,"+","-")</f>
        <v>+</v>
      </c>
      <c r="F938" s="1" t="s">
        <v>1874</v>
      </c>
    </row>
    <row r="939" customFormat="false" ht="15" hidden="false" customHeight="false" outlineLevel="0" collapsed="false">
      <c r="A939" s="1" t="n">
        <v>80700</v>
      </c>
      <c r="B939" s="1" t="s">
        <v>1875</v>
      </c>
      <c r="C939" s="1" t="n">
        <v>4.419835089</v>
      </c>
      <c r="D939" s="1" t="n">
        <v>0.002320999</v>
      </c>
      <c r="E939" s="1" t="str">
        <f aca="false">IF(C939&gt;2,"+","-")</f>
        <v>+</v>
      </c>
      <c r="F939" s="1" t="s">
        <v>1876</v>
      </c>
    </row>
    <row r="940" customFormat="false" ht="15" hidden="false" customHeight="false" outlineLevel="0" collapsed="false">
      <c r="A940" s="1" t="n">
        <v>26974</v>
      </c>
      <c r="B940" s="1" t="s">
        <v>1877</v>
      </c>
      <c r="C940" s="1" t="n">
        <v>4.421952428</v>
      </c>
      <c r="D940" s="1" t="n">
        <v>0.002733937</v>
      </c>
      <c r="E940" s="1" t="str">
        <f aca="false">IF(C940&gt;2,"+","-")</f>
        <v>+</v>
      </c>
      <c r="F940" s="1" t="s">
        <v>1878</v>
      </c>
    </row>
    <row r="941" customFormat="false" ht="15" hidden="false" customHeight="false" outlineLevel="0" collapsed="false">
      <c r="A941" s="1" t="n">
        <v>9266</v>
      </c>
      <c r="B941" s="1" t="s">
        <v>1879</v>
      </c>
      <c r="C941" s="1" t="n">
        <v>4.422370937</v>
      </c>
      <c r="D941" s="1" t="n">
        <v>0.002320999</v>
      </c>
      <c r="E941" s="1" t="str">
        <f aca="false">IF(C941&gt;2,"+","-")</f>
        <v>+</v>
      </c>
      <c r="F941" s="1" t="s">
        <v>1880</v>
      </c>
    </row>
    <row r="942" customFormat="false" ht="15" hidden="false" customHeight="false" outlineLevel="0" collapsed="false">
      <c r="A942" s="1" t="n">
        <v>23511</v>
      </c>
      <c r="B942" s="1" t="s">
        <v>1881</v>
      </c>
      <c r="C942" s="1" t="n">
        <v>4.423561373</v>
      </c>
      <c r="D942" s="1" t="n">
        <v>0.003273495</v>
      </c>
      <c r="E942" s="1" t="str">
        <f aca="false">IF(C942&gt;2,"+","-")</f>
        <v>+</v>
      </c>
      <c r="F942" s="1" t="s">
        <v>1882</v>
      </c>
    </row>
    <row r="943" customFormat="false" ht="15" hidden="false" customHeight="false" outlineLevel="0" collapsed="false">
      <c r="A943" s="1" t="n">
        <v>78991</v>
      </c>
      <c r="B943" s="1" t="s">
        <v>1883</v>
      </c>
      <c r="C943" s="1" t="n">
        <v>4.427841168</v>
      </c>
      <c r="D943" s="1" t="n">
        <v>0.001477559</v>
      </c>
      <c r="E943" s="1" t="str">
        <f aca="false">IF(C943&gt;2,"+","-")</f>
        <v>+</v>
      </c>
      <c r="F943" s="1" t="s">
        <v>1884</v>
      </c>
    </row>
    <row r="944" customFormat="false" ht="15" hidden="false" customHeight="false" outlineLevel="0" collapsed="false">
      <c r="A944" s="1" t="n">
        <v>4299</v>
      </c>
      <c r="B944" s="1" t="s">
        <v>1885</v>
      </c>
      <c r="C944" s="1" t="n">
        <v>4.430637436</v>
      </c>
      <c r="D944" s="1" t="n">
        <v>0.002733937</v>
      </c>
      <c r="E944" s="1" t="str">
        <f aca="false">IF(C944&gt;2,"+","-")</f>
        <v>+</v>
      </c>
      <c r="F944" s="1" t="s">
        <v>1886</v>
      </c>
    </row>
    <row r="945" customFormat="false" ht="15" hidden="false" customHeight="false" outlineLevel="0" collapsed="false">
      <c r="A945" s="1" t="n">
        <v>9093</v>
      </c>
      <c r="B945" s="1" t="s">
        <v>1887</v>
      </c>
      <c r="C945" s="1" t="n">
        <v>4.433098592</v>
      </c>
      <c r="D945" s="1" t="n">
        <v>0.002320999</v>
      </c>
      <c r="E945" s="1" t="str">
        <f aca="false">IF(C945&gt;2,"+","-")</f>
        <v>+</v>
      </c>
      <c r="F945" s="1" t="s">
        <v>1888</v>
      </c>
    </row>
    <row r="946" customFormat="false" ht="15" hidden="false" customHeight="false" outlineLevel="0" collapsed="false">
      <c r="A946" s="1" t="n">
        <v>51493</v>
      </c>
      <c r="B946" s="1" t="s">
        <v>1889</v>
      </c>
      <c r="C946" s="1" t="n">
        <v>4.439088227</v>
      </c>
      <c r="D946" s="1" t="n">
        <v>0.002320999</v>
      </c>
      <c r="E946" s="1" t="str">
        <f aca="false">IF(C946&gt;2,"+","-")</f>
        <v>+</v>
      </c>
      <c r="F946" s="1" t="s">
        <v>1890</v>
      </c>
    </row>
    <row r="947" customFormat="false" ht="15" hidden="false" customHeight="false" outlineLevel="0" collapsed="false">
      <c r="A947" s="1" t="n">
        <v>57658</v>
      </c>
      <c r="B947" s="1" t="s">
        <v>1891</v>
      </c>
      <c r="C947" s="1" t="n">
        <v>4.439886846</v>
      </c>
      <c r="D947" s="1" t="n">
        <v>0</v>
      </c>
      <c r="E947" s="1" t="str">
        <f aca="false">IF(C947&gt;2,"+","-")</f>
        <v>+</v>
      </c>
      <c r="F947" s="1" t="s">
        <v>1892</v>
      </c>
    </row>
    <row r="948" customFormat="false" ht="15" hidden="false" customHeight="false" outlineLevel="0" collapsed="false">
      <c r="A948" s="1" t="n">
        <v>7319</v>
      </c>
      <c r="B948" s="1" t="s">
        <v>1893</v>
      </c>
      <c r="C948" s="1" t="n">
        <v>4.442367926</v>
      </c>
      <c r="D948" s="1" t="n">
        <v>0.001477559</v>
      </c>
      <c r="E948" s="1" t="str">
        <f aca="false">IF(C948&gt;2,"+","-")</f>
        <v>+</v>
      </c>
      <c r="F948" s="1" t="s">
        <v>1894</v>
      </c>
    </row>
    <row r="949" customFormat="false" ht="15" hidden="false" customHeight="false" outlineLevel="0" collapsed="false">
      <c r="A949" s="1" t="n">
        <v>189</v>
      </c>
      <c r="B949" s="1" t="s">
        <v>1895</v>
      </c>
      <c r="C949" s="1" t="n">
        <v>4.442716985</v>
      </c>
      <c r="D949" s="1" t="n">
        <v>0.009936274</v>
      </c>
      <c r="E949" s="1" t="str">
        <f aca="false">IF(C949&gt;2,"+","-")</f>
        <v>+</v>
      </c>
      <c r="F949" s="1" t="s">
        <v>1896</v>
      </c>
    </row>
    <row r="950" customFormat="false" ht="15" hidden="false" customHeight="false" outlineLevel="0" collapsed="false">
      <c r="A950" s="1" t="n">
        <v>389114</v>
      </c>
      <c r="B950" s="1" t="s">
        <v>1897</v>
      </c>
      <c r="C950" s="1" t="n">
        <v>4.444355324</v>
      </c>
      <c r="D950" s="1" t="n">
        <v>0.002320999</v>
      </c>
      <c r="E950" s="1" t="str">
        <f aca="false">IF(C950&gt;2,"+","-")</f>
        <v>+</v>
      </c>
      <c r="F950" s="1" t="s">
        <v>1898</v>
      </c>
    </row>
    <row r="951" customFormat="false" ht="15" hidden="false" customHeight="false" outlineLevel="0" collapsed="false">
      <c r="A951" s="1" t="n">
        <v>80311</v>
      </c>
      <c r="B951" s="1" t="s">
        <v>1899</v>
      </c>
      <c r="C951" s="1" t="n">
        <v>4.453972541</v>
      </c>
      <c r="D951" s="1" t="n">
        <v>0.002320999</v>
      </c>
      <c r="E951" s="1" t="str">
        <f aca="false">IF(C951&gt;2,"+","-")</f>
        <v>+</v>
      </c>
      <c r="F951" s="1" t="s">
        <v>1900</v>
      </c>
    </row>
    <row r="952" customFormat="false" ht="15" hidden="false" customHeight="false" outlineLevel="0" collapsed="false">
      <c r="A952" s="1" t="n">
        <v>26260</v>
      </c>
      <c r="B952" s="1" t="s">
        <v>1901</v>
      </c>
      <c r="C952" s="1" t="n">
        <v>4.4626191</v>
      </c>
      <c r="D952" s="1" t="n">
        <v>0</v>
      </c>
      <c r="E952" s="1" t="str">
        <f aca="false">IF(C952&gt;2,"+","-")</f>
        <v>+</v>
      </c>
      <c r="F952" s="1" t="s">
        <v>1902</v>
      </c>
    </row>
    <row r="953" customFormat="false" ht="15" hidden="false" customHeight="false" outlineLevel="0" collapsed="false">
      <c r="A953" s="1" t="n">
        <v>29894</v>
      </c>
      <c r="B953" s="1" t="s">
        <v>1903</v>
      </c>
      <c r="C953" s="1" t="n">
        <v>4.46830093</v>
      </c>
      <c r="D953" s="1" t="n">
        <v>0.005408152</v>
      </c>
      <c r="E953" s="1" t="str">
        <f aca="false">IF(C953&gt;2,"+","-")</f>
        <v>+</v>
      </c>
      <c r="F953" s="1" t="s">
        <v>1904</v>
      </c>
    </row>
    <row r="954" customFormat="false" ht="15" hidden="false" customHeight="false" outlineLevel="0" collapsed="false">
      <c r="A954" s="1" t="n">
        <v>23039</v>
      </c>
      <c r="B954" s="1" t="s">
        <v>1905</v>
      </c>
      <c r="C954" s="1" t="n">
        <v>4.476035001</v>
      </c>
      <c r="D954" s="1" t="n">
        <v>0.001477559</v>
      </c>
      <c r="E954" s="1" t="str">
        <f aca="false">IF(C954&gt;2,"+","-")</f>
        <v>+</v>
      </c>
      <c r="F954" s="1" t="s">
        <v>1906</v>
      </c>
    </row>
    <row r="955" customFormat="false" ht="15" hidden="false" customHeight="false" outlineLevel="0" collapsed="false">
      <c r="A955" s="1" t="n">
        <v>81566</v>
      </c>
      <c r="B955" s="1" t="s">
        <v>1907</v>
      </c>
      <c r="C955" s="1" t="n">
        <v>4.476819101</v>
      </c>
      <c r="D955" s="1" t="n">
        <v>0</v>
      </c>
      <c r="E955" s="1" t="str">
        <f aca="false">IF(C955&gt;2,"+","-")</f>
        <v>+</v>
      </c>
      <c r="F955" s="1" t="s">
        <v>1908</v>
      </c>
    </row>
    <row r="956" customFormat="false" ht="15" hidden="false" customHeight="false" outlineLevel="0" collapsed="false">
      <c r="A956" s="1" t="n">
        <v>64708</v>
      </c>
      <c r="B956" s="1" t="s">
        <v>1909</v>
      </c>
      <c r="C956" s="1" t="n">
        <v>4.488711848</v>
      </c>
      <c r="D956" s="1" t="n">
        <v>0.001477559</v>
      </c>
      <c r="E956" s="1" t="str">
        <f aca="false">IF(C956&gt;2,"+","-")</f>
        <v>+</v>
      </c>
      <c r="F956" s="1" t="s">
        <v>1910</v>
      </c>
    </row>
    <row r="957" customFormat="false" ht="15" hidden="false" customHeight="false" outlineLevel="0" collapsed="false">
      <c r="A957" s="1" t="n">
        <v>53842</v>
      </c>
      <c r="B957" s="1" t="s">
        <v>1911</v>
      </c>
      <c r="C957" s="1" t="n">
        <v>4.491595541</v>
      </c>
      <c r="D957" s="1" t="n">
        <v>0.004618314</v>
      </c>
      <c r="E957" s="1" t="str">
        <f aca="false">IF(C957&gt;2,"+","-")</f>
        <v>+</v>
      </c>
      <c r="F957" s="1" t="s">
        <v>1912</v>
      </c>
    </row>
    <row r="958" customFormat="false" ht="15" hidden="false" customHeight="false" outlineLevel="0" collapsed="false">
      <c r="A958" s="1" t="n">
        <v>3268</v>
      </c>
      <c r="B958" s="1" t="s">
        <v>1913</v>
      </c>
      <c r="C958" s="1" t="n">
        <v>4.49398586</v>
      </c>
      <c r="D958" s="1" t="n">
        <v>0.002320999</v>
      </c>
      <c r="E958" s="1" t="str">
        <f aca="false">IF(C958&gt;2,"+","-")</f>
        <v>+</v>
      </c>
      <c r="F958" s="1" t="s">
        <v>1914</v>
      </c>
    </row>
    <row r="959" customFormat="false" ht="15" hidden="false" customHeight="false" outlineLevel="0" collapsed="false">
      <c r="A959" s="1" t="n">
        <v>8559</v>
      </c>
      <c r="B959" s="1" t="s">
        <v>1915</v>
      </c>
      <c r="C959" s="1" t="n">
        <v>4.497270835</v>
      </c>
      <c r="D959" s="1" t="n">
        <v>0.005530455</v>
      </c>
      <c r="E959" s="1" t="str">
        <f aca="false">IF(C959&gt;2,"+","-")</f>
        <v>+</v>
      </c>
      <c r="F959" s="1" t="s">
        <v>1916</v>
      </c>
    </row>
    <row r="960" customFormat="false" ht="15" hidden="false" customHeight="false" outlineLevel="0" collapsed="false">
      <c r="A960" s="1" t="n">
        <v>11124</v>
      </c>
      <c r="B960" s="1" t="s">
        <v>1917</v>
      </c>
      <c r="C960" s="1" t="n">
        <v>4.49796807</v>
      </c>
      <c r="D960" s="1" t="n">
        <v>0.009376731</v>
      </c>
      <c r="E960" s="1" t="str">
        <f aca="false">IF(C960&gt;2,"+","-")</f>
        <v>+</v>
      </c>
      <c r="F960" s="1" t="s">
        <v>1918</v>
      </c>
    </row>
    <row r="961" customFormat="false" ht="15" hidden="false" customHeight="false" outlineLevel="0" collapsed="false">
      <c r="A961" s="1" t="n">
        <v>84867</v>
      </c>
      <c r="B961" s="1" t="s">
        <v>1919</v>
      </c>
      <c r="C961" s="1" t="n">
        <v>4.502278943</v>
      </c>
      <c r="D961" s="1" t="n">
        <v>0.002320999</v>
      </c>
      <c r="E961" s="1" t="str">
        <f aca="false">IF(C961&gt;2,"+","-")</f>
        <v>+</v>
      </c>
      <c r="F961" s="1" t="s">
        <v>1920</v>
      </c>
    </row>
    <row r="962" customFormat="false" ht="15" hidden="false" customHeight="false" outlineLevel="0" collapsed="false">
      <c r="A962" s="1" t="n">
        <v>51020</v>
      </c>
      <c r="B962" s="1" t="s">
        <v>1921</v>
      </c>
      <c r="C962" s="1" t="n">
        <v>4.507692308</v>
      </c>
      <c r="D962" s="1" t="n">
        <v>0.003631881</v>
      </c>
      <c r="E962" s="1" t="str">
        <f aca="false">IF(C962&gt;2,"+","-")</f>
        <v>+</v>
      </c>
      <c r="F962" s="1" t="s">
        <v>1922</v>
      </c>
    </row>
    <row r="963" customFormat="false" ht="15" hidden="false" customHeight="false" outlineLevel="0" collapsed="false">
      <c r="A963" s="1" t="n">
        <v>7083</v>
      </c>
      <c r="B963" s="1" t="s">
        <v>1923</v>
      </c>
      <c r="C963" s="1" t="n">
        <v>4.509530451</v>
      </c>
      <c r="D963" s="1" t="n">
        <v>0.006153516</v>
      </c>
      <c r="E963" s="1" t="str">
        <f aca="false">IF(C963&gt;2,"+","-")</f>
        <v>+</v>
      </c>
      <c r="F963" s="1" t="s">
        <v>1924</v>
      </c>
    </row>
    <row r="964" customFormat="false" ht="15" hidden="false" customHeight="false" outlineLevel="0" collapsed="false">
      <c r="A964" s="1" t="n">
        <v>388567</v>
      </c>
      <c r="B964" s="1" t="s">
        <v>1925</v>
      </c>
      <c r="C964" s="1" t="n">
        <v>4.51</v>
      </c>
      <c r="D964" s="1" t="n">
        <v>0.001477559</v>
      </c>
      <c r="E964" s="1" t="str">
        <f aca="false">IF(C964&gt;2,"+","-")</f>
        <v>+</v>
      </c>
      <c r="F964" s="1" t="s">
        <v>1926</v>
      </c>
    </row>
    <row r="965" customFormat="false" ht="15" hidden="false" customHeight="false" outlineLevel="0" collapsed="false">
      <c r="A965" s="1" t="n">
        <v>402055</v>
      </c>
      <c r="B965" s="1" t="s">
        <v>1927</v>
      </c>
      <c r="C965" s="1" t="n">
        <v>4.510958206</v>
      </c>
      <c r="D965" s="1" t="n">
        <v>0.003631881</v>
      </c>
      <c r="E965" s="1" t="str">
        <f aca="false">IF(C965&gt;2,"+","-")</f>
        <v>+</v>
      </c>
      <c r="F965" s="1" t="s">
        <v>1928</v>
      </c>
    </row>
    <row r="966" customFormat="false" ht="15" hidden="false" customHeight="false" outlineLevel="0" collapsed="false">
      <c r="A966" s="1" t="n">
        <v>124637</v>
      </c>
      <c r="B966" s="1" t="s">
        <v>1929</v>
      </c>
      <c r="C966" s="1" t="n">
        <v>4.516619183</v>
      </c>
      <c r="D966" s="1" t="n">
        <v>0.00299162</v>
      </c>
      <c r="E966" s="1" t="str">
        <f aca="false">IF(C966&gt;2,"+","-")</f>
        <v>+</v>
      </c>
      <c r="F966" s="1" t="s">
        <v>1930</v>
      </c>
    </row>
    <row r="967" customFormat="false" ht="15" hidden="false" customHeight="false" outlineLevel="0" collapsed="false">
      <c r="A967" s="1" t="n">
        <v>55178</v>
      </c>
      <c r="B967" s="1" t="s">
        <v>1931</v>
      </c>
      <c r="C967" s="1" t="n">
        <v>4.518248175</v>
      </c>
      <c r="D967" s="1" t="n">
        <v>0.003488206</v>
      </c>
      <c r="E967" s="1" t="str">
        <f aca="false">IF(C967&gt;2,"+","-")</f>
        <v>+</v>
      </c>
      <c r="F967" s="1" t="s">
        <v>1932</v>
      </c>
    </row>
    <row r="968" customFormat="false" ht="15" hidden="false" customHeight="false" outlineLevel="0" collapsed="false">
      <c r="A968" s="1" t="n">
        <v>64773</v>
      </c>
      <c r="B968" s="1" t="s">
        <v>1933</v>
      </c>
      <c r="C968" s="1" t="n">
        <v>4.521072797</v>
      </c>
      <c r="D968" s="1" t="n">
        <v>0.003273495</v>
      </c>
      <c r="E968" s="1" t="str">
        <f aca="false">IF(C968&gt;2,"+","-")</f>
        <v>+</v>
      </c>
      <c r="F968" s="1" t="s">
        <v>1934</v>
      </c>
    </row>
    <row r="969" customFormat="false" ht="15" hidden="false" customHeight="false" outlineLevel="0" collapsed="false">
      <c r="A969" s="1" t="n">
        <v>317648</v>
      </c>
      <c r="B969" s="1" t="s">
        <v>1935</v>
      </c>
      <c r="C969" s="1" t="n">
        <v>4.52173913</v>
      </c>
      <c r="D969" s="1" t="n">
        <v>0.008124989</v>
      </c>
      <c r="E969" s="1" t="str">
        <f aca="false">IF(C969&gt;2,"+","-")</f>
        <v>+</v>
      </c>
      <c r="F969" s="1" t="s">
        <v>1936</v>
      </c>
    </row>
    <row r="970" customFormat="false" ht="15" hidden="false" customHeight="false" outlineLevel="0" collapsed="false">
      <c r="A970" s="1" t="n">
        <v>65082</v>
      </c>
      <c r="B970" s="1" t="s">
        <v>1937</v>
      </c>
      <c r="C970" s="1" t="n">
        <v>4.529595016</v>
      </c>
      <c r="D970" s="1" t="n">
        <v>0.00759945</v>
      </c>
      <c r="E970" s="1" t="str">
        <f aca="false">IF(C970&gt;2,"+","-")</f>
        <v>+</v>
      </c>
      <c r="F970" s="1" t="s">
        <v>1938</v>
      </c>
    </row>
    <row r="971" customFormat="false" ht="15" hidden="false" customHeight="false" outlineLevel="0" collapsed="false">
      <c r="A971" s="1" t="n">
        <v>9310</v>
      </c>
      <c r="B971" s="1" t="s">
        <v>1939</v>
      </c>
      <c r="C971" s="1" t="n">
        <v>4.531658125</v>
      </c>
      <c r="D971" s="1" t="n">
        <v>0.00416549</v>
      </c>
      <c r="E971" s="1" t="str">
        <f aca="false">IF(C971&gt;2,"+","-")</f>
        <v>+</v>
      </c>
      <c r="F971" s="1" t="s">
        <v>1940</v>
      </c>
    </row>
    <row r="972" customFormat="false" ht="15" hidden="false" customHeight="false" outlineLevel="0" collapsed="false">
      <c r="A972" s="1" t="n">
        <v>10555</v>
      </c>
      <c r="B972" s="1" t="s">
        <v>1941</v>
      </c>
      <c r="C972" s="1" t="n">
        <v>4.534562212</v>
      </c>
      <c r="D972" s="1" t="n">
        <v>0.005295683</v>
      </c>
      <c r="E972" s="1" t="str">
        <f aca="false">IF(C972&gt;2,"+","-")</f>
        <v>+</v>
      </c>
      <c r="F972" s="1" t="s">
        <v>1942</v>
      </c>
    </row>
    <row r="973" customFormat="false" ht="15" hidden="false" customHeight="false" outlineLevel="0" collapsed="false">
      <c r="A973" s="1" t="n">
        <v>27148</v>
      </c>
      <c r="B973" s="1" t="s">
        <v>1943</v>
      </c>
      <c r="C973" s="1" t="n">
        <v>4.534591195</v>
      </c>
      <c r="D973" s="1" t="n">
        <v>0.002122056</v>
      </c>
      <c r="E973" s="1" t="str">
        <f aca="false">IF(C973&gt;2,"+","-")</f>
        <v>+</v>
      </c>
      <c r="F973" s="1" t="s">
        <v>1944</v>
      </c>
    </row>
    <row r="974" customFormat="false" ht="15" hidden="false" customHeight="false" outlineLevel="0" collapsed="false">
      <c r="A974" s="1" t="n">
        <v>51112</v>
      </c>
      <c r="B974" s="1" t="s">
        <v>1945</v>
      </c>
      <c r="C974" s="1" t="n">
        <v>4.535538546</v>
      </c>
      <c r="D974" s="1" t="n">
        <v>0.003488206</v>
      </c>
      <c r="E974" s="1" t="str">
        <f aca="false">IF(C974&gt;2,"+","-")</f>
        <v>+</v>
      </c>
      <c r="F974" s="1" t="s">
        <v>1946</v>
      </c>
    </row>
    <row r="975" customFormat="false" ht="15" hidden="false" customHeight="false" outlineLevel="0" collapsed="false">
      <c r="A975" s="1" t="n">
        <v>5007</v>
      </c>
      <c r="B975" s="1" t="s">
        <v>1947</v>
      </c>
      <c r="C975" s="1" t="n">
        <v>4.535966327</v>
      </c>
      <c r="D975" s="1" t="n">
        <v>0.001477559</v>
      </c>
      <c r="E975" s="1" t="str">
        <f aca="false">IF(C975&gt;2,"+","-")</f>
        <v>+</v>
      </c>
      <c r="F975" s="1" t="s">
        <v>1948</v>
      </c>
    </row>
    <row r="976" customFormat="false" ht="15" hidden="false" customHeight="false" outlineLevel="0" collapsed="false">
      <c r="A976" s="1" t="n">
        <v>10743</v>
      </c>
      <c r="B976" s="1" t="s">
        <v>1949</v>
      </c>
      <c r="C976" s="1" t="n">
        <v>4.538438744</v>
      </c>
      <c r="D976" s="1" t="n">
        <v>0.009135364</v>
      </c>
      <c r="E976" s="1" t="str">
        <f aca="false">IF(C976&gt;2,"+","-")</f>
        <v>+</v>
      </c>
      <c r="F976" s="1" t="s">
        <v>1950</v>
      </c>
    </row>
    <row r="977" customFormat="false" ht="15" hidden="false" customHeight="false" outlineLevel="0" collapsed="false">
      <c r="A977" s="1" t="n">
        <v>8313</v>
      </c>
      <c r="B977" s="1" t="s">
        <v>1951</v>
      </c>
      <c r="C977" s="1" t="n">
        <v>4.541220894</v>
      </c>
      <c r="D977" s="1" t="n">
        <v>0.005295683</v>
      </c>
      <c r="E977" s="1" t="str">
        <f aca="false">IF(C977&gt;2,"+","-")</f>
        <v>+</v>
      </c>
      <c r="F977" s="1" t="s">
        <v>1952</v>
      </c>
    </row>
    <row r="978" customFormat="false" ht="15" hidden="false" customHeight="false" outlineLevel="0" collapsed="false">
      <c r="A978" s="1" t="n">
        <v>9254</v>
      </c>
      <c r="B978" s="1" t="s">
        <v>1953</v>
      </c>
      <c r="C978" s="1" t="n">
        <v>4.541425819</v>
      </c>
      <c r="D978" s="1" t="n">
        <v>0.004065983</v>
      </c>
      <c r="E978" s="1" t="str">
        <f aca="false">IF(C978&gt;2,"+","-")</f>
        <v>+</v>
      </c>
      <c r="F978" s="1" t="s">
        <v>1954</v>
      </c>
    </row>
    <row r="979" customFormat="false" ht="15" hidden="false" customHeight="false" outlineLevel="0" collapsed="false">
      <c r="A979" s="1" t="n">
        <v>9210</v>
      </c>
      <c r="B979" s="1" t="s">
        <v>1955</v>
      </c>
      <c r="C979" s="1" t="n">
        <v>4.544663495</v>
      </c>
      <c r="D979" s="1" t="n">
        <v>0.005295683</v>
      </c>
      <c r="E979" s="1" t="str">
        <f aca="false">IF(C979&gt;2,"+","-")</f>
        <v>+</v>
      </c>
      <c r="F979" s="1" t="s">
        <v>1956</v>
      </c>
    </row>
    <row r="980" customFormat="false" ht="15" hidden="false" customHeight="false" outlineLevel="0" collapsed="false">
      <c r="A980" s="1" t="n">
        <v>64794</v>
      </c>
      <c r="B980" s="1" t="s">
        <v>1957</v>
      </c>
      <c r="C980" s="1" t="n">
        <v>4.551459293</v>
      </c>
      <c r="D980" s="1" t="n">
        <v>0.002122056</v>
      </c>
      <c r="E980" s="1" t="str">
        <f aca="false">IF(C980&gt;2,"+","-")</f>
        <v>+</v>
      </c>
      <c r="F980" s="1" t="s">
        <v>1958</v>
      </c>
    </row>
    <row r="981" customFormat="false" ht="15" hidden="false" customHeight="false" outlineLevel="0" collapsed="false">
      <c r="A981" s="1" t="n">
        <v>7532</v>
      </c>
      <c r="B981" s="1" t="s">
        <v>1959</v>
      </c>
      <c r="C981" s="1" t="n">
        <v>4.552860723</v>
      </c>
      <c r="D981" s="1" t="n">
        <v>0</v>
      </c>
      <c r="E981" s="1" t="str">
        <f aca="false">IF(C981&gt;2,"+","-")</f>
        <v>+</v>
      </c>
      <c r="F981" s="1" t="s">
        <v>1960</v>
      </c>
    </row>
    <row r="982" customFormat="false" ht="15" hidden="false" customHeight="false" outlineLevel="0" collapsed="false">
      <c r="A982" s="1" t="n">
        <v>50626</v>
      </c>
      <c r="B982" s="1" t="s">
        <v>1961</v>
      </c>
      <c r="C982" s="1" t="n">
        <v>4.570812808</v>
      </c>
      <c r="D982" s="1" t="n">
        <v>0.006671134</v>
      </c>
      <c r="E982" s="1" t="str">
        <f aca="false">IF(C982&gt;2,"+","-")</f>
        <v>+</v>
      </c>
      <c r="F982" s="1" t="s">
        <v>1962</v>
      </c>
    </row>
    <row r="983" customFormat="false" ht="15" hidden="false" customHeight="false" outlineLevel="0" collapsed="false">
      <c r="A983" s="1" t="n">
        <v>79839</v>
      </c>
      <c r="B983" s="1" t="s">
        <v>1963</v>
      </c>
      <c r="C983" s="1" t="n">
        <v>4.581185567</v>
      </c>
      <c r="D983" s="1" t="n">
        <v>0.005530455</v>
      </c>
      <c r="E983" s="1" t="str">
        <f aca="false">IF(C983&gt;2,"+","-")</f>
        <v>+</v>
      </c>
      <c r="F983" s="1" t="s">
        <v>1964</v>
      </c>
    </row>
    <row r="984" customFormat="false" ht="15" hidden="false" customHeight="false" outlineLevel="0" collapsed="false">
      <c r="A984" s="1" t="n">
        <v>2954</v>
      </c>
      <c r="B984" s="1" t="s">
        <v>1965</v>
      </c>
      <c r="C984" s="1" t="n">
        <v>4.585969739</v>
      </c>
      <c r="D984" s="1" t="n">
        <v>0.002320999</v>
      </c>
      <c r="E984" s="1" t="str">
        <f aca="false">IF(C984&gt;2,"+","-")</f>
        <v>+</v>
      </c>
      <c r="F984" s="1" t="s">
        <v>1966</v>
      </c>
    </row>
    <row r="985" customFormat="false" ht="15" hidden="false" customHeight="false" outlineLevel="0" collapsed="false">
      <c r="A985" s="1" t="n">
        <v>54807</v>
      </c>
      <c r="B985" s="1" t="s">
        <v>1967</v>
      </c>
      <c r="C985" s="1" t="n">
        <v>4.5878715</v>
      </c>
      <c r="D985" s="1" t="n">
        <v>0.004065983</v>
      </c>
      <c r="E985" s="1" t="str">
        <f aca="false">IF(C985&gt;2,"+","-")</f>
        <v>+</v>
      </c>
      <c r="F985" s="1" t="s">
        <v>1968</v>
      </c>
    </row>
    <row r="986" customFormat="false" ht="15" hidden="false" customHeight="false" outlineLevel="0" collapsed="false">
      <c r="A986" s="1" t="n">
        <v>57623</v>
      </c>
      <c r="B986" s="1" t="s">
        <v>1969</v>
      </c>
      <c r="C986" s="1" t="n">
        <v>4.589884021</v>
      </c>
      <c r="D986" s="1" t="n">
        <v>0.008508031</v>
      </c>
      <c r="E986" s="1" t="str">
        <f aca="false">IF(C986&gt;2,"+","-")</f>
        <v>+</v>
      </c>
      <c r="F986" s="1" t="s">
        <v>1970</v>
      </c>
    </row>
    <row r="987" customFormat="false" ht="15" hidden="false" customHeight="false" outlineLevel="0" collapsed="false">
      <c r="A987" s="1" t="n">
        <v>4053</v>
      </c>
      <c r="B987" s="1" t="s">
        <v>1971</v>
      </c>
      <c r="C987" s="1" t="n">
        <v>4.596752368</v>
      </c>
      <c r="D987" s="1" t="n">
        <v>0.002122056</v>
      </c>
      <c r="E987" s="1" t="str">
        <f aca="false">IF(C987&gt;2,"+","-")</f>
        <v>+</v>
      </c>
      <c r="F987" s="1" t="s">
        <v>1972</v>
      </c>
    </row>
    <row r="988" customFormat="false" ht="15" hidden="false" customHeight="false" outlineLevel="0" collapsed="false">
      <c r="A988" s="1" t="n">
        <v>85460</v>
      </c>
      <c r="B988" s="1" t="s">
        <v>1973</v>
      </c>
      <c r="C988" s="1" t="n">
        <v>4.600182704</v>
      </c>
      <c r="D988" s="1" t="n">
        <v>0.00759945</v>
      </c>
      <c r="E988" s="1" t="str">
        <f aca="false">IF(C988&gt;2,"+","-")</f>
        <v>+</v>
      </c>
      <c r="F988" s="1" t="s">
        <v>1974</v>
      </c>
    </row>
    <row r="989" customFormat="false" ht="15" hidden="false" customHeight="false" outlineLevel="0" collapsed="false">
      <c r="A989" s="1" t="n">
        <v>339122</v>
      </c>
      <c r="B989" s="1" t="s">
        <v>1975</v>
      </c>
      <c r="C989" s="1" t="n">
        <v>4.612009238</v>
      </c>
      <c r="D989" s="1" t="n">
        <v>0.004065983</v>
      </c>
      <c r="E989" s="1" t="str">
        <f aca="false">IF(C989&gt;2,"+","-")</f>
        <v>+</v>
      </c>
      <c r="F989" s="1" t="s">
        <v>1976</v>
      </c>
    </row>
    <row r="990" customFormat="false" ht="15" hidden="false" customHeight="false" outlineLevel="0" collapsed="false">
      <c r="A990" s="1" t="n">
        <v>7936</v>
      </c>
      <c r="B990" s="1" t="s">
        <v>1977</v>
      </c>
      <c r="C990" s="1" t="n">
        <v>4.617159763</v>
      </c>
      <c r="D990" s="1" t="n">
        <v>0.003631881</v>
      </c>
      <c r="E990" s="1" t="str">
        <f aca="false">IF(C990&gt;2,"+","-")</f>
        <v>+</v>
      </c>
      <c r="F990" s="1" t="s">
        <v>1978</v>
      </c>
    </row>
    <row r="991" customFormat="false" ht="15" hidden="false" customHeight="false" outlineLevel="0" collapsed="false">
      <c r="A991" s="1" t="n">
        <v>79747</v>
      </c>
      <c r="B991" s="1" t="s">
        <v>1979</v>
      </c>
      <c r="C991" s="1" t="n">
        <v>4.623582308</v>
      </c>
      <c r="D991" s="1" t="n">
        <v>0.00759945</v>
      </c>
      <c r="E991" s="1" t="str">
        <f aca="false">IF(C991&gt;2,"+","-")</f>
        <v>+</v>
      </c>
      <c r="F991" s="1" t="s">
        <v>1980</v>
      </c>
    </row>
    <row r="992" customFormat="false" ht="15" hidden="false" customHeight="false" outlineLevel="0" collapsed="false">
      <c r="A992" s="1" t="n">
        <v>4239</v>
      </c>
      <c r="B992" s="1" t="s">
        <v>1981</v>
      </c>
      <c r="C992" s="1" t="n">
        <v>4.627329193</v>
      </c>
      <c r="D992" s="1" t="n">
        <v>0.001477559</v>
      </c>
      <c r="E992" s="1" t="str">
        <f aca="false">IF(C992&gt;2,"+","-")</f>
        <v>+</v>
      </c>
      <c r="F992" s="1" t="s">
        <v>1982</v>
      </c>
    </row>
    <row r="993" customFormat="false" ht="15" hidden="false" customHeight="false" outlineLevel="0" collapsed="false">
      <c r="A993" s="1" t="n">
        <v>5824</v>
      </c>
      <c r="B993" s="1" t="s">
        <v>1983</v>
      </c>
      <c r="C993" s="1" t="n">
        <v>4.634797297</v>
      </c>
      <c r="D993" s="1" t="n">
        <v>0</v>
      </c>
      <c r="E993" s="1" t="str">
        <f aca="false">IF(C993&gt;2,"+","-")</f>
        <v>+</v>
      </c>
      <c r="F993" s="1" t="s">
        <v>1984</v>
      </c>
    </row>
    <row r="994" customFormat="false" ht="15" hidden="false" customHeight="false" outlineLevel="0" collapsed="false">
      <c r="A994" s="1" t="n">
        <v>6184</v>
      </c>
      <c r="B994" s="1" t="s">
        <v>1985</v>
      </c>
      <c r="C994" s="1" t="n">
        <v>4.635619641</v>
      </c>
      <c r="D994" s="1" t="n">
        <v>0.003631881</v>
      </c>
      <c r="E994" s="1" t="str">
        <f aca="false">IF(C994&gt;2,"+","-")</f>
        <v>+</v>
      </c>
      <c r="F994" s="1" t="s">
        <v>1986</v>
      </c>
    </row>
    <row r="995" customFormat="false" ht="15" hidden="false" customHeight="false" outlineLevel="0" collapsed="false">
      <c r="A995" s="1" t="n">
        <v>9869</v>
      </c>
      <c r="B995" s="1" t="s">
        <v>1987</v>
      </c>
      <c r="C995" s="1" t="n">
        <v>4.638019077</v>
      </c>
      <c r="D995" s="1" t="n">
        <v>0.006671134</v>
      </c>
      <c r="E995" s="1" t="str">
        <f aca="false">IF(C995&gt;2,"+","-")</f>
        <v>+</v>
      </c>
      <c r="F995" s="1" t="s">
        <v>1988</v>
      </c>
    </row>
    <row r="996" customFormat="false" ht="15" hidden="false" customHeight="false" outlineLevel="0" collapsed="false">
      <c r="A996" s="1" t="n">
        <v>55201</v>
      </c>
      <c r="B996" s="1" t="s">
        <v>1989</v>
      </c>
      <c r="C996" s="1" t="n">
        <v>4.641606591</v>
      </c>
      <c r="D996" s="1" t="n">
        <v>0.001477559</v>
      </c>
      <c r="E996" s="1" t="str">
        <f aca="false">IF(C996&gt;2,"+","-")</f>
        <v>+</v>
      </c>
      <c r="F996" s="1" t="s">
        <v>1990</v>
      </c>
    </row>
    <row r="997" customFormat="false" ht="15" hidden="false" customHeight="false" outlineLevel="0" collapsed="false">
      <c r="A997" s="1" t="n">
        <v>9202</v>
      </c>
      <c r="B997" s="1" t="s">
        <v>1991</v>
      </c>
      <c r="C997" s="1" t="n">
        <v>4.660859978</v>
      </c>
      <c r="D997" s="1" t="n">
        <v>0.006914975</v>
      </c>
      <c r="E997" s="1" t="str">
        <f aca="false">IF(C997&gt;2,"+","-")</f>
        <v>+</v>
      </c>
      <c r="F997" s="1" t="s">
        <v>1992</v>
      </c>
    </row>
    <row r="998" customFormat="false" ht="15" hidden="false" customHeight="false" outlineLevel="0" collapsed="false">
      <c r="A998" s="1" t="n">
        <v>1477</v>
      </c>
      <c r="B998" s="1" t="s">
        <v>1993</v>
      </c>
      <c r="C998" s="1" t="n">
        <v>4.662342654</v>
      </c>
      <c r="D998" s="1" t="n">
        <v>0.003959998</v>
      </c>
      <c r="E998" s="1" t="str">
        <f aca="false">IF(C998&gt;2,"+","-")</f>
        <v>+</v>
      </c>
      <c r="F998" s="1" t="s">
        <v>1994</v>
      </c>
    </row>
    <row r="999" customFormat="false" ht="15" hidden="false" customHeight="false" outlineLevel="0" collapsed="false">
      <c r="A999" s="1" t="n">
        <v>2806</v>
      </c>
      <c r="B999" s="1" t="s">
        <v>1995</v>
      </c>
      <c r="C999" s="1" t="n">
        <v>4.66551809</v>
      </c>
      <c r="D999" s="1" t="n">
        <v>0.003273495</v>
      </c>
      <c r="E999" s="1" t="str">
        <f aca="false">IF(C999&gt;2,"+","-")</f>
        <v>+</v>
      </c>
      <c r="F999" s="1" t="s">
        <v>1996</v>
      </c>
    </row>
    <row r="1000" customFormat="false" ht="15" hidden="false" customHeight="false" outlineLevel="0" collapsed="false">
      <c r="A1000" s="1" t="n">
        <v>705</v>
      </c>
      <c r="B1000" s="1" t="s">
        <v>1997</v>
      </c>
      <c r="C1000" s="1" t="n">
        <v>4.666050144</v>
      </c>
      <c r="D1000" s="1" t="n">
        <v>0</v>
      </c>
      <c r="E1000" s="1" t="str">
        <f aca="false">IF(C1000&gt;2,"+","-")</f>
        <v>+</v>
      </c>
      <c r="F1000" s="1" t="s">
        <v>1998</v>
      </c>
    </row>
    <row r="1001" customFormat="false" ht="15" hidden="false" customHeight="false" outlineLevel="0" collapsed="false">
      <c r="A1001" s="1" t="n">
        <v>653075</v>
      </c>
      <c r="B1001" s="1" t="s">
        <v>1999</v>
      </c>
      <c r="C1001" s="1" t="n">
        <v>4.668583657</v>
      </c>
      <c r="D1001" s="1" t="n">
        <v>0.005408152</v>
      </c>
      <c r="E1001" s="1" t="str">
        <f aca="false">IF(C1001&gt;2,"+","-")</f>
        <v>+</v>
      </c>
      <c r="F1001" s="1" t="s">
        <v>2000</v>
      </c>
    </row>
    <row r="1002" customFormat="false" ht="15" hidden="false" customHeight="false" outlineLevel="0" collapsed="false">
      <c r="A1002" s="1" t="n">
        <v>57343</v>
      </c>
      <c r="B1002" s="1" t="s">
        <v>2001</v>
      </c>
      <c r="C1002" s="1" t="n">
        <v>4.669758678</v>
      </c>
      <c r="D1002" s="1" t="n">
        <v>0.001477559</v>
      </c>
      <c r="E1002" s="1" t="str">
        <f aca="false">IF(C1002&gt;2,"+","-")</f>
        <v>+</v>
      </c>
      <c r="F1002" s="1" t="s">
        <v>2002</v>
      </c>
    </row>
    <row r="1003" customFormat="false" ht="15" hidden="false" customHeight="false" outlineLevel="0" collapsed="false">
      <c r="A1003" s="1" t="n">
        <v>79744</v>
      </c>
      <c r="B1003" s="1" t="s">
        <v>2003</v>
      </c>
      <c r="C1003" s="1" t="n">
        <v>4.674882324</v>
      </c>
      <c r="D1003" s="1" t="n">
        <v>0.002320999</v>
      </c>
      <c r="E1003" s="1" t="str">
        <f aca="false">IF(C1003&gt;2,"+","-")</f>
        <v>+</v>
      </c>
      <c r="F1003" s="1" t="s">
        <v>2004</v>
      </c>
    </row>
    <row r="1004" customFormat="false" ht="15" hidden="false" customHeight="false" outlineLevel="0" collapsed="false">
      <c r="A1004" s="1" t="n">
        <v>4677</v>
      </c>
      <c r="B1004" s="1" t="s">
        <v>2005</v>
      </c>
      <c r="C1004" s="1" t="n">
        <v>4.67875863</v>
      </c>
      <c r="D1004" s="1" t="n">
        <v>0.003631881</v>
      </c>
      <c r="E1004" s="1" t="str">
        <f aca="false">IF(C1004&gt;2,"+","-")</f>
        <v>+</v>
      </c>
      <c r="F1004" s="1" t="s">
        <v>2006</v>
      </c>
    </row>
    <row r="1005" customFormat="false" ht="15" hidden="false" customHeight="false" outlineLevel="0" collapsed="false">
      <c r="A1005" s="1" t="n">
        <v>83988</v>
      </c>
      <c r="B1005" s="1" t="s">
        <v>2007</v>
      </c>
      <c r="C1005" s="1" t="n">
        <v>4.678864135</v>
      </c>
      <c r="D1005" s="1" t="n">
        <v>0.003252355</v>
      </c>
      <c r="E1005" s="1" t="str">
        <f aca="false">IF(C1005&gt;2,"+","-")</f>
        <v>+</v>
      </c>
      <c r="F1005" s="1" t="s">
        <v>2008</v>
      </c>
    </row>
    <row r="1006" customFormat="false" ht="15" hidden="false" customHeight="false" outlineLevel="0" collapsed="false">
      <c r="A1006" s="1" t="n">
        <v>387723</v>
      </c>
      <c r="B1006" s="1" t="s">
        <v>2009</v>
      </c>
      <c r="C1006" s="1" t="n">
        <v>4.678893566</v>
      </c>
      <c r="D1006" s="1" t="n">
        <v>0.003488206</v>
      </c>
      <c r="E1006" s="1" t="str">
        <f aca="false">IF(C1006&gt;2,"+","-")</f>
        <v>+</v>
      </c>
      <c r="F1006" s="1" t="s">
        <v>2010</v>
      </c>
    </row>
    <row r="1007" customFormat="false" ht="15" hidden="false" customHeight="false" outlineLevel="0" collapsed="false">
      <c r="A1007" s="1" t="n">
        <v>55627</v>
      </c>
      <c r="B1007" s="1" t="s">
        <v>2011</v>
      </c>
      <c r="C1007" s="1" t="n">
        <v>4.68019943</v>
      </c>
      <c r="D1007" s="1" t="n">
        <v>0</v>
      </c>
      <c r="E1007" s="1" t="str">
        <f aca="false">IF(C1007&gt;2,"+","-")</f>
        <v>+</v>
      </c>
      <c r="F1007" s="1" t="s">
        <v>2012</v>
      </c>
    </row>
    <row r="1008" customFormat="false" ht="15" hidden="false" customHeight="false" outlineLevel="0" collapsed="false">
      <c r="A1008" s="1" t="n">
        <v>7621</v>
      </c>
      <c r="B1008" s="1" t="s">
        <v>2013</v>
      </c>
      <c r="C1008" s="1" t="n">
        <v>4.680672269</v>
      </c>
      <c r="D1008" s="1" t="n">
        <v>0.008508031</v>
      </c>
      <c r="E1008" s="1" t="str">
        <f aca="false">IF(C1008&gt;2,"+","-")</f>
        <v>+</v>
      </c>
      <c r="F1008" s="1" t="s">
        <v>2014</v>
      </c>
    </row>
    <row r="1009" customFormat="false" ht="15" hidden="false" customHeight="false" outlineLevel="0" collapsed="false">
      <c r="A1009" s="1" t="n">
        <v>84364</v>
      </c>
      <c r="B1009" s="1" t="s">
        <v>2015</v>
      </c>
      <c r="C1009" s="1" t="n">
        <v>4.684117727</v>
      </c>
      <c r="D1009" s="1" t="n">
        <v>0.006153516</v>
      </c>
      <c r="E1009" s="1" t="str">
        <f aca="false">IF(C1009&gt;2,"+","-")</f>
        <v>+</v>
      </c>
      <c r="F1009" s="1" t="s">
        <v>2016</v>
      </c>
    </row>
    <row r="1010" customFormat="false" ht="15" hidden="false" customHeight="false" outlineLevel="0" collapsed="false">
      <c r="A1010" s="1" t="n">
        <v>7673</v>
      </c>
      <c r="B1010" s="1" t="s">
        <v>2017</v>
      </c>
      <c r="C1010" s="1" t="n">
        <v>4.686036307</v>
      </c>
      <c r="D1010" s="1" t="n">
        <v>0.002733937</v>
      </c>
      <c r="E1010" s="1" t="str">
        <f aca="false">IF(C1010&gt;2,"+","-")</f>
        <v>+</v>
      </c>
      <c r="F1010" s="1" t="s">
        <v>2018</v>
      </c>
    </row>
    <row r="1011" customFormat="false" ht="15" hidden="false" customHeight="false" outlineLevel="0" collapsed="false">
      <c r="A1011" s="1" t="n">
        <v>9572</v>
      </c>
      <c r="B1011" s="1" t="s">
        <v>2019</v>
      </c>
      <c r="C1011" s="1" t="n">
        <v>4.692708333</v>
      </c>
      <c r="D1011" s="1" t="n">
        <v>0.004065983</v>
      </c>
      <c r="E1011" s="1" t="str">
        <f aca="false">IF(C1011&gt;2,"+","-")</f>
        <v>+</v>
      </c>
      <c r="F1011" s="1" t="s">
        <v>2020</v>
      </c>
    </row>
    <row r="1012" customFormat="false" ht="15" hidden="false" customHeight="false" outlineLevel="0" collapsed="false">
      <c r="A1012" s="1" t="n">
        <v>2039</v>
      </c>
      <c r="B1012" s="1" t="s">
        <v>2021</v>
      </c>
      <c r="C1012" s="1" t="n">
        <v>4.694869078</v>
      </c>
      <c r="D1012" s="1" t="n">
        <v>0.00759945</v>
      </c>
      <c r="E1012" s="1" t="str">
        <f aca="false">IF(C1012&gt;2,"+","-")</f>
        <v>+</v>
      </c>
      <c r="F1012" s="1" t="s">
        <v>2022</v>
      </c>
    </row>
    <row r="1013" customFormat="false" ht="15" hidden="false" customHeight="false" outlineLevel="0" collapsed="false">
      <c r="A1013" s="1" t="n">
        <v>91408</v>
      </c>
      <c r="B1013" s="1" t="s">
        <v>2023</v>
      </c>
      <c r="C1013" s="1" t="n">
        <v>4.696618263</v>
      </c>
      <c r="D1013" s="1" t="n">
        <v>0.00759945</v>
      </c>
      <c r="E1013" s="1" t="str">
        <f aca="false">IF(C1013&gt;2,"+","-")</f>
        <v>+</v>
      </c>
      <c r="F1013" s="1" t="s">
        <v>2024</v>
      </c>
    </row>
    <row r="1014" customFormat="false" ht="15" hidden="false" customHeight="false" outlineLevel="0" collapsed="false">
      <c r="A1014" s="1" t="n">
        <v>63923</v>
      </c>
      <c r="B1014" s="1" t="s">
        <v>2025</v>
      </c>
      <c r="C1014" s="1" t="n">
        <v>4.699027913</v>
      </c>
      <c r="D1014" s="1" t="n">
        <v>0.003631881</v>
      </c>
      <c r="E1014" s="1" t="str">
        <f aca="false">IF(C1014&gt;2,"+","-")</f>
        <v>+</v>
      </c>
      <c r="F1014" s="1" t="s">
        <v>2026</v>
      </c>
    </row>
    <row r="1015" customFormat="false" ht="15" hidden="false" customHeight="false" outlineLevel="0" collapsed="false">
      <c r="A1015" s="1" t="n">
        <v>23163</v>
      </c>
      <c r="B1015" s="1" t="s">
        <v>2027</v>
      </c>
      <c r="C1015" s="1" t="n">
        <v>4.699826489</v>
      </c>
      <c r="D1015" s="1" t="n">
        <v>0.006483761</v>
      </c>
      <c r="E1015" s="1" t="str">
        <f aca="false">IF(C1015&gt;2,"+","-")</f>
        <v>+</v>
      </c>
      <c r="F1015" s="1" t="s">
        <v>2028</v>
      </c>
    </row>
    <row r="1016" customFormat="false" ht="15" hidden="false" customHeight="false" outlineLevel="0" collapsed="false">
      <c r="A1016" s="1" t="n">
        <v>377</v>
      </c>
      <c r="B1016" s="1" t="s">
        <v>2029</v>
      </c>
      <c r="C1016" s="1" t="n">
        <v>4.705714823</v>
      </c>
      <c r="D1016" s="1" t="n">
        <v>0.002122056</v>
      </c>
      <c r="E1016" s="1" t="str">
        <f aca="false">IF(C1016&gt;2,"+","-")</f>
        <v>+</v>
      </c>
      <c r="F1016" s="1" t="s">
        <v>2030</v>
      </c>
    </row>
    <row r="1017" customFormat="false" ht="15" hidden="false" customHeight="false" outlineLevel="0" collapsed="false">
      <c r="A1017" s="1" t="n">
        <v>9776</v>
      </c>
      <c r="B1017" s="1" t="s">
        <v>2031</v>
      </c>
      <c r="C1017" s="1" t="n">
        <v>4.710928841</v>
      </c>
      <c r="D1017" s="1" t="n">
        <v>0.003959998</v>
      </c>
      <c r="E1017" s="1" t="str">
        <f aca="false">IF(C1017&gt;2,"+","-")</f>
        <v>+</v>
      </c>
      <c r="F1017" s="1" t="s">
        <v>2032</v>
      </c>
    </row>
    <row r="1018" customFormat="false" ht="15" hidden="false" customHeight="false" outlineLevel="0" collapsed="false">
      <c r="A1018" s="1" t="n">
        <v>55226</v>
      </c>
      <c r="B1018" s="1" t="s">
        <v>2033</v>
      </c>
      <c r="C1018" s="1" t="n">
        <v>4.716583913</v>
      </c>
      <c r="D1018" s="1" t="n">
        <v>0.005408152</v>
      </c>
      <c r="E1018" s="1" t="str">
        <f aca="false">IF(C1018&gt;2,"+","-")</f>
        <v>+</v>
      </c>
      <c r="F1018" s="1" t="s">
        <v>2034</v>
      </c>
    </row>
    <row r="1019" customFormat="false" ht="15" hidden="false" customHeight="false" outlineLevel="0" collapsed="false">
      <c r="A1019" s="1" t="n">
        <v>10009</v>
      </c>
      <c r="B1019" s="1" t="s">
        <v>2035</v>
      </c>
      <c r="C1019" s="1" t="n">
        <v>4.720699433</v>
      </c>
      <c r="D1019" s="1" t="n">
        <v>0.003631881</v>
      </c>
      <c r="E1019" s="1" t="str">
        <f aca="false">IF(C1019&gt;2,"+","-")</f>
        <v>+</v>
      </c>
      <c r="F1019" s="1" t="s">
        <v>2036</v>
      </c>
    </row>
    <row r="1020" customFormat="false" ht="15" hidden="false" customHeight="false" outlineLevel="0" collapsed="false">
      <c r="A1020" s="1" t="n">
        <v>8379</v>
      </c>
      <c r="B1020" s="1" t="s">
        <v>2037</v>
      </c>
      <c r="C1020" s="1" t="n">
        <v>4.721543829</v>
      </c>
      <c r="D1020" s="1" t="n">
        <v>0.009009942</v>
      </c>
      <c r="E1020" s="1" t="str">
        <f aca="false">IF(C1020&gt;2,"+","-")</f>
        <v>+</v>
      </c>
      <c r="F1020" s="1" t="s">
        <v>2038</v>
      </c>
    </row>
    <row r="1021" customFormat="false" ht="15" hidden="false" customHeight="false" outlineLevel="0" collapsed="false">
      <c r="A1021" s="1" t="n">
        <v>4176</v>
      </c>
      <c r="B1021" s="1" t="s">
        <v>2039</v>
      </c>
      <c r="C1021" s="1" t="n">
        <v>4.721561087</v>
      </c>
      <c r="D1021" s="1" t="n">
        <v>0.002320999</v>
      </c>
      <c r="E1021" s="1" t="str">
        <f aca="false">IF(C1021&gt;2,"+","-")</f>
        <v>+</v>
      </c>
      <c r="F1021" s="1" t="s">
        <v>2040</v>
      </c>
    </row>
    <row r="1022" customFormat="false" ht="15" hidden="false" customHeight="false" outlineLevel="0" collapsed="false">
      <c r="A1022" s="1" t="n">
        <v>123228</v>
      </c>
      <c r="B1022" s="1" t="s">
        <v>2041</v>
      </c>
      <c r="C1022" s="1" t="n">
        <v>4.727175717</v>
      </c>
      <c r="D1022" s="1" t="n">
        <v>0.00416549</v>
      </c>
      <c r="E1022" s="1" t="str">
        <f aca="false">IF(C1022&gt;2,"+","-")</f>
        <v>+</v>
      </c>
      <c r="F1022" s="1" t="s">
        <v>2042</v>
      </c>
    </row>
    <row r="1023" customFormat="false" ht="15" hidden="false" customHeight="false" outlineLevel="0" collapsed="false">
      <c r="A1023" s="1" t="n">
        <v>54165</v>
      </c>
      <c r="B1023" s="1" t="s">
        <v>2043</v>
      </c>
      <c r="C1023" s="1" t="n">
        <v>4.733827422</v>
      </c>
      <c r="D1023" s="1" t="n">
        <v>0.006821965</v>
      </c>
      <c r="E1023" s="1" t="str">
        <f aca="false">IF(C1023&gt;2,"+","-")</f>
        <v>+</v>
      </c>
      <c r="F1023" s="1" t="s">
        <v>2044</v>
      </c>
    </row>
    <row r="1024" customFormat="false" ht="15" hidden="false" customHeight="false" outlineLevel="0" collapsed="false">
      <c r="A1024" s="1" t="n">
        <v>57510</v>
      </c>
      <c r="B1024" s="1" t="s">
        <v>2045</v>
      </c>
      <c r="C1024" s="1" t="n">
        <v>4.737976028</v>
      </c>
      <c r="D1024" s="1" t="n">
        <v>0.002122056</v>
      </c>
      <c r="E1024" s="1" t="str">
        <f aca="false">IF(C1024&gt;2,"+","-")</f>
        <v>+</v>
      </c>
      <c r="F1024" s="1" t="s">
        <v>2046</v>
      </c>
    </row>
    <row r="1025" customFormat="false" ht="15" hidden="false" customHeight="false" outlineLevel="0" collapsed="false">
      <c r="A1025" s="1" t="n">
        <v>257629</v>
      </c>
      <c r="B1025" s="1" t="s">
        <v>2047</v>
      </c>
      <c r="C1025" s="1" t="n">
        <v>4.749423166</v>
      </c>
      <c r="D1025" s="1" t="n">
        <v>0.009135364</v>
      </c>
      <c r="E1025" s="1" t="str">
        <f aca="false">IF(C1025&gt;2,"+","-")</f>
        <v>+</v>
      </c>
      <c r="F1025" s="1" t="s">
        <v>2048</v>
      </c>
    </row>
    <row r="1026" customFormat="false" ht="15" hidden="false" customHeight="false" outlineLevel="0" collapsed="false">
      <c r="A1026" s="1" t="n">
        <v>9261</v>
      </c>
      <c r="B1026" s="1" t="s">
        <v>2049</v>
      </c>
      <c r="C1026" s="1" t="n">
        <v>4.76904851</v>
      </c>
      <c r="D1026" s="1" t="n">
        <v>0.002733937</v>
      </c>
      <c r="E1026" s="1" t="str">
        <f aca="false">IF(C1026&gt;2,"+","-")</f>
        <v>+</v>
      </c>
      <c r="F1026" s="1" t="s">
        <v>2050</v>
      </c>
    </row>
    <row r="1027" customFormat="false" ht="15" hidden="false" customHeight="false" outlineLevel="0" collapsed="false">
      <c r="A1027" s="1" t="n">
        <v>55012</v>
      </c>
      <c r="B1027" s="1" t="s">
        <v>2051</v>
      </c>
      <c r="C1027" s="1" t="n">
        <v>4.774840429</v>
      </c>
      <c r="D1027" s="1" t="n">
        <v>0</v>
      </c>
      <c r="E1027" s="1" t="str">
        <f aca="false">IF(C1027&gt;2,"+","-")</f>
        <v>+</v>
      </c>
      <c r="F1027" s="1" t="s">
        <v>2052</v>
      </c>
    </row>
    <row r="1028" customFormat="false" ht="15" hidden="false" customHeight="false" outlineLevel="0" collapsed="false">
      <c r="A1028" s="1" t="n">
        <v>7089</v>
      </c>
      <c r="B1028" s="1" t="s">
        <v>2053</v>
      </c>
      <c r="C1028" s="1" t="n">
        <v>4.775490407</v>
      </c>
      <c r="D1028" s="1" t="n">
        <v>0.00299162</v>
      </c>
      <c r="E1028" s="1" t="str">
        <f aca="false">IF(C1028&gt;2,"+","-")</f>
        <v>+</v>
      </c>
      <c r="F1028" s="1" t="s">
        <v>2054</v>
      </c>
    </row>
    <row r="1029" customFormat="false" ht="15" hidden="false" customHeight="false" outlineLevel="0" collapsed="false">
      <c r="A1029" s="1" t="n">
        <v>157574</v>
      </c>
      <c r="B1029" s="1" t="s">
        <v>2055</v>
      </c>
      <c r="C1029" s="1" t="n">
        <v>4.777626592</v>
      </c>
      <c r="D1029" s="1" t="n">
        <v>0.008124989</v>
      </c>
      <c r="E1029" s="1" t="str">
        <f aca="false">IF(C1029&gt;2,"+","-")</f>
        <v>+</v>
      </c>
      <c r="F1029" s="1" t="s">
        <v>2056</v>
      </c>
    </row>
    <row r="1030" customFormat="false" ht="15" hidden="false" customHeight="false" outlineLevel="0" collapsed="false">
      <c r="A1030" s="1" t="n">
        <v>100462983</v>
      </c>
      <c r="B1030" s="1" t="s">
        <v>2057</v>
      </c>
      <c r="C1030" s="1" t="n">
        <v>4.778932189</v>
      </c>
      <c r="D1030" s="1" t="n">
        <v>0.005960831</v>
      </c>
      <c r="E1030" s="1" t="str">
        <f aca="false">IF(C1030&gt;2,"+","-")</f>
        <v>+</v>
      </c>
      <c r="F1030" s="1" t="s">
        <v>2058</v>
      </c>
    </row>
    <row r="1031" customFormat="false" ht="15" hidden="false" customHeight="false" outlineLevel="0" collapsed="false">
      <c r="A1031" s="1" t="n">
        <v>2636</v>
      </c>
      <c r="B1031" s="1" t="s">
        <v>2059</v>
      </c>
      <c r="C1031" s="1" t="n">
        <v>4.784924623</v>
      </c>
      <c r="D1031" s="1" t="n">
        <v>0.001477559</v>
      </c>
      <c r="E1031" s="1" t="str">
        <f aca="false">IF(C1031&gt;2,"+","-")</f>
        <v>+</v>
      </c>
      <c r="F1031" s="1" t="s">
        <v>2060</v>
      </c>
    </row>
    <row r="1032" customFormat="false" ht="15" hidden="false" customHeight="false" outlineLevel="0" collapsed="false">
      <c r="A1032" s="1" t="n">
        <v>9784</v>
      </c>
      <c r="B1032" s="1" t="s">
        <v>2061</v>
      </c>
      <c r="C1032" s="1" t="n">
        <v>4.789700411</v>
      </c>
      <c r="D1032" s="1" t="n">
        <v>0.002122056</v>
      </c>
      <c r="E1032" s="1" t="str">
        <f aca="false">IF(C1032&gt;2,"+","-")</f>
        <v>+</v>
      </c>
      <c r="F1032" s="1" t="s">
        <v>2062</v>
      </c>
    </row>
    <row r="1033" customFormat="false" ht="15" hidden="false" customHeight="false" outlineLevel="0" collapsed="false">
      <c r="A1033" s="1" t="n">
        <v>54887</v>
      </c>
      <c r="B1033" s="1" t="s">
        <v>2063</v>
      </c>
      <c r="C1033" s="1" t="n">
        <v>4.800766284</v>
      </c>
      <c r="D1033" s="1" t="n">
        <v>0.004766843</v>
      </c>
      <c r="E1033" s="1" t="str">
        <f aca="false">IF(C1033&gt;2,"+","-")</f>
        <v>+</v>
      </c>
      <c r="F1033" s="1" t="s">
        <v>2064</v>
      </c>
    </row>
    <row r="1034" customFormat="false" ht="15" hidden="false" customHeight="false" outlineLevel="0" collapsed="false">
      <c r="A1034" s="1" t="n">
        <v>4733</v>
      </c>
      <c r="B1034" s="1" t="s">
        <v>2065</v>
      </c>
      <c r="C1034" s="1" t="n">
        <v>4.804134657</v>
      </c>
      <c r="D1034" s="1" t="n">
        <v>0.002320999</v>
      </c>
      <c r="E1034" s="1" t="str">
        <f aca="false">IF(C1034&gt;2,"+","-")</f>
        <v>+</v>
      </c>
      <c r="F1034" s="1" t="s">
        <v>2066</v>
      </c>
    </row>
    <row r="1035" customFormat="false" ht="15" hidden="false" customHeight="false" outlineLevel="0" collapsed="false">
      <c r="A1035" s="1" t="n">
        <v>8509</v>
      </c>
      <c r="B1035" s="1" t="s">
        <v>2067</v>
      </c>
      <c r="C1035" s="1" t="n">
        <v>4.806326304</v>
      </c>
      <c r="D1035" s="1" t="n">
        <v>0.003273495</v>
      </c>
      <c r="E1035" s="1" t="str">
        <f aca="false">IF(C1035&gt;2,"+","-")</f>
        <v>+</v>
      </c>
      <c r="F1035" s="1" t="s">
        <v>2068</v>
      </c>
    </row>
    <row r="1036" customFormat="false" ht="15" hidden="false" customHeight="false" outlineLevel="0" collapsed="false">
      <c r="A1036" s="1" t="n">
        <v>29926</v>
      </c>
      <c r="B1036" s="1" t="s">
        <v>2069</v>
      </c>
      <c r="C1036" s="1" t="n">
        <v>4.808566434</v>
      </c>
      <c r="D1036" s="1" t="n">
        <v>0.002122056</v>
      </c>
      <c r="E1036" s="1" t="str">
        <f aca="false">IF(C1036&gt;2,"+","-")</f>
        <v>+</v>
      </c>
      <c r="F1036" s="1" t="s">
        <v>2070</v>
      </c>
    </row>
    <row r="1037" customFormat="false" ht="15" hidden="false" customHeight="false" outlineLevel="0" collapsed="false">
      <c r="A1037" s="1" t="n">
        <v>7988</v>
      </c>
      <c r="B1037" s="1" t="s">
        <v>2071</v>
      </c>
      <c r="C1037" s="1" t="n">
        <v>4.8118031</v>
      </c>
      <c r="D1037" s="1" t="n">
        <v>0.001477559</v>
      </c>
      <c r="E1037" s="1" t="str">
        <f aca="false">IF(C1037&gt;2,"+","-")</f>
        <v>+</v>
      </c>
      <c r="F1037" s="1" t="s">
        <v>2072</v>
      </c>
    </row>
    <row r="1038" customFormat="false" ht="15" hidden="false" customHeight="false" outlineLevel="0" collapsed="false">
      <c r="A1038" s="1" t="n">
        <v>1870</v>
      </c>
      <c r="B1038" s="1" t="s">
        <v>2073</v>
      </c>
      <c r="C1038" s="1" t="n">
        <v>4.820969147</v>
      </c>
      <c r="D1038" s="1" t="n">
        <v>0.008605623</v>
      </c>
      <c r="E1038" s="1" t="str">
        <f aca="false">IF(C1038&gt;2,"+","-")</f>
        <v>+</v>
      </c>
      <c r="F1038" s="1" t="s">
        <v>2074</v>
      </c>
    </row>
    <row r="1039" customFormat="false" ht="15" hidden="false" customHeight="false" outlineLevel="0" collapsed="false">
      <c r="A1039" s="1" t="n">
        <v>6584</v>
      </c>
      <c r="B1039" s="1" t="s">
        <v>2075</v>
      </c>
      <c r="C1039" s="1" t="n">
        <v>4.840510367</v>
      </c>
      <c r="D1039" s="1" t="n">
        <v>0.004618314</v>
      </c>
      <c r="E1039" s="1" t="str">
        <f aca="false">IF(C1039&gt;2,"+","-")</f>
        <v>+</v>
      </c>
      <c r="F1039" s="1" t="s">
        <v>2076</v>
      </c>
    </row>
    <row r="1040" customFormat="false" ht="15" hidden="false" customHeight="false" outlineLevel="0" collapsed="false">
      <c r="A1040" s="1" t="n">
        <v>5939</v>
      </c>
      <c r="B1040" s="1" t="s">
        <v>2077</v>
      </c>
      <c r="C1040" s="1" t="n">
        <v>4.846495816</v>
      </c>
      <c r="D1040" s="1" t="n">
        <v>0.002320999</v>
      </c>
      <c r="E1040" s="1" t="str">
        <f aca="false">IF(C1040&gt;2,"+","-")</f>
        <v>+</v>
      </c>
      <c r="F1040" s="1" t="s">
        <v>2078</v>
      </c>
    </row>
    <row r="1041" customFormat="false" ht="15" hidden="false" customHeight="false" outlineLevel="0" collapsed="false">
      <c r="A1041" s="1" t="n">
        <v>441251</v>
      </c>
      <c r="B1041" s="1" t="s">
        <v>2079</v>
      </c>
      <c r="C1041" s="1" t="n">
        <v>4.84765625</v>
      </c>
      <c r="D1041" s="1" t="n">
        <v>0.009936274</v>
      </c>
      <c r="E1041" s="1" t="str">
        <f aca="false">IF(C1041&gt;2,"+","-")</f>
        <v>+</v>
      </c>
      <c r="F1041" s="1" t="s">
        <v>2080</v>
      </c>
    </row>
    <row r="1042" customFormat="false" ht="15" hidden="false" customHeight="false" outlineLevel="0" collapsed="false">
      <c r="A1042" s="1" t="n">
        <v>5887</v>
      </c>
      <c r="B1042" s="1" t="s">
        <v>2081</v>
      </c>
      <c r="C1042" s="1" t="n">
        <v>4.849703362</v>
      </c>
      <c r="D1042" s="1" t="n">
        <v>0</v>
      </c>
      <c r="E1042" s="1" t="str">
        <f aca="false">IF(C1042&gt;2,"+","-")</f>
        <v>+</v>
      </c>
      <c r="F1042" s="1" t="s">
        <v>2082</v>
      </c>
    </row>
    <row r="1043" customFormat="false" ht="15" hidden="false" customHeight="false" outlineLevel="0" collapsed="false">
      <c r="A1043" s="1" t="n">
        <v>100128881</v>
      </c>
      <c r="B1043" s="1" t="s">
        <v>2083</v>
      </c>
      <c r="C1043" s="1" t="n">
        <v>4.851191362</v>
      </c>
      <c r="D1043" s="1" t="n">
        <v>0.009135364</v>
      </c>
      <c r="E1043" s="1" t="str">
        <f aca="false">IF(C1043&gt;2,"+","-")</f>
        <v>+</v>
      </c>
      <c r="F1043" s="1" t="s">
        <v>2084</v>
      </c>
    </row>
    <row r="1044" customFormat="false" ht="15" hidden="false" customHeight="false" outlineLevel="0" collapsed="false">
      <c r="A1044" s="1" t="n">
        <v>5928</v>
      </c>
      <c r="B1044" s="1" t="s">
        <v>2085</v>
      </c>
      <c r="C1044" s="1" t="n">
        <v>4.852866307</v>
      </c>
      <c r="D1044" s="1" t="n">
        <v>0.002122056</v>
      </c>
      <c r="E1044" s="1" t="str">
        <f aca="false">IF(C1044&gt;2,"+","-")</f>
        <v>+</v>
      </c>
      <c r="F1044" s="1" t="s">
        <v>2086</v>
      </c>
    </row>
    <row r="1045" customFormat="false" ht="15" hidden="false" customHeight="false" outlineLevel="0" collapsed="false">
      <c r="A1045" s="1" t="n">
        <v>60493</v>
      </c>
      <c r="B1045" s="1" t="s">
        <v>2087</v>
      </c>
      <c r="C1045" s="1" t="n">
        <v>4.855277348</v>
      </c>
      <c r="D1045" s="1" t="n">
        <v>0.004065983</v>
      </c>
      <c r="E1045" s="1" t="str">
        <f aca="false">IF(C1045&gt;2,"+","-")</f>
        <v>+</v>
      </c>
      <c r="F1045" s="1" t="s">
        <v>2088</v>
      </c>
    </row>
    <row r="1046" customFormat="false" ht="15" hidden="false" customHeight="false" outlineLevel="0" collapsed="false">
      <c r="A1046" s="1" t="n">
        <v>27289</v>
      </c>
      <c r="B1046" s="1" t="s">
        <v>2089</v>
      </c>
      <c r="C1046" s="1" t="n">
        <v>4.861088482</v>
      </c>
      <c r="D1046" s="1" t="n">
        <v>0.005960831</v>
      </c>
      <c r="E1046" s="1" t="str">
        <f aca="false">IF(C1046&gt;2,"+","-")</f>
        <v>+</v>
      </c>
      <c r="F1046" s="1" t="s">
        <v>2090</v>
      </c>
    </row>
    <row r="1047" customFormat="false" ht="15" hidden="false" customHeight="false" outlineLevel="0" collapsed="false">
      <c r="A1047" s="1" t="n">
        <v>91647</v>
      </c>
      <c r="B1047" s="1" t="s">
        <v>2091</v>
      </c>
      <c r="C1047" s="1" t="n">
        <v>4.865913016</v>
      </c>
      <c r="D1047" s="1" t="n">
        <v>0.001477559</v>
      </c>
      <c r="E1047" s="1" t="str">
        <f aca="false">IF(C1047&gt;2,"+","-")</f>
        <v>+</v>
      </c>
      <c r="F1047" s="1" t="s">
        <v>2092</v>
      </c>
    </row>
    <row r="1048" customFormat="false" ht="15" hidden="false" customHeight="false" outlineLevel="0" collapsed="false">
      <c r="A1048" s="1" t="n">
        <v>396</v>
      </c>
      <c r="B1048" s="1" t="s">
        <v>2093</v>
      </c>
      <c r="C1048" s="1" t="n">
        <v>4.867612077</v>
      </c>
      <c r="D1048" s="1" t="n">
        <v>0.00299162</v>
      </c>
      <c r="E1048" s="1" t="str">
        <f aca="false">IF(C1048&gt;2,"+","-")</f>
        <v>+</v>
      </c>
      <c r="F1048" s="1" t="s">
        <v>2094</v>
      </c>
    </row>
    <row r="1049" customFormat="false" ht="15" hidden="false" customHeight="false" outlineLevel="0" collapsed="false">
      <c r="A1049" s="1" t="n">
        <v>22827</v>
      </c>
      <c r="B1049" s="1" t="s">
        <v>2095</v>
      </c>
      <c r="C1049" s="1" t="n">
        <v>4.867705424</v>
      </c>
      <c r="D1049" s="1" t="n">
        <v>0.008097934</v>
      </c>
      <c r="E1049" s="1" t="str">
        <f aca="false">IF(C1049&gt;2,"+","-")</f>
        <v>+</v>
      </c>
      <c r="F1049" s="1" t="s">
        <v>2096</v>
      </c>
    </row>
    <row r="1050" customFormat="false" ht="15" hidden="false" customHeight="false" outlineLevel="0" collapsed="false">
      <c r="A1050" s="1" t="n">
        <v>10490</v>
      </c>
      <c r="B1050" s="1" t="s">
        <v>2097</v>
      </c>
      <c r="C1050" s="1" t="n">
        <v>4.870606613</v>
      </c>
      <c r="D1050" s="1" t="n">
        <v>0.003273495</v>
      </c>
      <c r="E1050" s="1" t="str">
        <f aca="false">IF(C1050&gt;2,"+","-")</f>
        <v>+</v>
      </c>
      <c r="F1050" s="1" t="s">
        <v>2098</v>
      </c>
    </row>
    <row r="1051" customFormat="false" ht="15" hidden="false" customHeight="false" outlineLevel="0" collapsed="false">
      <c r="A1051" s="1" t="n">
        <v>23500</v>
      </c>
      <c r="B1051" s="1" t="s">
        <v>2099</v>
      </c>
      <c r="C1051" s="1" t="n">
        <v>4.874401914</v>
      </c>
      <c r="D1051" s="1" t="n">
        <v>0.009009942</v>
      </c>
      <c r="E1051" s="1" t="str">
        <f aca="false">IF(C1051&gt;2,"+","-")</f>
        <v>+</v>
      </c>
      <c r="F1051" s="1" t="s">
        <v>2100</v>
      </c>
    </row>
    <row r="1052" customFormat="false" ht="15" hidden="false" customHeight="false" outlineLevel="0" collapsed="false">
      <c r="A1052" s="1" t="n">
        <v>64419</v>
      </c>
      <c r="B1052" s="1" t="s">
        <v>2101</v>
      </c>
      <c r="C1052" s="1" t="n">
        <v>4.879411507</v>
      </c>
      <c r="D1052" s="1" t="n">
        <v>0.001477559</v>
      </c>
      <c r="E1052" s="1" t="str">
        <f aca="false">IF(C1052&gt;2,"+","-")</f>
        <v>+</v>
      </c>
      <c r="F1052" s="1" t="s">
        <v>2102</v>
      </c>
    </row>
    <row r="1053" customFormat="false" ht="15" hidden="false" customHeight="false" outlineLevel="0" collapsed="false">
      <c r="A1053" s="1" t="n">
        <v>26088</v>
      </c>
      <c r="B1053" s="1" t="s">
        <v>2103</v>
      </c>
      <c r="C1053" s="1" t="n">
        <v>4.879617834</v>
      </c>
      <c r="D1053" s="1" t="n">
        <v>0.008097934</v>
      </c>
      <c r="E1053" s="1" t="str">
        <f aca="false">IF(C1053&gt;2,"+","-")</f>
        <v>+</v>
      </c>
      <c r="F1053" s="1" t="s">
        <v>2104</v>
      </c>
    </row>
    <row r="1054" customFormat="false" ht="15" hidden="false" customHeight="false" outlineLevel="0" collapsed="false">
      <c r="A1054" s="1" t="n">
        <v>57496</v>
      </c>
      <c r="B1054" s="1" t="s">
        <v>2105</v>
      </c>
      <c r="C1054" s="1" t="n">
        <v>4.904136065</v>
      </c>
      <c r="D1054" s="1" t="n">
        <v>0.008508031</v>
      </c>
      <c r="E1054" s="1" t="str">
        <f aca="false">IF(C1054&gt;2,"+","-")</f>
        <v>+</v>
      </c>
      <c r="F1054" s="1" t="s">
        <v>2106</v>
      </c>
    </row>
    <row r="1055" customFormat="false" ht="15" hidden="false" customHeight="false" outlineLevel="0" collapsed="false">
      <c r="A1055" s="1" t="n">
        <v>23471</v>
      </c>
      <c r="B1055" s="1" t="s">
        <v>2107</v>
      </c>
      <c r="C1055" s="1" t="n">
        <v>4.912987883</v>
      </c>
      <c r="D1055" s="1" t="n">
        <v>0.00299162</v>
      </c>
      <c r="E1055" s="1" t="str">
        <f aca="false">IF(C1055&gt;2,"+","-")</f>
        <v>+</v>
      </c>
      <c r="F1055" s="1" t="s">
        <v>2108</v>
      </c>
    </row>
    <row r="1056" customFormat="false" ht="15" hidden="false" customHeight="false" outlineLevel="0" collapsed="false">
      <c r="A1056" s="1" t="n">
        <v>84445</v>
      </c>
      <c r="B1056" s="1" t="s">
        <v>2109</v>
      </c>
      <c r="C1056" s="1" t="n">
        <v>4.913342503</v>
      </c>
      <c r="D1056" s="1" t="n">
        <v>0.009009942</v>
      </c>
      <c r="E1056" s="1" t="str">
        <f aca="false">IF(C1056&gt;2,"+","-")</f>
        <v>+</v>
      </c>
      <c r="F1056" s="1" t="s">
        <v>2110</v>
      </c>
    </row>
    <row r="1057" customFormat="false" ht="15" hidden="false" customHeight="false" outlineLevel="0" collapsed="false">
      <c r="A1057" s="1" t="n">
        <v>6195</v>
      </c>
      <c r="B1057" s="1" t="s">
        <v>2111</v>
      </c>
      <c r="C1057" s="1" t="n">
        <v>4.914556962</v>
      </c>
      <c r="D1057" s="1" t="n">
        <v>0.002733937</v>
      </c>
      <c r="E1057" s="1" t="str">
        <f aca="false">IF(C1057&gt;2,"+","-")</f>
        <v>+</v>
      </c>
      <c r="F1057" s="1" t="s">
        <v>2112</v>
      </c>
    </row>
    <row r="1058" customFormat="false" ht="15" hidden="false" customHeight="false" outlineLevel="0" collapsed="false">
      <c r="A1058" s="1" t="n">
        <v>8498</v>
      </c>
      <c r="B1058" s="1" t="s">
        <v>2113</v>
      </c>
      <c r="C1058" s="1" t="n">
        <v>4.916067146</v>
      </c>
      <c r="D1058" s="1" t="n">
        <v>0.001477559</v>
      </c>
      <c r="E1058" s="1" t="str">
        <f aca="false">IF(C1058&gt;2,"+","-")</f>
        <v>+</v>
      </c>
      <c r="F1058" s="1" t="s">
        <v>2114</v>
      </c>
    </row>
    <row r="1059" customFormat="false" ht="15" hidden="false" customHeight="false" outlineLevel="0" collapsed="false">
      <c r="A1059" s="1" t="n">
        <v>2023</v>
      </c>
      <c r="B1059" s="1" t="s">
        <v>2115</v>
      </c>
      <c r="C1059" s="1" t="n">
        <v>4.927477215</v>
      </c>
      <c r="D1059" s="1" t="n">
        <v>0.004432676</v>
      </c>
      <c r="E1059" s="1" t="str">
        <f aca="false">IF(C1059&gt;2,"+","-")</f>
        <v>+</v>
      </c>
      <c r="F1059" s="1" t="s">
        <v>2116</v>
      </c>
    </row>
    <row r="1060" customFormat="false" ht="15" hidden="false" customHeight="false" outlineLevel="0" collapsed="false">
      <c r="A1060" s="1" t="n">
        <v>6389</v>
      </c>
      <c r="B1060" s="1" t="s">
        <v>2117</v>
      </c>
      <c r="C1060" s="1" t="n">
        <v>4.935955239</v>
      </c>
      <c r="D1060" s="1" t="n">
        <v>0.003273495</v>
      </c>
      <c r="E1060" s="1" t="str">
        <f aca="false">IF(C1060&gt;2,"+","-")</f>
        <v>+</v>
      </c>
      <c r="F1060" s="1" t="s">
        <v>2118</v>
      </c>
    </row>
    <row r="1061" customFormat="false" ht="15" hidden="false" customHeight="false" outlineLevel="0" collapsed="false">
      <c r="A1061" s="1" t="n">
        <v>83892</v>
      </c>
      <c r="B1061" s="1" t="s">
        <v>2119</v>
      </c>
      <c r="C1061" s="1" t="n">
        <v>4.952024091</v>
      </c>
      <c r="D1061" s="1" t="n">
        <v>0</v>
      </c>
      <c r="E1061" s="1" t="str">
        <f aca="false">IF(C1061&gt;2,"+","-")</f>
        <v>+</v>
      </c>
      <c r="F1061" s="1" t="s">
        <v>2120</v>
      </c>
    </row>
    <row r="1062" customFormat="false" ht="15" hidden="false" customHeight="false" outlineLevel="0" collapsed="false">
      <c r="A1062" s="1" t="n">
        <v>9513</v>
      </c>
      <c r="B1062" s="1" t="s">
        <v>2121</v>
      </c>
      <c r="C1062" s="1" t="n">
        <v>4.957706767</v>
      </c>
      <c r="D1062" s="1" t="n">
        <v>0.002122056</v>
      </c>
      <c r="E1062" s="1" t="str">
        <f aca="false">IF(C1062&gt;2,"+","-")</f>
        <v>+</v>
      </c>
      <c r="F1062" s="1" t="s">
        <v>2122</v>
      </c>
    </row>
    <row r="1063" customFormat="false" ht="15" hidden="false" customHeight="false" outlineLevel="0" collapsed="false">
      <c r="A1063" s="1" t="n">
        <v>64288</v>
      </c>
      <c r="B1063" s="1" t="s">
        <v>2123</v>
      </c>
      <c r="C1063" s="1" t="n">
        <v>4.959810875</v>
      </c>
      <c r="D1063" s="1" t="n">
        <v>0.006796482</v>
      </c>
      <c r="E1063" s="1" t="str">
        <f aca="false">IF(C1063&gt;2,"+","-")</f>
        <v>+</v>
      </c>
      <c r="F1063" s="1" t="s">
        <v>2124</v>
      </c>
    </row>
    <row r="1064" customFormat="false" ht="15" hidden="false" customHeight="false" outlineLevel="0" collapsed="false">
      <c r="A1064" s="1" t="n">
        <v>54432</v>
      </c>
      <c r="B1064" s="1" t="s">
        <v>2125</v>
      </c>
      <c r="C1064" s="1" t="n">
        <v>4.960957567</v>
      </c>
      <c r="D1064" s="1" t="n">
        <v>0.009077356</v>
      </c>
      <c r="E1064" s="1" t="str">
        <f aca="false">IF(C1064&gt;2,"+","-")</f>
        <v>+</v>
      </c>
      <c r="F1064" s="1" t="s">
        <v>2126</v>
      </c>
    </row>
    <row r="1065" customFormat="false" ht="15" hidden="false" customHeight="false" outlineLevel="0" collapsed="false">
      <c r="A1065" s="1" t="n">
        <v>114819</v>
      </c>
      <c r="B1065" s="1" t="s">
        <v>2127</v>
      </c>
      <c r="C1065" s="1" t="n">
        <v>4.965944272</v>
      </c>
      <c r="D1065" s="1" t="n">
        <v>0.008988228</v>
      </c>
      <c r="E1065" s="1" t="str">
        <f aca="false">IF(C1065&gt;2,"+","-")</f>
        <v>+</v>
      </c>
      <c r="F1065" s="1" t="s">
        <v>2128</v>
      </c>
    </row>
    <row r="1066" customFormat="false" ht="15" hidden="false" customHeight="false" outlineLevel="0" collapsed="false">
      <c r="A1066" s="1" t="n">
        <v>30844</v>
      </c>
      <c r="B1066" s="1" t="s">
        <v>2129</v>
      </c>
      <c r="C1066" s="1" t="n">
        <v>4.972338997</v>
      </c>
      <c r="D1066" s="1" t="n">
        <v>0.002733937</v>
      </c>
      <c r="E1066" s="1" t="str">
        <f aca="false">IF(C1066&gt;2,"+","-")</f>
        <v>+</v>
      </c>
      <c r="F1066" s="1" t="s">
        <v>2130</v>
      </c>
    </row>
    <row r="1067" customFormat="false" ht="15" hidden="false" customHeight="false" outlineLevel="0" collapsed="false">
      <c r="A1067" s="1" t="n">
        <v>80218</v>
      </c>
      <c r="B1067" s="1" t="s">
        <v>2131</v>
      </c>
      <c r="C1067" s="1" t="n">
        <v>4.973587795</v>
      </c>
      <c r="D1067" s="1" t="n">
        <v>0.001477559</v>
      </c>
      <c r="E1067" s="1" t="str">
        <f aca="false">IF(C1067&gt;2,"+","-")</f>
        <v>+</v>
      </c>
      <c r="F1067" s="1" t="s">
        <v>2132</v>
      </c>
    </row>
    <row r="1068" customFormat="false" ht="15" hidden="false" customHeight="false" outlineLevel="0" collapsed="false">
      <c r="A1068" s="1" t="n">
        <v>65251</v>
      </c>
      <c r="B1068" s="1" t="s">
        <v>2133</v>
      </c>
      <c r="C1068" s="1" t="n">
        <v>4.977454153</v>
      </c>
      <c r="D1068" s="1" t="n">
        <v>0.00299162</v>
      </c>
      <c r="E1068" s="1" t="str">
        <f aca="false">IF(C1068&gt;2,"+","-")</f>
        <v>+</v>
      </c>
      <c r="F1068" s="1" t="s">
        <v>2134</v>
      </c>
    </row>
    <row r="1069" customFormat="false" ht="15" hidden="false" customHeight="false" outlineLevel="0" collapsed="false">
      <c r="A1069" s="1" t="n">
        <v>56342</v>
      </c>
      <c r="B1069" s="1" t="s">
        <v>2135</v>
      </c>
      <c r="C1069" s="1" t="n">
        <v>4.981664316</v>
      </c>
      <c r="D1069" s="1" t="n">
        <v>0.003631881</v>
      </c>
      <c r="E1069" s="1" t="str">
        <f aca="false">IF(C1069&gt;2,"+","-")</f>
        <v>+</v>
      </c>
      <c r="F1069" s="1" t="s">
        <v>2136</v>
      </c>
    </row>
    <row r="1070" customFormat="false" ht="15" hidden="false" customHeight="false" outlineLevel="0" collapsed="false">
      <c r="A1070" s="1" t="n">
        <v>6484</v>
      </c>
      <c r="B1070" s="1" t="s">
        <v>2137</v>
      </c>
      <c r="C1070" s="1" t="n">
        <v>4.982511003</v>
      </c>
      <c r="D1070" s="1" t="n">
        <v>0.00416549</v>
      </c>
      <c r="E1070" s="1" t="str">
        <f aca="false">IF(C1070&gt;2,"+","-")</f>
        <v>+</v>
      </c>
      <c r="F1070" s="1" t="s">
        <v>2138</v>
      </c>
    </row>
    <row r="1071" customFormat="false" ht="15" hidden="false" customHeight="false" outlineLevel="0" collapsed="false">
      <c r="A1071" s="1" t="n">
        <v>1750</v>
      </c>
      <c r="B1071" s="1" t="s">
        <v>2139</v>
      </c>
      <c r="C1071" s="1" t="n">
        <v>4.987116795</v>
      </c>
      <c r="D1071" s="1" t="n">
        <v>0.001477559</v>
      </c>
      <c r="E1071" s="1" t="str">
        <f aca="false">IF(C1071&gt;2,"+","-")</f>
        <v>+</v>
      </c>
      <c r="F1071" s="1" t="s">
        <v>2140</v>
      </c>
    </row>
    <row r="1072" customFormat="false" ht="15" hidden="false" customHeight="false" outlineLevel="0" collapsed="false">
      <c r="A1072" s="1" t="n">
        <v>5201</v>
      </c>
      <c r="B1072" s="1" t="s">
        <v>2141</v>
      </c>
      <c r="C1072" s="1" t="n">
        <v>4.989605056</v>
      </c>
      <c r="D1072" s="1" t="n">
        <v>0.009936274</v>
      </c>
      <c r="E1072" s="1" t="str">
        <f aca="false">IF(C1072&gt;2,"+","-")</f>
        <v>+</v>
      </c>
      <c r="F1072" s="1" t="s">
        <v>2142</v>
      </c>
    </row>
    <row r="1073" customFormat="false" ht="15" hidden="false" customHeight="false" outlineLevel="0" collapsed="false">
      <c r="A1073" s="1" t="n">
        <v>4193</v>
      </c>
      <c r="B1073" s="1" t="s">
        <v>2143</v>
      </c>
      <c r="C1073" s="1" t="n">
        <v>4.993670886</v>
      </c>
      <c r="D1073" s="1" t="n">
        <v>0.001477559</v>
      </c>
      <c r="E1073" s="1" t="str">
        <f aca="false">IF(C1073&gt;2,"+","-")</f>
        <v>+</v>
      </c>
      <c r="F1073" s="1" t="s">
        <v>2144</v>
      </c>
    </row>
    <row r="1074" customFormat="false" ht="15" hidden="false" customHeight="false" outlineLevel="0" collapsed="false">
      <c r="A1074" s="1" t="n">
        <v>84866</v>
      </c>
      <c r="B1074" s="1" t="s">
        <v>2145</v>
      </c>
      <c r="C1074" s="1" t="n">
        <v>4.996967576</v>
      </c>
      <c r="D1074" s="1" t="n">
        <v>0.002320999</v>
      </c>
      <c r="E1074" s="1" t="str">
        <f aca="false">IF(C1074&gt;2,"+","-")</f>
        <v>+</v>
      </c>
      <c r="F1074" s="1" t="s">
        <v>2146</v>
      </c>
    </row>
    <row r="1075" customFormat="false" ht="15" hidden="false" customHeight="false" outlineLevel="0" collapsed="false">
      <c r="A1075" s="1" t="n">
        <v>23136</v>
      </c>
      <c r="B1075" s="1" t="s">
        <v>2147</v>
      </c>
      <c r="C1075" s="1" t="n">
        <v>5</v>
      </c>
      <c r="D1075" s="1" t="n">
        <v>0.002122056</v>
      </c>
      <c r="E1075" s="1" t="str">
        <f aca="false">IF(C1075&gt;2,"+","-")</f>
        <v>+</v>
      </c>
      <c r="F1075" s="1" t="s">
        <v>2148</v>
      </c>
    </row>
    <row r="1076" customFormat="false" ht="15" hidden="false" customHeight="false" outlineLevel="0" collapsed="false">
      <c r="A1076" s="1" t="n">
        <v>10296</v>
      </c>
      <c r="B1076" s="1" t="s">
        <v>2149</v>
      </c>
      <c r="C1076" s="1" t="n">
        <v>5.014059101</v>
      </c>
      <c r="D1076" s="1" t="n">
        <v>0.004065983</v>
      </c>
      <c r="E1076" s="1" t="str">
        <f aca="false">IF(C1076&gt;2,"+","-")</f>
        <v>+</v>
      </c>
      <c r="F1076" s="1" t="s">
        <v>2150</v>
      </c>
    </row>
    <row r="1077" customFormat="false" ht="15" hidden="false" customHeight="false" outlineLevel="0" collapsed="false">
      <c r="A1077" s="1" t="n">
        <v>338811</v>
      </c>
      <c r="B1077" s="1" t="s">
        <v>2151</v>
      </c>
      <c r="C1077" s="1" t="n">
        <v>5.017561239</v>
      </c>
      <c r="D1077" s="1" t="n">
        <v>0</v>
      </c>
      <c r="E1077" s="1" t="str">
        <f aca="false">IF(C1077&gt;2,"+","-")</f>
        <v>+</v>
      </c>
      <c r="F1077" s="1" t="s">
        <v>2152</v>
      </c>
    </row>
    <row r="1078" customFormat="false" ht="15" hidden="false" customHeight="false" outlineLevel="0" collapsed="false">
      <c r="A1078" s="1" t="n">
        <v>146434</v>
      </c>
      <c r="B1078" s="1" t="s">
        <v>2153</v>
      </c>
      <c r="C1078" s="1" t="n">
        <v>5.02039886</v>
      </c>
      <c r="D1078" s="1" t="n">
        <v>0.005530455</v>
      </c>
      <c r="E1078" s="1" t="str">
        <f aca="false">IF(C1078&gt;2,"+","-")</f>
        <v>+</v>
      </c>
      <c r="F1078" s="1" t="s">
        <v>2154</v>
      </c>
    </row>
    <row r="1079" customFormat="false" ht="15" hidden="false" customHeight="false" outlineLevel="0" collapsed="false">
      <c r="A1079" s="1" t="n">
        <v>7733</v>
      </c>
      <c r="B1079" s="1" t="s">
        <v>2155</v>
      </c>
      <c r="C1079" s="1" t="n">
        <v>5.021033958</v>
      </c>
      <c r="D1079" s="1" t="n">
        <v>0.005960831</v>
      </c>
      <c r="E1079" s="1" t="str">
        <f aca="false">IF(C1079&gt;2,"+","-")</f>
        <v>+</v>
      </c>
      <c r="F1079" s="1" t="s">
        <v>2156</v>
      </c>
    </row>
    <row r="1080" customFormat="false" ht="15" hidden="false" customHeight="false" outlineLevel="0" collapsed="false">
      <c r="A1080" s="1" t="n">
        <v>8445</v>
      </c>
      <c r="B1080" s="1" t="s">
        <v>2157</v>
      </c>
      <c r="C1080" s="1" t="n">
        <v>5.030346821</v>
      </c>
      <c r="D1080" s="1" t="n">
        <v>0.004432676</v>
      </c>
      <c r="E1080" s="1" t="str">
        <f aca="false">IF(C1080&gt;2,"+","-")</f>
        <v>+</v>
      </c>
      <c r="F1080" s="1" t="s">
        <v>2158</v>
      </c>
    </row>
    <row r="1081" customFormat="false" ht="15" hidden="false" customHeight="false" outlineLevel="0" collapsed="false">
      <c r="A1081" s="1" t="n">
        <v>6626</v>
      </c>
      <c r="B1081" s="1" t="s">
        <v>2159</v>
      </c>
      <c r="C1081" s="1" t="n">
        <v>5.031544715</v>
      </c>
      <c r="D1081" s="1" t="n">
        <v>0</v>
      </c>
      <c r="E1081" s="1" t="str">
        <f aca="false">IF(C1081&gt;2,"+","-")</f>
        <v>+</v>
      </c>
      <c r="F1081" s="1" t="s">
        <v>2160</v>
      </c>
    </row>
    <row r="1082" customFormat="false" ht="15" hidden="false" customHeight="false" outlineLevel="0" collapsed="false">
      <c r="A1082" s="1" t="n">
        <v>115098</v>
      </c>
      <c r="B1082" s="1" t="s">
        <v>2161</v>
      </c>
      <c r="C1082" s="1" t="n">
        <v>5.038928683</v>
      </c>
      <c r="D1082" s="1" t="n">
        <v>0.00299162</v>
      </c>
      <c r="E1082" s="1" t="str">
        <f aca="false">IF(C1082&gt;2,"+","-")</f>
        <v>+</v>
      </c>
      <c r="F1082" s="1" t="s">
        <v>2162</v>
      </c>
    </row>
    <row r="1083" customFormat="false" ht="15" hidden="false" customHeight="false" outlineLevel="0" collapsed="false">
      <c r="A1083" s="1" t="n">
        <v>4363</v>
      </c>
      <c r="B1083" s="1" t="s">
        <v>2163</v>
      </c>
      <c r="C1083" s="1" t="n">
        <v>5.039861751</v>
      </c>
      <c r="D1083" s="1" t="n">
        <v>0.006821965</v>
      </c>
      <c r="E1083" s="1" t="str">
        <f aca="false">IF(C1083&gt;2,"+","-")</f>
        <v>+</v>
      </c>
      <c r="F1083" s="1" t="s">
        <v>2164</v>
      </c>
    </row>
    <row r="1084" customFormat="false" ht="15" hidden="false" customHeight="false" outlineLevel="0" collapsed="false">
      <c r="A1084" s="1" t="n">
        <v>54619</v>
      </c>
      <c r="B1084" s="1" t="s">
        <v>2165</v>
      </c>
      <c r="C1084" s="1" t="n">
        <v>5.040673974</v>
      </c>
      <c r="D1084" s="1" t="n">
        <v>0.00299162</v>
      </c>
      <c r="E1084" s="1" t="str">
        <f aca="false">IF(C1084&gt;2,"+","-")</f>
        <v>+</v>
      </c>
      <c r="F1084" s="1" t="s">
        <v>2166</v>
      </c>
    </row>
    <row r="1085" customFormat="false" ht="15" hidden="false" customHeight="false" outlineLevel="0" collapsed="false">
      <c r="A1085" s="1" t="n">
        <v>83733</v>
      </c>
      <c r="B1085" s="1" t="s">
        <v>2167</v>
      </c>
      <c r="C1085" s="1" t="n">
        <v>5.050447047</v>
      </c>
      <c r="D1085" s="1" t="n">
        <v>0.006796482</v>
      </c>
      <c r="E1085" s="1" t="str">
        <f aca="false">IF(C1085&gt;2,"+","-")</f>
        <v>+</v>
      </c>
      <c r="F1085" s="1" t="s">
        <v>2168</v>
      </c>
    </row>
    <row r="1086" customFormat="false" ht="15" hidden="false" customHeight="false" outlineLevel="0" collapsed="false">
      <c r="A1086" s="1" t="n">
        <v>153643</v>
      </c>
      <c r="B1086" s="1" t="s">
        <v>2169</v>
      </c>
      <c r="C1086" s="1" t="n">
        <v>5.057301294</v>
      </c>
      <c r="D1086" s="1" t="n">
        <v>0.003273495</v>
      </c>
      <c r="E1086" s="1" t="str">
        <f aca="false">IF(C1086&gt;2,"+","-")</f>
        <v>+</v>
      </c>
      <c r="F1086" s="1" t="s">
        <v>2170</v>
      </c>
    </row>
    <row r="1087" customFormat="false" ht="15" hidden="false" customHeight="false" outlineLevel="0" collapsed="false">
      <c r="A1087" s="1" t="n">
        <v>53407</v>
      </c>
      <c r="B1087" s="1" t="s">
        <v>2171</v>
      </c>
      <c r="C1087" s="1" t="n">
        <v>5.073552866</v>
      </c>
      <c r="D1087" s="1" t="n">
        <v>0.002320999</v>
      </c>
      <c r="E1087" s="1" t="str">
        <f aca="false">IF(C1087&gt;2,"+","-")</f>
        <v>+</v>
      </c>
      <c r="F1087" s="1" t="s">
        <v>2172</v>
      </c>
    </row>
    <row r="1088" customFormat="false" ht="15" hidden="false" customHeight="false" outlineLevel="0" collapsed="false">
      <c r="A1088" s="1" t="n">
        <v>79929</v>
      </c>
      <c r="B1088" s="1" t="s">
        <v>2173</v>
      </c>
      <c r="C1088" s="1" t="n">
        <v>5.073913043</v>
      </c>
      <c r="D1088" s="1" t="n">
        <v>0.002320999</v>
      </c>
      <c r="E1088" s="1" t="str">
        <f aca="false">IF(C1088&gt;2,"+","-")</f>
        <v>+</v>
      </c>
      <c r="F1088" s="1" t="s">
        <v>2174</v>
      </c>
    </row>
    <row r="1089" customFormat="false" ht="15" hidden="false" customHeight="false" outlineLevel="0" collapsed="false">
      <c r="A1089" s="1" t="n">
        <v>5710</v>
      </c>
      <c r="B1089" s="1" t="s">
        <v>2175</v>
      </c>
      <c r="C1089" s="1" t="n">
        <v>5.089012276</v>
      </c>
      <c r="D1089" s="1" t="n">
        <v>0.002320999</v>
      </c>
      <c r="E1089" s="1" t="str">
        <f aca="false">IF(C1089&gt;2,"+","-")</f>
        <v>+</v>
      </c>
      <c r="F1089" s="1" t="s">
        <v>2176</v>
      </c>
    </row>
    <row r="1090" customFormat="false" ht="15" hidden="false" customHeight="false" outlineLevel="0" collapsed="false">
      <c r="A1090" s="1" t="n">
        <v>8882</v>
      </c>
      <c r="B1090" s="1" t="s">
        <v>2177</v>
      </c>
      <c r="C1090" s="1" t="n">
        <v>5.095186293</v>
      </c>
      <c r="D1090" s="1" t="n">
        <v>0.009376731</v>
      </c>
      <c r="E1090" s="1" t="str">
        <f aca="false">IF(C1090&gt;2,"+","-")</f>
        <v>+</v>
      </c>
      <c r="F1090" s="1" t="s">
        <v>2178</v>
      </c>
    </row>
    <row r="1091" customFormat="false" ht="15" hidden="false" customHeight="false" outlineLevel="0" collapsed="false">
      <c r="A1091" s="1" t="n">
        <v>94239</v>
      </c>
      <c r="B1091" s="1" t="s">
        <v>2179</v>
      </c>
      <c r="C1091" s="1" t="n">
        <v>5.096646943</v>
      </c>
      <c r="D1091" s="1" t="n">
        <v>0.008097934</v>
      </c>
      <c r="E1091" s="1" t="str">
        <f aca="false">IF(C1091&gt;2,"+","-")</f>
        <v>+</v>
      </c>
      <c r="F1091" s="1" t="s">
        <v>2180</v>
      </c>
    </row>
    <row r="1092" customFormat="false" ht="15" hidden="false" customHeight="false" outlineLevel="0" collapsed="false">
      <c r="A1092" s="1" t="n">
        <v>80020</v>
      </c>
      <c r="B1092" s="1" t="s">
        <v>2181</v>
      </c>
      <c r="C1092" s="1" t="n">
        <v>5.100234467</v>
      </c>
      <c r="D1092" s="1" t="n">
        <v>0</v>
      </c>
      <c r="E1092" s="1" t="str">
        <f aca="false">IF(C1092&gt;2,"+","-")</f>
        <v>+</v>
      </c>
      <c r="F1092" s="1" t="s">
        <v>2182</v>
      </c>
    </row>
    <row r="1093" customFormat="false" ht="15" hidden="false" customHeight="false" outlineLevel="0" collapsed="false">
      <c r="A1093" s="1" t="n">
        <v>22895</v>
      </c>
      <c r="B1093" s="1" t="s">
        <v>2183</v>
      </c>
      <c r="C1093" s="1" t="n">
        <v>5.102586415</v>
      </c>
      <c r="D1093" s="1" t="n">
        <v>0.00299162</v>
      </c>
      <c r="E1093" s="1" t="str">
        <f aca="false">IF(C1093&gt;2,"+","-")</f>
        <v>+</v>
      </c>
      <c r="F1093" s="1" t="s">
        <v>2184</v>
      </c>
    </row>
    <row r="1094" customFormat="false" ht="15" hidden="false" customHeight="false" outlineLevel="0" collapsed="false">
      <c r="A1094" s="1" t="n">
        <v>7188</v>
      </c>
      <c r="B1094" s="1" t="s">
        <v>2185</v>
      </c>
      <c r="C1094" s="1" t="n">
        <v>5.109508197</v>
      </c>
      <c r="D1094" s="1" t="n">
        <v>0.004766843</v>
      </c>
      <c r="E1094" s="1" t="str">
        <f aca="false">IF(C1094&gt;2,"+","-")</f>
        <v>+</v>
      </c>
      <c r="F1094" s="1" t="s">
        <v>2186</v>
      </c>
    </row>
    <row r="1095" customFormat="false" ht="15" hidden="false" customHeight="false" outlineLevel="0" collapsed="false">
      <c r="A1095" s="1" t="n">
        <v>1497</v>
      </c>
      <c r="B1095" s="1" t="s">
        <v>2187</v>
      </c>
      <c r="C1095" s="1" t="n">
        <v>5.111812069</v>
      </c>
      <c r="D1095" s="1" t="n">
        <v>0</v>
      </c>
      <c r="E1095" s="1" t="str">
        <f aca="false">IF(C1095&gt;2,"+","-")</f>
        <v>+</v>
      </c>
      <c r="F1095" s="1" t="s">
        <v>2188</v>
      </c>
    </row>
    <row r="1096" customFormat="false" ht="15" hidden="false" customHeight="false" outlineLevel="0" collapsed="false">
      <c r="A1096" s="1" t="n">
        <v>23245</v>
      </c>
      <c r="B1096" s="1" t="s">
        <v>2189</v>
      </c>
      <c r="C1096" s="1" t="n">
        <v>5.112287042</v>
      </c>
      <c r="D1096" s="1" t="n">
        <v>0</v>
      </c>
      <c r="E1096" s="1" t="str">
        <f aca="false">IF(C1096&gt;2,"+","-")</f>
        <v>+</v>
      </c>
      <c r="F1096" s="1" t="s">
        <v>2190</v>
      </c>
    </row>
    <row r="1097" customFormat="false" ht="15" hidden="false" customHeight="false" outlineLevel="0" collapsed="false">
      <c r="A1097" s="1" t="n">
        <v>163087</v>
      </c>
      <c r="B1097" s="1" t="s">
        <v>2191</v>
      </c>
      <c r="C1097" s="1" t="n">
        <v>5.118610747</v>
      </c>
      <c r="D1097" s="1" t="n">
        <v>0.008124989</v>
      </c>
      <c r="E1097" s="1" t="str">
        <f aca="false">IF(C1097&gt;2,"+","-")</f>
        <v>+</v>
      </c>
      <c r="F1097" s="1" t="s">
        <v>2192</v>
      </c>
    </row>
    <row r="1098" customFormat="false" ht="15" hidden="false" customHeight="false" outlineLevel="0" collapsed="false">
      <c r="A1098" s="1" t="n">
        <v>25923</v>
      </c>
      <c r="B1098" s="1" t="s">
        <v>2193</v>
      </c>
      <c r="C1098" s="1" t="n">
        <v>5.120527877</v>
      </c>
      <c r="D1098" s="1" t="n">
        <v>0.001477559</v>
      </c>
      <c r="E1098" s="1" t="str">
        <f aca="false">IF(C1098&gt;2,"+","-")</f>
        <v>+</v>
      </c>
      <c r="F1098" s="1" t="s">
        <v>2194</v>
      </c>
    </row>
    <row r="1099" customFormat="false" ht="15" hidden="false" customHeight="false" outlineLevel="0" collapsed="false">
      <c r="A1099" s="1" t="n">
        <v>254225</v>
      </c>
      <c r="B1099" s="1" t="s">
        <v>2195</v>
      </c>
      <c r="C1099" s="1" t="n">
        <v>5.136084774</v>
      </c>
      <c r="D1099" s="1" t="n">
        <v>0.004618314</v>
      </c>
      <c r="E1099" s="1" t="str">
        <f aca="false">IF(C1099&gt;2,"+","-")</f>
        <v>+</v>
      </c>
      <c r="F1099" s="1" t="s">
        <v>2196</v>
      </c>
    </row>
    <row r="1100" customFormat="false" ht="15" hidden="false" customHeight="false" outlineLevel="0" collapsed="false">
      <c r="A1100" s="1" t="n">
        <v>29967</v>
      </c>
      <c r="B1100" s="1" t="s">
        <v>2197</v>
      </c>
      <c r="C1100" s="1" t="n">
        <v>5.141574738</v>
      </c>
      <c r="D1100" s="1" t="n">
        <v>0.004065983</v>
      </c>
      <c r="E1100" s="1" t="str">
        <f aca="false">IF(C1100&gt;2,"+","-")</f>
        <v>+</v>
      </c>
      <c r="F1100" s="1" t="s">
        <v>2198</v>
      </c>
    </row>
    <row r="1101" customFormat="false" ht="15" hidden="false" customHeight="false" outlineLevel="0" collapsed="false">
      <c r="A1101" s="1" t="n">
        <v>10079</v>
      </c>
      <c r="B1101" s="1" t="s">
        <v>2199</v>
      </c>
      <c r="C1101" s="1" t="n">
        <v>5.142000827</v>
      </c>
      <c r="D1101" s="1" t="n">
        <v>0.002122056</v>
      </c>
      <c r="E1101" s="1" t="str">
        <f aca="false">IF(C1101&gt;2,"+","-")</f>
        <v>+</v>
      </c>
      <c r="F1101" s="1" t="s">
        <v>2200</v>
      </c>
    </row>
    <row r="1102" customFormat="false" ht="15" hidden="false" customHeight="false" outlineLevel="0" collapsed="false">
      <c r="A1102" s="1" t="n">
        <v>10113</v>
      </c>
      <c r="B1102" s="1" t="s">
        <v>2201</v>
      </c>
      <c r="C1102" s="1" t="n">
        <v>5.149776628</v>
      </c>
      <c r="D1102" s="1" t="n">
        <v>0.003631881</v>
      </c>
      <c r="E1102" s="1" t="str">
        <f aca="false">IF(C1102&gt;2,"+","-")</f>
        <v>+</v>
      </c>
      <c r="F1102" s="1" t="s">
        <v>2202</v>
      </c>
    </row>
    <row r="1103" customFormat="false" ht="15" hidden="false" customHeight="false" outlineLevel="0" collapsed="false">
      <c r="A1103" s="1" t="n">
        <v>6573</v>
      </c>
      <c r="B1103" s="1" t="s">
        <v>2203</v>
      </c>
      <c r="C1103" s="1" t="n">
        <v>5.158199357</v>
      </c>
      <c r="D1103" s="1" t="n">
        <v>0.002320999</v>
      </c>
      <c r="E1103" s="1" t="str">
        <f aca="false">IF(C1103&gt;2,"+","-")</f>
        <v>+</v>
      </c>
      <c r="F1103" s="1" t="s">
        <v>2204</v>
      </c>
    </row>
    <row r="1104" customFormat="false" ht="15" hidden="false" customHeight="false" outlineLevel="0" collapsed="false">
      <c r="A1104" s="1" t="n">
        <v>6833</v>
      </c>
      <c r="B1104" s="1" t="s">
        <v>2205</v>
      </c>
      <c r="C1104" s="1" t="n">
        <v>5.162375271</v>
      </c>
      <c r="D1104" s="1" t="n">
        <v>0.005960831</v>
      </c>
      <c r="E1104" s="1" t="str">
        <f aca="false">IF(C1104&gt;2,"+","-")</f>
        <v>+</v>
      </c>
      <c r="F1104" s="1" t="s">
        <v>2206</v>
      </c>
    </row>
    <row r="1105" customFormat="false" ht="15" hidden="false" customHeight="false" outlineLevel="0" collapsed="false">
      <c r="A1105" s="1" t="n">
        <v>22994</v>
      </c>
      <c r="B1105" s="1" t="s">
        <v>2207</v>
      </c>
      <c r="C1105" s="1" t="n">
        <v>5.16499666</v>
      </c>
      <c r="D1105" s="1" t="n">
        <v>0.006287775</v>
      </c>
      <c r="E1105" s="1" t="str">
        <f aca="false">IF(C1105&gt;2,"+","-")</f>
        <v>+</v>
      </c>
      <c r="F1105" s="1" t="s">
        <v>2208</v>
      </c>
    </row>
    <row r="1106" customFormat="false" ht="15" hidden="false" customHeight="false" outlineLevel="0" collapsed="false">
      <c r="A1106" s="1" t="n">
        <v>80347</v>
      </c>
      <c r="B1106" s="1" t="s">
        <v>2209</v>
      </c>
      <c r="C1106" s="1" t="n">
        <v>5.167077762</v>
      </c>
      <c r="D1106" s="1" t="n">
        <v>0</v>
      </c>
      <c r="E1106" s="1" t="str">
        <f aca="false">IF(C1106&gt;2,"+","-")</f>
        <v>+</v>
      </c>
      <c r="F1106" s="1" t="s">
        <v>2210</v>
      </c>
    </row>
    <row r="1107" customFormat="false" ht="15" hidden="false" customHeight="false" outlineLevel="0" collapsed="false">
      <c r="A1107" s="1" t="n">
        <v>100129637</v>
      </c>
      <c r="B1107" s="1" t="s">
        <v>2211</v>
      </c>
      <c r="C1107" s="1" t="n">
        <v>5.175139037</v>
      </c>
      <c r="D1107" s="1" t="n">
        <v>0.005530455</v>
      </c>
      <c r="E1107" s="1" t="str">
        <f aca="false">IF(C1107&gt;2,"+","-")</f>
        <v>+</v>
      </c>
      <c r="F1107" s="1" t="s">
        <v>2212</v>
      </c>
    </row>
    <row r="1108" customFormat="false" ht="15" hidden="false" customHeight="false" outlineLevel="0" collapsed="false">
      <c r="A1108" s="1" t="n">
        <v>84878</v>
      </c>
      <c r="B1108" s="1" t="s">
        <v>2213</v>
      </c>
      <c r="C1108" s="1" t="n">
        <v>5.177069199</v>
      </c>
      <c r="D1108" s="1" t="n">
        <v>0.008605623</v>
      </c>
      <c r="E1108" s="1" t="str">
        <f aca="false">IF(C1108&gt;2,"+","-")</f>
        <v>+</v>
      </c>
      <c r="F1108" s="1" t="s">
        <v>2214</v>
      </c>
    </row>
    <row r="1109" customFormat="false" ht="15" hidden="false" customHeight="false" outlineLevel="0" collapsed="false">
      <c r="A1109" s="1" t="n">
        <v>1822</v>
      </c>
      <c r="B1109" s="1" t="s">
        <v>2215</v>
      </c>
      <c r="C1109" s="1" t="n">
        <v>5.192819149</v>
      </c>
      <c r="D1109" s="1" t="n">
        <v>0.004618314</v>
      </c>
      <c r="E1109" s="1" t="str">
        <f aca="false">IF(C1109&gt;2,"+","-")</f>
        <v>+</v>
      </c>
      <c r="F1109" s="1" t="s">
        <v>2216</v>
      </c>
    </row>
    <row r="1110" customFormat="false" ht="15" hidden="false" customHeight="false" outlineLevel="0" collapsed="false">
      <c r="A1110" s="1" t="n">
        <v>51027</v>
      </c>
      <c r="B1110" s="1" t="s">
        <v>2217</v>
      </c>
      <c r="C1110" s="1" t="n">
        <v>5.201276102</v>
      </c>
      <c r="D1110" s="1" t="n">
        <v>0.00416549</v>
      </c>
      <c r="E1110" s="1" t="str">
        <f aca="false">IF(C1110&gt;2,"+","-")</f>
        <v>+</v>
      </c>
      <c r="F1110" s="1" t="s">
        <v>2218</v>
      </c>
    </row>
    <row r="1111" customFormat="false" ht="15" hidden="false" customHeight="false" outlineLevel="0" collapsed="false">
      <c r="A1111" s="1" t="n">
        <v>112936</v>
      </c>
      <c r="B1111" s="1" t="s">
        <v>2219</v>
      </c>
      <c r="C1111" s="1" t="n">
        <v>5.205161627</v>
      </c>
      <c r="D1111" s="1" t="n">
        <v>0.002320999</v>
      </c>
      <c r="E1111" s="1" t="str">
        <f aca="false">IF(C1111&gt;2,"+","-")</f>
        <v>+</v>
      </c>
      <c r="F1111" s="1" t="s">
        <v>2220</v>
      </c>
    </row>
    <row r="1112" customFormat="false" ht="15" hidden="false" customHeight="false" outlineLevel="0" collapsed="false">
      <c r="A1112" s="1" t="n">
        <v>399909</v>
      </c>
      <c r="B1112" s="1" t="s">
        <v>2221</v>
      </c>
      <c r="C1112" s="1" t="n">
        <v>5.206730769</v>
      </c>
      <c r="D1112" s="1" t="n">
        <v>0.005960831</v>
      </c>
      <c r="E1112" s="1" t="str">
        <f aca="false">IF(C1112&gt;2,"+","-")</f>
        <v>+</v>
      </c>
      <c r="F1112" s="1" t="s">
        <v>2222</v>
      </c>
    </row>
    <row r="1113" customFormat="false" ht="15" hidden="false" customHeight="false" outlineLevel="0" collapsed="false">
      <c r="A1113" s="1" t="n">
        <v>53917</v>
      </c>
      <c r="B1113" s="1" t="s">
        <v>2223</v>
      </c>
      <c r="C1113" s="1" t="n">
        <v>5.214175692</v>
      </c>
      <c r="D1113" s="1" t="n">
        <v>0.005295683</v>
      </c>
      <c r="E1113" s="1" t="str">
        <f aca="false">IF(C1113&gt;2,"+","-")</f>
        <v>+</v>
      </c>
      <c r="F1113" s="1" t="s">
        <v>2224</v>
      </c>
    </row>
    <row r="1114" customFormat="false" ht="15" hidden="false" customHeight="false" outlineLevel="0" collapsed="false">
      <c r="A1114" s="1" t="n">
        <v>9277</v>
      </c>
      <c r="B1114" s="1" t="s">
        <v>2225</v>
      </c>
      <c r="C1114" s="1" t="n">
        <v>5.232934132</v>
      </c>
      <c r="D1114" s="1" t="n">
        <v>0.002733937</v>
      </c>
      <c r="E1114" s="1" t="str">
        <f aca="false">IF(C1114&gt;2,"+","-")</f>
        <v>+</v>
      </c>
      <c r="F1114" s="1" t="s">
        <v>2226</v>
      </c>
    </row>
    <row r="1115" customFormat="false" ht="15" hidden="false" customHeight="false" outlineLevel="0" collapsed="false">
      <c r="A1115" s="1" t="n">
        <v>114932</v>
      </c>
      <c r="B1115" s="1" t="s">
        <v>2227</v>
      </c>
      <c r="C1115" s="1" t="n">
        <v>5.23964785</v>
      </c>
      <c r="D1115" s="1" t="n">
        <v>0.00299162</v>
      </c>
      <c r="E1115" s="1" t="str">
        <f aca="false">IF(C1115&gt;2,"+","-")</f>
        <v>+</v>
      </c>
      <c r="F1115" s="1" t="s">
        <v>2228</v>
      </c>
    </row>
    <row r="1116" customFormat="false" ht="15" hidden="false" customHeight="false" outlineLevel="0" collapsed="false">
      <c r="A1116" s="1" t="n">
        <v>55503</v>
      </c>
      <c r="B1116" s="1" t="s">
        <v>2229</v>
      </c>
      <c r="C1116" s="1" t="n">
        <v>5.247193814</v>
      </c>
      <c r="D1116" s="1" t="n">
        <v>0.003631881</v>
      </c>
      <c r="E1116" s="1" t="str">
        <f aca="false">IF(C1116&gt;2,"+","-")</f>
        <v>+</v>
      </c>
      <c r="F1116" s="1" t="s">
        <v>2230</v>
      </c>
    </row>
    <row r="1117" customFormat="false" ht="15" hidden="false" customHeight="false" outlineLevel="0" collapsed="false">
      <c r="A1117" s="1" t="n">
        <v>84286</v>
      </c>
      <c r="B1117" s="1" t="s">
        <v>2231</v>
      </c>
      <c r="C1117" s="1" t="n">
        <v>5.248407643</v>
      </c>
      <c r="D1117" s="1" t="n">
        <v>0.006671134</v>
      </c>
      <c r="E1117" s="1" t="str">
        <f aca="false">IF(C1117&gt;2,"+","-")</f>
        <v>+</v>
      </c>
      <c r="F1117" s="1" t="s">
        <v>2232</v>
      </c>
    </row>
    <row r="1118" customFormat="false" ht="15" hidden="false" customHeight="false" outlineLevel="0" collapsed="false">
      <c r="A1118" s="1" t="n">
        <v>5700</v>
      </c>
      <c r="B1118" s="1" t="s">
        <v>2233</v>
      </c>
      <c r="C1118" s="1" t="n">
        <v>5.259449071</v>
      </c>
      <c r="D1118" s="1" t="n">
        <v>0</v>
      </c>
      <c r="E1118" s="1" t="str">
        <f aca="false">IF(C1118&gt;2,"+","-")</f>
        <v>+</v>
      </c>
      <c r="F1118" s="1" t="s">
        <v>2234</v>
      </c>
    </row>
    <row r="1119" customFormat="false" ht="15" hidden="false" customHeight="false" outlineLevel="0" collapsed="false">
      <c r="A1119" s="1" t="n">
        <v>51177</v>
      </c>
      <c r="B1119" s="1" t="s">
        <v>2235</v>
      </c>
      <c r="C1119" s="1" t="n">
        <v>5.263973064</v>
      </c>
      <c r="D1119" s="1" t="n">
        <v>0.006287775</v>
      </c>
      <c r="E1119" s="1" t="str">
        <f aca="false">IF(C1119&gt;2,"+","-")</f>
        <v>+</v>
      </c>
      <c r="F1119" s="1" t="s">
        <v>2236</v>
      </c>
    </row>
    <row r="1120" customFormat="false" ht="15" hidden="false" customHeight="false" outlineLevel="0" collapsed="false">
      <c r="A1120" s="1" t="n">
        <v>27238</v>
      </c>
      <c r="B1120" s="1" t="s">
        <v>2237</v>
      </c>
      <c r="C1120" s="1" t="n">
        <v>5.265123226</v>
      </c>
      <c r="D1120" s="1" t="n">
        <v>0.00299162</v>
      </c>
      <c r="E1120" s="1" t="str">
        <f aca="false">IF(C1120&gt;2,"+","-")</f>
        <v>+</v>
      </c>
      <c r="F1120" s="1" t="s">
        <v>2238</v>
      </c>
    </row>
    <row r="1121" customFormat="false" ht="15" hidden="false" customHeight="false" outlineLevel="0" collapsed="false">
      <c r="A1121" s="1" t="n">
        <v>5534</v>
      </c>
      <c r="B1121" s="1" t="s">
        <v>2239</v>
      </c>
      <c r="C1121" s="1" t="n">
        <v>5.265509649</v>
      </c>
      <c r="D1121" s="1" t="n">
        <v>0.002320999</v>
      </c>
      <c r="E1121" s="1" t="str">
        <f aca="false">IF(C1121&gt;2,"+","-")</f>
        <v>+</v>
      </c>
      <c r="F1121" s="1" t="s">
        <v>2240</v>
      </c>
    </row>
    <row r="1122" customFormat="false" ht="15" hidden="false" customHeight="false" outlineLevel="0" collapsed="false">
      <c r="A1122" s="1" t="n">
        <v>400673</v>
      </c>
      <c r="B1122" s="1" t="s">
        <v>2241</v>
      </c>
      <c r="C1122" s="1" t="n">
        <v>5.270098731</v>
      </c>
      <c r="D1122" s="1" t="n">
        <v>0.001477559</v>
      </c>
      <c r="E1122" s="1" t="str">
        <f aca="false">IF(C1122&gt;2,"+","-")</f>
        <v>+</v>
      </c>
      <c r="F1122" s="1" t="s">
        <v>2242</v>
      </c>
    </row>
    <row r="1123" customFormat="false" ht="15" hidden="false" customHeight="false" outlineLevel="0" collapsed="false">
      <c r="A1123" s="1" t="n">
        <v>3664</v>
      </c>
      <c r="B1123" s="1" t="s">
        <v>2243</v>
      </c>
      <c r="C1123" s="1" t="n">
        <v>5.271240709</v>
      </c>
      <c r="D1123" s="1" t="n">
        <v>0</v>
      </c>
      <c r="E1123" s="1" t="str">
        <f aca="false">IF(C1123&gt;2,"+","-")</f>
        <v>+</v>
      </c>
      <c r="F1123" s="1" t="s">
        <v>2244</v>
      </c>
    </row>
    <row r="1124" customFormat="false" ht="15" hidden="false" customHeight="false" outlineLevel="0" collapsed="false">
      <c r="A1124" s="1" t="n">
        <v>57449</v>
      </c>
      <c r="B1124" s="1" t="s">
        <v>2245</v>
      </c>
      <c r="C1124" s="1" t="n">
        <v>5.273894437</v>
      </c>
      <c r="D1124" s="1" t="n">
        <v>0</v>
      </c>
      <c r="E1124" s="1" t="str">
        <f aca="false">IF(C1124&gt;2,"+","-")</f>
        <v>+</v>
      </c>
      <c r="F1124" s="1" t="s">
        <v>2246</v>
      </c>
    </row>
    <row r="1125" customFormat="false" ht="15" hidden="false" customHeight="false" outlineLevel="0" collapsed="false">
      <c r="A1125" s="1" t="n">
        <v>89887</v>
      </c>
      <c r="B1125" s="1" t="s">
        <v>2247</v>
      </c>
      <c r="C1125" s="1" t="n">
        <v>5.273976355</v>
      </c>
      <c r="D1125" s="1" t="n">
        <v>0.004618314</v>
      </c>
      <c r="E1125" s="1" t="str">
        <f aca="false">IF(C1125&gt;2,"+","-")</f>
        <v>+</v>
      </c>
      <c r="F1125" s="1" t="s">
        <v>2248</v>
      </c>
    </row>
    <row r="1126" customFormat="false" ht="15" hidden="false" customHeight="false" outlineLevel="0" collapsed="false">
      <c r="A1126" s="1" t="n">
        <v>124790</v>
      </c>
      <c r="B1126" s="1" t="s">
        <v>2249</v>
      </c>
      <c r="C1126" s="1" t="n">
        <v>5.278492239</v>
      </c>
      <c r="D1126" s="1" t="n">
        <v>0.002733937</v>
      </c>
      <c r="E1126" s="1" t="str">
        <f aca="false">IF(C1126&gt;2,"+","-")</f>
        <v>+</v>
      </c>
      <c r="F1126" s="1" t="s">
        <v>2250</v>
      </c>
    </row>
    <row r="1127" customFormat="false" ht="15" hidden="false" customHeight="false" outlineLevel="0" collapsed="false">
      <c r="A1127" s="1" t="n">
        <v>145783</v>
      </c>
      <c r="B1127" s="1" t="s">
        <v>2251</v>
      </c>
      <c r="C1127" s="1" t="n">
        <v>5.297603345</v>
      </c>
      <c r="D1127" s="1" t="n">
        <v>0.009077356</v>
      </c>
      <c r="E1127" s="1" t="str">
        <f aca="false">IF(C1127&gt;2,"+","-")</f>
        <v>+</v>
      </c>
      <c r="F1127" s="1" t="s">
        <v>2252</v>
      </c>
    </row>
    <row r="1128" customFormat="false" ht="15" hidden="false" customHeight="false" outlineLevel="0" collapsed="false">
      <c r="A1128" s="1" t="n">
        <v>60626</v>
      </c>
      <c r="B1128" s="1" t="s">
        <v>2253</v>
      </c>
      <c r="C1128" s="1" t="n">
        <v>5.29819112</v>
      </c>
      <c r="D1128" s="1" t="n">
        <v>0.004065983</v>
      </c>
      <c r="E1128" s="1" t="str">
        <f aca="false">IF(C1128&gt;2,"+","-")</f>
        <v>+</v>
      </c>
      <c r="F1128" s="1" t="s">
        <v>2254</v>
      </c>
    </row>
    <row r="1129" customFormat="false" ht="15" hidden="false" customHeight="false" outlineLevel="0" collapsed="false">
      <c r="A1129" s="1" t="n">
        <v>100134938</v>
      </c>
      <c r="B1129" s="1" t="s">
        <v>2255</v>
      </c>
      <c r="C1129" s="1" t="n">
        <v>5.30250272</v>
      </c>
      <c r="D1129" s="1" t="n">
        <v>0.00416549</v>
      </c>
      <c r="E1129" s="1" t="str">
        <f aca="false">IF(C1129&gt;2,"+","-")</f>
        <v>+</v>
      </c>
      <c r="F1129" s="1" t="s">
        <v>2256</v>
      </c>
    </row>
    <row r="1130" customFormat="false" ht="15" hidden="false" customHeight="false" outlineLevel="0" collapsed="false">
      <c r="A1130" s="1" t="n">
        <v>5834</v>
      </c>
      <c r="B1130" s="1" t="s">
        <v>2257</v>
      </c>
      <c r="C1130" s="1" t="n">
        <v>5.309612984</v>
      </c>
      <c r="D1130" s="1" t="n">
        <v>0.009936274</v>
      </c>
      <c r="E1130" s="1" t="str">
        <f aca="false">IF(C1130&gt;2,"+","-")</f>
        <v>+</v>
      </c>
      <c r="F1130" s="1" t="s">
        <v>2258</v>
      </c>
    </row>
    <row r="1131" customFormat="false" ht="15" hidden="false" customHeight="false" outlineLevel="0" collapsed="false">
      <c r="A1131" s="1" t="n">
        <v>4995</v>
      </c>
      <c r="B1131" s="1" t="s">
        <v>2259</v>
      </c>
      <c r="C1131" s="1" t="n">
        <v>5.312943262</v>
      </c>
      <c r="D1131" s="1" t="n">
        <v>0.00299162</v>
      </c>
      <c r="E1131" s="1" t="str">
        <f aca="false">IF(C1131&gt;2,"+","-")</f>
        <v>+</v>
      </c>
      <c r="F1131" s="1" t="s">
        <v>2260</v>
      </c>
    </row>
    <row r="1132" customFormat="false" ht="15" hidden="false" customHeight="false" outlineLevel="0" collapsed="false">
      <c r="A1132" s="1" t="n">
        <v>2752</v>
      </c>
      <c r="B1132" s="1" t="s">
        <v>2261</v>
      </c>
      <c r="C1132" s="1" t="n">
        <v>5.337434495</v>
      </c>
      <c r="D1132" s="1" t="n">
        <v>0.005408152</v>
      </c>
      <c r="E1132" s="1" t="str">
        <f aca="false">IF(C1132&gt;2,"+","-")</f>
        <v>+</v>
      </c>
      <c r="F1132" s="1" t="s">
        <v>2262</v>
      </c>
    </row>
    <row r="1133" customFormat="false" ht="15" hidden="false" customHeight="false" outlineLevel="0" collapsed="false">
      <c r="A1133" s="1" t="n">
        <v>55889</v>
      </c>
      <c r="B1133" s="1" t="s">
        <v>2263</v>
      </c>
      <c r="C1133" s="1" t="n">
        <v>5.339276587</v>
      </c>
      <c r="D1133" s="1" t="n">
        <v>0.009077356</v>
      </c>
      <c r="E1133" s="1" t="str">
        <f aca="false">IF(C1133&gt;2,"+","-")</f>
        <v>+</v>
      </c>
      <c r="F1133" s="1" t="s">
        <v>2264</v>
      </c>
    </row>
    <row r="1134" customFormat="false" ht="15" hidden="false" customHeight="false" outlineLevel="0" collapsed="false">
      <c r="A1134" s="1" t="n">
        <v>285636</v>
      </c>
      <c r="B1134" s="1" t="s">
        <v>2265</v>
      </c>
      <c r="C1134" s="1" t="n">
        <v>5.341941655</v>
      </c>
      <c r="D1134" s="1" t="n">
        <v>0.009077356</v>
      </c>
      <c r="E1134" s="1" t="str">
        <f aca="false">IF(C1134&gt;2,"+","-")</f>
        <v>+</v>
      </c>
      <c r="F1134" s="1" t="s">
        <v>2266</v>
      </c>
    </row>
    <row r="1135" customFormat="false" ht="15" hidden="false" customHeight="false" outlineLevel="0" collapsed="false">
      <c r="A1135" s="1" t="n">
        <v>29950</v>
      </c>
      <c r="B1135" s="1" t="s">
        <v>2267</v>
      </c>
      <c r="C1135" s="1" t="n">
        <v>5.343457565</v>
      </c>
      <c r="D1135" s="1" t="n">
        <v>0.009376731</v>
      </c>
      <c r="E1135" s="1" t="str">
        <f aca="false">IF(C1135&gt;2,"+","-")</f>
        <v>+</v>
      </c>
      <c r="F1135" s="1" t="s">
        <v>2268</v>
      </c>
    </row>
    <row r="1136" customFormat="false" ht="15" hidden="false" customHeight="false" outlineLevel="0" collapsed="false">
      <c r="A1136" s="1" t="n">
        <v>173</v>
      </c>
      <c r="B1136" s="1" t="s">
        <v>2269</v>
      </c>
      <c r="C1136" s="1" t="n">
        <v>5.350119157</v>
      </c>
      <c r="D1136" s="1" t="n">
        <v>0.006914975</v>
      </c>
      <c r="E1136" s="1" t="str">
        <f aca="false">IF(C1136&gt;2,"+","-")</f>
        <v>+</v>
      </c>
      <c r="F1136" s="1" t="s">
        <v>2270</v>
      </c>
    </row>
    <row r="1137" customFormat="false" ht="15" hidden="false" customHeight="false" outlineLevel="0" collapsed="false">
      <c r="A1137" s="1" t="n">
        <v>50943</v>
      </c>
      <c r="B1137" s="1" t="s">
        <v>2271</v>
      </c>
      <c r="C1137" s="1" t="n">
        <v>5.351554954</v>
      </c>
      <c r="D1137" s="1" t="n">
        <v>0.009376731</v>
      </c>
      <c r="E1137" s="1" t="str">
        <f aca="false">IF(C1137&gt;2,"+","-")</f>
        <v>+</v>
      </c>
      <c r="F1137" s="1" t="s">
        <v>2272</v>
      </c>
    </row>
    <row r="1138" customFormat="false" ht="15" hidden="false" customHeight="false" outlineLevel="0" collapsed="false">
      <c r="A1138" s="1" t="n">
        <v>7536</v>
      </c>
      <c r="B1138" s="1" t="s">
        <v>2273</v>
      </c>
      <c r="C1138" s="1" t="n">
        <v>5.35161601</v>
      </c>
      <c r="D1138" s="1" t="n">
        <v>0</v>
      </c>
      <c r="E1138" s="1" t="str">
        <f aca="false">IF(C1138&gt;2,"+","-")</f>
        <v>+</v>
      </c>
      <c r="F1138" s="1" t="s">
        <v>2274</v>
      </c>
    </row>
    <row r="1139" customFormat="false" ht="15" hidden="false" customHeight="false" outlineLevel="0" collapsed="false">
      <c r="A1139" s="1" t="n">
        <v>197135</v>
      </c>
      <c r="B1139" s="1" t="s">
        <v>2275</v>
      </c>
      <c r="C1139" s="1" t="n">
        <v>5.353686672</v>
      </c>
      <c r="D1139" s="1" t="n">
        <v>0</v>
      </c>
      <c r="E1139" s="1" t="str">
        <f aca="false">IF(C1139&gt;2,"+","-")</f>
        <v>+</v>
      </c>
      <c r="F1139" s="1" t="s">
        <v>2276</v>
      </c>
    </row>
    <row r="1140" customFormat="false" ht="15" hidden="false" customHeight="false" outlineLevel="0" collapsed="false">
      <c r="A1140" s="1" t="n">
        <v>9567</v>
      </c>
      <c r="B1140" s="1" t="s">
        <v>2277</v>
      </c>
      <c r="C1140" s="1" t="n">
        <v>5.35628105</v>
      </c>
      <c r="D1140" s="1" t="n">
        <v>0.005408152</v>
      </c>
      <c r="E1140" s="1" t="str">
        <f aca="false">IF(C1140&gt;2,"+","-")</f>
        <v>+</v>
      </c>
      <c r="F1140" s="1" t="s">
        <v>2278</v>
      </c>
    </row>
    <row r="1141" customFormat="false" ht="15" hidden="false" customHeight="false" outlineLevel="0" collapsed="false">
      <c r="A1141" s="1" t="n">
        <v>8912</v>
      </c>
      <c r="B1141" s="1" t="s">
        <v>2279</v>
      </c>
      <c r="C1141" s="1" t="n">
        <v>5.361660618</v>
      </c>
      <c r="D1141" s="1" t="n">
        <v>0.008988228</v>
      </c>
      <c r="E1141" s="1" t="str">
        <f aca="false">IF(C1141&gt;2,"+","-")</f>
        <v>+</v>
      </c>
      <c r="F1141" s="1" t="s">
        <v>2280</v>
      </c>
    </row>
    <row r="1142" customFormat="false" ht="15" hidden="false" customHeight="false" outlineLevel="0" collapsed="false">
      <c r="A1142" s="1" t="n">
        <v>4836</v>
      </c>
      <c r="B1142" s="1" t="s">
        <v>2281</v>
      </c>
      <c r="C1142" s="1" t="n">
        <v>5.362534985</v>
      </c>
      <c r="D1142" s="1" t="n">
        <v>0.006671134</v>
      </c>
      <c r="E1142" s="1" t="str">
        <f aca="false">IF(C1142&gt;2,"+","-")</f>
        <v>+</v>
      </c>
      <c r="F1142" s="1" t="s">
        <v>2282</v>
      </c>
    </row>
    <row r="1143" customFormat="false" ht="15" hidden="false" customHeight="false" outlineLevel="0" collapsed="false">
      <c r="A1143" s="1" t="n">
        <v>84941</v>
      </c>
      <c r="B1143" s="1" t="s">
        <v>2283</v>
      </c>
      <c r="C1143" s="1" t="n">
        <v>5.364079642</v>
      </c>
      <c r="D1143" s="1" t="n">
        <v>0.004065983</v>
      </c>
      <c r="E1143" s="1" t="str">
        <f aca="false">IF(C1143&gt;2,"+","-")</f>
        <v>+</v>
      </c>
      <c r="F1143" s="1" t="s">
        <v>2284</v>
      </c>
    </row>
    <row r="1144" customFormat="false" ht="15" hidden="false" customHeight="false" outlineLevel="0" collapsed="false">
      <c r="A1144" s="1" t="n">
        <v>5905</v>
      </c>
      <c r="B1144" s="1" t="s">
        <v>2285</v>
      </c>
      <c r="C1144" s="1" t="n">
        <v>5.376591231</v>
      </c>
      <c r="D1144" s="1" t="n">
        <v>0</v>
      </c>
      <c r="E1144" s="1" t="str">
        <f aca="false">IF(C1144&gt;2,"+","-")</f>
        <v>+</v>
      </c>
      <c r="F1144" s="1" t="s">
        <v>2286</v>
      </c>
    </row>
    <row r="1145" customFormat="false" ht="15" hidden="false" customHeight="false" outlineLevel="0" collapsed="false">
      <c r="A1145" s="1" t="n">
        <v>23481</v>
      </c>
      <c r="B1145" s="1" t="s">
        <v>2287</v>
      </c>
      <c r="C1145" s="1" t="n">
        <v>5.381085618</v>
      </c>
      <c r="D1145" s="1" t="n">
        <v>0.009194897</v>
      </c>
      <c r="E1145" s="1" t="str">
        <f aca="false">IF(C1145&gt;2,"+","-")</f>
        <v>+</v>
      </c>
      <c r="F1145" s="1" t="s">
        <v>2288</v>
      </c>
    </row>
    <row r="1146" customFormat="false" ht="15" hidden="false" customHeight="false" outlineLevel="0" collapsed="false">
      <c r="A1146" s="1" t="n">
        <v>4355</v>
      </c>
      <c r="B1146" s="1" t="s">
        <v>2289</v>
      </c>
      <c r="C1146" s="1" t="n">
        <v>5.383138362</v>
      </c>
      <c r="D1146" s="1" t="n">
        <v>0</v>
      </c>
      <c r="E1146" s="1" t="str">
        <f aca="false">IF(C1146&gt;2,"+","-")</f>
        <v>+</v>
      </c>
      <c r="F1146" s="1" t="s">
        <v>2290</v>
      </c>
    </row>
    <row r="1147" customFormat="false" ht="15" hidden="false" customHeight="false" outlineLevel="0" collapsed="false">
      <c r="A1147" s="1" t="n">
        <v>5782</v>
      </c>
      <c r="B1147" s="1" t="s">
        <v>2291</v>
      </c>
      <c r="C1147" s="1" t="n">
        <v>5.386782891</v>
      </c>
      <c r="D1147" s="1" t="n">
        <v>0.002320999</v>
      </c>
      <c r="E1147" s="1" t="str">
        <f aca="false">IF(C1147&gt;2,"+","-")</f>
        <v>+</v>
      </c>
      <c r="F1147" s="1" t="s">
        <v>2292</v>
      </c>
    </row>
    <row r="1148" customFormat="false" ht="15" hidden="false" customHeight="false" outlineLevel="0" collapsed="false">
      <c r="A1148" s="1" t="n">
        <v>22869</v>
      </c>
      <c r="B1148" s="1" t="s">
        <v>2293</v>
      </c>
      <c r="C1148" s="1" t="n">
        <v>5.396432472</v>
      </c>
      <c r="D1148" s="1" t="n">
        <v>0.003273495</v>
      </c>
      <c r="E1148" s="1" t="str">
        <f aca="false">IF(C1148&gt;2,"+","-")</f>
        <v>+</v>
      </c>
      <c r="F1148" s="1" t="s">
        <v>2294</v>
      </c>
    </row>
    <row r="1149" customFormat="false" ht="15" hidden="false" customHeight="false" outlineLevel="0" collapsed="false">
      <c r="A1149" s="1" t="n">
        <v>29959</v>
      </c>
      <c r="B1149" s="1" t="s">
        <v>2295</v>
      </c>
      <c r="C1149" s="1" t="n">
        <v>5.399402113</v>
      </c>
      <c r="D1149" s="1" t="n">
        <v>0.002320999</v>
      </c>
      <c r="E1149" s="1" t="str">
        <f aca="false">IF(C1149&gt;2,"+","-")</f>
        <v>+</v>
      </c>
      <c r="F1149" s="1" t="s">
        <v>2296</v>
      </c>
    </row>
    <row r="1150" customFormat="false" ht="15" hidden="false" customHeight="false" outlineLevel="0" collapsed="false">
      <c r="A1150" s="1" t="n">
        <v>164091</v>
      </c>
      <c r="B1150" s="1" t="s">
        <v>2297</v>
      </c>
      <c r="C1150" s="1" t="n">
        <v>5.402190251</v>
      </c>
      <c r="D1150" s="1" t="n">
        <v>0.004065983</v>
      </c>
      <c r="E1150" s="1" t="str">
        <f aca="false">IF(C1150&gt;2,"+","-")</f>
        <v>+</v>
      </c>
      <c r="F1150" s="1" t="s">
        <v>2298</v>
      </c>
    </row>
    <row r="1151" customFormat="false" ht="15" hidden="false" customHeight="false" outlineLevel="0" collapsed="false">
      <c r="A1151" s="1" t="n">
        <v>643853</v>
      </c>
      <c r="B1151" s="1" t="s">
        <v>2299</v>
      </c>
      <c r="C1151" s="1" t="n">
        <v>5.404619603</v>
      </c>
      <c r="D1151" s="1" t="n">
        <v>0.007785496</v>
      </c>
      <c r="E1151" s="1" t="str">
        <f aca="false">IF(C1151&gt;2,"+","-")</f>
        <v>+</v>
      </c>
      <c r="F1151" s="1" t="s">
        <v>2300</v>
      </c>
    </row>
    <row r="1152" customFormat="false" ht="15" hidden="false" customHeight="false" outlineLevel="0" collapsed="false">
      <c r="A1152" s="1" t="n">
        <v>163590</v>
      </c>
      <c r="B1152" s="1" t="s">
        <v>2301</v>
      </c>
      <c r="C1152" s="1" t="n">
        <v>5.404805915</v>
      </c>
      <c r="D1152" s="1" t="n">
        <v>0.007785496</v>
      </c>
      <c r="E1152" s="1" t="str">
        <f aca="false">IF(C1152&gt;2,"+","-")</f>
        <v>+</v>
      </c>
      <c r="F1152" s="1" t="s">
        <v>2302</v>
      </c>
    </row>
    <row r="1153" customFormat="false" ht="15" hidden="false" customHeight="false" outlineLevel="0" collapsed="false">
      <c r="A1153" s="1" t="n">
        <v>65982</v>
      </c>
      <c r="B1153" s="1" t="s">
        <v>2303</v>
      </c>
      <c r="C1153" s="1" t="n">
        <v>5.408391608</v>
      </c>
      <c r="D1153" s="1" t="n">
        <v>0.009194897</v>
      </c>
      <c r="E1153" s="1" t="str">
        <f aca="false">IF(C1153&gt;2,"+","-")</f>
        <v>+</v>
      </c>
      <c r="F1153" s="1" t="s">
        <v>2304</v>
      </c>
    </row>
    <row r="1154" customFormat="false" ht="15" hidden="false" customHeight="false" outlineLevel="0" collapsed="false">
      <c r="A1154" s="1" t="n">
        <v>4998</v>
      </c>
      <c r="B1154" s="1" t="s">
        <v>2305</v>
      </c>
      <c r="C1154" s="1" t="n">
        <v>5.423670465</v>
      </c>
      <c r="D1154" s="1" t="n">
        <v>0.002122056</v>
      </c>
      <c r="E1154" s="1" t="str">
        <f aca="false">IF(C1154&gt;2,"+","-")</f>
        <v>+</v>
      </c>
      <c r="F1154" s="1" t="s">
        <v>2306</v>
      </c>
    </row>
    <row r="1155" customFormat="false" ht="15" hidden="false" customHeight="false" outlineLevel="0" collapsed="false">
      <c r="A1155" s="1" t="n">
        <v>90576</v>
      </c>
      <c r="B1155" s="1" t="s">
        <v>2307</v>
      </c>
      <c r="C1155" s="1" t="n">
        <v>5.430995131</v>
      </c>
      <c r="D1155" s="1" t="n">
        <v>0.006821965</v>
      </c>
      <c r="E1155" s="1" t="str">
        <f aca="false">IF(C1155&gt;2,"+","-")</f>
        <v>+</v>
      </c>
      <c r="F1155" s="1" t="s">
        <v>2308</v>
      </c>
    </row>
    <row r="1156" customFormat="false" ht="15" hidden="false" customHeight="false" outlineLevel="0" collapsed="false">
      <c r="A1156" s="1" t="n">
        <v>57104</v>
      </c>
      <c r="B1156" s="1" t="s">
        <v>2309</v>
      </c>
      <c r="C1156" s="1" t="n">
        <v>5.434394071</v>
      </c>
      <c r="D1156" s="1" t="n">
        <v>0.003631881</v>
      </c>
      <c r="E1156" s="1" t="str">
        <f aca="false">IF(C1156&gt;2,"+","-")</f>
        <v>+</v>
      </c>
      <c r="F1156" s="1" t="s">
        <v>2310</v>
      </c>
    </row>
    <row r="1157" customFormat="false" ht="15" hidden="false" customHeight="false" outlineLevel="0" collapsed="false">
      <c r="A1157" s="1" t="n">
        <v>64320</v>
      </c>
      <c r="B1157" s="1" t="s">
        <v>2311</v>
      </c>
      <c r="C1157" s="1" t="n">
        <v>5.437546746</v>
      </c>
      <c r="D1157" s="1" t="n">
        <v>0.008988228</v>
      </c>
      <c r="E1157" s="1" t="str">
        <f aca="false">IF(C1157&gt;2,"+","-")</f>
        <v>+</v>
      </c>
      <c r="F1157" s="1" t="s">
        <v>2312</v>
      </c>
    </row>
    <row r="1158" customFormat="false" ht="15" hidden="false" customHeight="false" outlineLevel="0" collapsed="false">
      <c r="A1158" s="1" t="n">
        <v>9712</v>
      </c>
      <c r="B1158" s="1" t="s">
        <v>2313</v>
      </c>
      <c r="C1158" s="1" t="n">
        <v>5.437941243</v>
      </c>
      <c r="D1158" s="1" t="n">
        <v>0.003631881</v>
      </c>
      <c r="E1158" s="1" t="str">
        <f aca="false">IF(C1158&gt;2,"+","-")</f>
        <v>+</v>
      </c>
      <c r="F1158" s="1" t="s">
        <v>2314</v>
      </c>
    </row>
    <row r="1159" customFormat="false" ht="15" hidden="false" customHeight="false" outlineLevel="0" collapsed="false">
      <c r="A1159" s="1" t="n">
        <v>91975</v>
      </c>
      <c r="B1159" s="1" t="s">
        <v>2315</v>
      </c>
      <c r="C1159" s="1" t="n">
        <v>5.470101196</v>
      </c>
      <c r="D1159" s="1" t="n">
        <v>0.005295683</v>
      </c>
      <c r="E1159" s="1" t="str">
        <f aca="false">IF(C1159&gt;2,"+","-")</f>
        <v>+</v>
      </c>
      <c r="F1159" s="1" t="s">
        <v>2316</v>
      </c>
    </row>
    <row r="1160" customFormat="false" ht="15" hidden="false" customHeight="false" outlineLevel="0" collapsed="false">
      <c r="A1160" s="1" t="n">
        <v>79947</v>
      </c>
      <c r="B1160" s="1" t="s">
        <v>2317</v>
      </c>
      <c r="C1160" s="1" t="n">
        <v>5.473457676</v>
      </c>
      <c r="D1160" s="1" t="n">
        <v>0</v>
      </c>
      <c r="E1160" s="1" t="str">
        <f aca="false">IF(C1160&gt;2,"+","-")</f>
        <v>+</v>
      </c>
      <c r="F1160" s="1" t="s">
        <v>2318</v>
      </c>
    </row>
    <row r="1161" customFormat="false" ht="15" hidden="false" customHeight="false" outlineLevel="0" collapsed="false">
      <c r="A1161" s="1" t="n">
        <v>64788</v>
      </c>
      <c r="B1161" s="1" t="s">
        <v>2319</v>
      </c>
      <c r="C1161" s="1" t="n">
        <v>5.481463473</v>
      </c>
      <c r="D1161" s="1" t="n">
        <v>0.003631881</v>
      </c>
      <c r="E1161" s="1" t="str">
        <f aca="false">IF(C1161&gt;2,"+","-")</f>
        <v>+</v>
      </c>
      <c r="F1161" s="1" t="s">
        <v>2320</v>
      </c>
    </row>
    <row r="1162" customFormat="false" ht="15" hidden="false" customHeight="false" outlineLevel="0" collapsed="false">
      <c r="A1162" s="1" t="n">
        <v>152217</v>
      </c>
      <c r="B1162" s="1" t="s">
        <v>2321</v>
      </c>
      <c r="C1162" s="1" t="n">
        <v>5.487013373</v>
      </c>
      <c r="D1162" s="1" t="n">
        <v>0.009194897</v>
      </c>
      <c r="E1162" s="1" t="str">
        <f aca="false">IF(C1162&gt;2,"+","-")</f>
        <v>+</v>
      </c>
      <c r="F1162" s="1" t="s">
        <v>2322</v>
      </c>
    </row>
    <row r="1163" customFormat="false" ht="15" hidden="false" customHeight="false" outlineLevel="0" collapsed="false">
      <c r="A1163" s="1" t="n">
        <v>9554</v>
      </c>
      <c r="B1163" s="1" t="s">
        <v>2323</v>
      </c>
      <c r="C1163" s="1" t="n">
        <v>5.488757396</v>
      </c>
      <c r="D1163" s="1" t="n">
        <v>0.008097934</v>
      </c>
      <c r="E1163" s="1" t="str">
        <f aca="false">IF(C1163&gt;2,"+","-")</f>
        <v>+</v>
      </c>
      <c r="F1163" s="1" t="s">
        <v>2324</v>
      </c>
    </row>
    <row r="1164" customFormat="false" ht="15" hidden="false" customHeight="false" outlineLevel="0" collapsed="false">
      <c r="A1164" s="1" t="n">
        <v>1639</v>
      </c>
      <c r="B1164" s="1" t="s">
        <v>2325</v>
      </c>
      <c r="C1164" s="1" t="n">
        <v>5.493062483</v>
      </c>
      <c r="D1164" s="1" t="n">
        <v>0.004766843</v>
      </c>
      <c r="E1164" s="1" t="str">
        <f aca="false">IF(C1164&gt;2,"+","-")</f>
        <v>+</v>
      </c>
      <c r="F1164" s="1" t="s">
        <v>2326</v>
      </c>
    </row>
    <row r="1165" customFormat="false" ht="15" hidden="false" customHeight="false" outlineLevel="0" collapsed="false">
      <c r="A1165" s="1" t="n">
        <v>375513</v>
      </c>
      <c r="B1165" s="1" t="s">
        <v>2327</v>
      </c>
      <c r="C1165" s="1" t="n">
        <v>5.494692144</v>
      </c>
      <c r="D1165" s="1" t="n">
        <v>0.00416549</v>
      </c>
      <c r="E1165" s="1" t="str">
        <f aca="false">IF(C1165&gt;2,"+","-")</f>
        <v>+</v>
      </c>
      <c r="F1165" s="1" t="s">
        <v>2328</v>
      </c>
    </row>
    <row r="1166" customFormat="false" ht="15" hidden="false" customHeight="false" outlineLevel="0" collapsed="false">
      <c r="A1166" s="1" t="n">
        <v>8493</v>
      </c>
      <c r="B1166" s="1" t="s">
        <v>2329</v>
      </c>
      <c r="C1166" s="1" t="n">
        <v>5.497466216</v>
      </c>
      <c r="D1166" s="1" t="n">
        <v>0.001477559</v>
      </c>
      <c r="E1166" s="1" t="str">
        <f aca="false">IF(C1166&gt;2,"+","-")</f>
        <v>+</v>
      </c>
      <c r="F1166" s="1" t="s">
        <v>2330</v>
      </c>
    </row>
    <row r="1167" customFormat="false" ht="15" hidden="false" customHeight="false" outlineLevel="0" collapsed="false">
      <c r="A1167" s="1" t="n">
        <v>527</v>
      </c>
      <c r="B1167" s="1" t="s">
        <v>2331</v>
      </c>
      <c r="C1167" s="1" t="n">
        <v>5.501853486</v>
      </c>
      <c r="D1167" s="1" t="n">
        <v>0</v>
      </c>
      <c r="E1167" s="1" t="str">
        <f aca="false">IF(C1167&gt;2,"+","-")</f>
        <v>+</v>
      </c>
      <c r="F1167" s="1" t="s">
        <v>2332</v>
      </c>
    </row>
    <row r="1168" customFormat="false" ht="15" hidden="false" customHeight="false" outlineLevel="0" collapsed="false">
      <c r="A1168" s="1" t="n">
        <v>8726</v>
      </c>
      <c r="B1168" s="1" t="s">
        <v>2333</v>
      </c>
      <c r="C1168" s="1" t="n">
        <v>5.508877436</v>
      </c>
      <c r="D1168" s="1" t="n">
        <v>0.006914975</v>
      </c>
      <c r="E1168" s="1" t="str">
        <f aca="false">IF(C1168&gt;2,"+","-")</f>
        <v>+</v>
      </c>
      <c r="F1168" s="1" t="s">
        <v>2334</v>
      </c>
    </row>
    <row r="1169" customFormat="false" ht="15" hidden="false" customHeight="false" outlineLevel="0" collapsed="false">
      <c r="A1169" s="1" t="n">
        <v>54487</v>
      </c>
      <c r="B1169" s="1" t="s">
        <v>2335</v>
      </c>
      <c r="C1169" s="1" t="n">
        <v>5.51166469</v>
      </c>
      <c r="D1169" s="1" t="n">
        <v>0.00299162</v>
      </c>
      <c r="E1169" s="1" t="str">
        <f aca="false">IF(C1169&gt;2,"+","-")</f>
        <v>+</v>
      </c>
      <c r="F1169" s="1" t="s">
        <v>2336</v>
      </c>
    </row>
    <row r="1170" customFormat="false" ht="15" hidden="false" customHeight="false" outlineLevel="0" collapsed="false">
      <c r="A1170" s="1" t="n">
        <v>2356</v>
      </c>
      <c r="B1170" s="1" t="s">
        <v>2337</v>
      </c>
      <c r="C1170" s="1" t="n">
        <v>5.515037594</v>
      </c>
      <c r="D1170" s="1" t="n">
        <v>0.009135364</v>
      </c>
      <c r="E1170" s="1" t="str">
        <f aca="false">IF(C1170&gt;2,"+","-")</f>
        <v>+</v>
      </c>
      <c r="F1170" s="1" t="s">
        <v>2338</v>
      </c>
    </row>
    <row r="1171" customFormat="false" ht="15" hidden="false" customHeight="false" outlineLevel="0" collapsed="false">
      <c r="A1171" s="1" t="n">
        <v>80108</v>
      </c>
      <c r="B1171" s="1" t="s">
        <v>2339</v>
      </c>
      <c r="C1171" s="1" t="n">
        <v>5.531783592</v>
      </c>
      <c r="D1171" s="1" t="n">
        <v>0.008605623</v>
      </c>
      <c r="E1171" s="1" t="str">
        <f aca="false">IF(C1171&gt;2,"+","-")</f>
        <v>+</v>
      </c>
      <c r="F1171" s="1" t="s">
        <v>2340</v>
      </c>
    </row>
    <row r="1172" customFormat="false" ht="15" hidden="false" customHeight="false" outlineLevel="0" collapsed="false">
      <c r="A1172" s="1" t="n">
        <v>6830</v>
      </c>
      <c r="B1172" s="1" t="s">
        <v>2341</v>
      </c>
      <c r="C1172" s="1" t="n">
        <v>5.531821046</v>
      </c>
      <c r="D1172" s="1" t="n">
        <v>0.006914975</v>
      </c>
      <c r="E1172" s="1" t="str">
        <f aca="false">IF(C1172&gt;2,"+","-")</f>
        <v>+</v>
      </c>
      <c r="F1172" s="1" t="s">
        <v>2342</v>
      </c>
    </row>
    <row r="1173" customFormat="false" ht="15" hidden="false" customHeight="false" outlineLevel="0" collapsed="false">
      <c r="A1173" s="1" t="n">
        <v>51434</v>
      </c>
      <c r="B1173" s="1" t="s">
        <v>2343</v>
      </c>
      <c r="C1173" s="1" t="n">
        <v>5.534634341</v>
      </c>
      <c r="D1173" s="1" t="n">
        <v>0.008605623</v>
      </c>
      <c r="E1173" s="1" t="str">
        <f aca="false">IF(C1173&gt;2,"+","-")</f>
        <v>+</v>
      </c>
      <c r="F1173" s="1" t="s">
        <v>2344</v>
      </c>
    </row>
    <row r="1174" customFormat="false" ht="15" hidden="false" customHeight="false" outlineLevel="0" collapsed="false">
      <c r="A1174" s="1" t="n">
        <v>80135</v>
      </c>
      <c r="B1174" s="1" t="s">
        <v>2345</v>
      </c>
      <c r="C1174" s="1" t="n">
        <v>5.537180338</v>
      </c>
      <c r="D1174" s="1" t="n">
        <v>0.009135364</v>
      </c>
      <c r="E1174" s="1" t="str">
        <f aca="false">IF(C1174&gt;2,"+","-")</f>
        <v>+</v>
      </c>
      <c r="F1174" s="1" t="s">
        <v>2346</v>
      </c>
    </row>
    <row r="1175" customFormat="false" ht="15" hidden="false" customHeight="false" outlineLevel="0" collapsed="false">
      <c r="A1175" s="1" t="n">
        <v>342357</v>
      </c>
      <c r="B1175" s="1" t="s">
        <v>2347</v>
      </c>
      <c r="C1175" s="1" t="n">
        <v>5.541470096</v>
      </c>
      <c r="D1175" s="1" t="n">
        <v>0.003631881</v>
      </c>
      <c r="E1175" s="1" t="str">
        <f aca="false">IF(C1175&gt;2,"+","-")</f>
        <v>+</v>
      </c>
      <c r="F1175" s="1" t="s">
        <v>2348</v>
      </c>
    </row>
    <row r="1176" customFormat="false" ht="15" hidden="false" customHeight="false" outlineLevel="0" collapsed="false">
      <c r="A1176" s="1" t="n">
        <v>8576</v>
      </c>
      <c r="B1176" s="1" t="s">
        <v>2349</v>
      </c>
      <c r="C1176" s="1" t="n">
        <v>5.5509839</v>
      </c>
      <c r="D1176" s="1" t="n">
        <v>0.001477559</v>
      </c>
      <c r="E1176" s="1" t="str">
        <f aca="false">IF(C1176&gt;2,"+","-")</f>
        <v>+</v>
      </c>
      <c r="F1176" s="1" t="s">
        <v>2350</v>
      </c>
    </row>
    <row r="1177" customFormat="false" ht="15" hidden="false" customHeight="false" outlineLevel="0" collapsed="false">
      <c r="A1177" s="1" t="n">
        <v>8314</v>
      </c>
      <c r="B1177" s="1" t="s">
        <v>2351</v>
      </c>
      <c r="C1177" s="1" t="n">
        <v>5.552521008</v>
      </c>
      <c r="D1177" s="1" t="n">
        <v>0.004766843</v>
      </c>
      <c r="E1177" s="1" t="str">
        <f aca="false">IF(C1177&gt;2,"+","-")</f>
        <v>+</v>
      </c>
      <c r="F1177" s="1" t="s">
        <v>2352</v>
      </c>
    </row>
    <row r="1178" customFormat="false" ht="15" hidden="false" customHeight="false" outlineLevel="0" collapsed="false">
      <c r="A1178" s="1" t="n">
        <v>645121</v>
      </c>
      <c r="B1178" s="1" t="s">
        <v>2353</v>
      </c>
      <c r="C1178" s="1" t="n">
        <v>5.561176771</v>
      </c>
      <c r="D1178" s="1" t="n">
        <v>0.003631881</v>
      </c>
      <c r="E1178" s="1" t="str">
        <f aca="false">IF(C1178&gt;2,"+","-")</f>
        <v>+</v>
      </c>
      <c r="F1178" s="1" t="s">
        <v>2354</v>
      </c>
    </row>
    <row r="1179" customFormat="false" ht="15" hidden="false" customHeight="false" outlineLevel="0" collapsed="false">
      <c r="A1179" s="1" t="n">
        <v>80765</v>
      </c>
      <c r="B1179" s="1" t="s">
        <v>2355</v>
      </c>
      <c r="C1179" s="1" t="n">
        <v>5.562173459</v>
      </c>
      <c r="D1179" s="1" t="n">
        <v>0.003631881</v>
      </c>
      <c r="E1179" s="1" t="str">
        <f aca="false">IF(C1179&gt;2,"+","-")</f>
        <v>+</v>
      </c>
      <c r="F1179" s="1" t="s">
        <v>2356</v>
      </c>
    </row>
    <row r="1180" customFormat="false" ht="15" hidden="false" customHeight="false" outlineLevel="0" collapsed="false">
      <c r="A1180" s="1" t="n">
        <v>65980</v>
      </c>
      <c r="B1180" s="1" t="s">
        <v>2357</v>
      </c>
      <c r="C1180" s="1" t="n">
        <v>5.562788018</v>
      </c>
      <c r="D1180" s="1" t="n">
        <v>0.002320999</v>
      </c>
      <c r="E1180" s="1" t="str">
        <f aca="false">IF(C1180&gt;2,"+","-")</f>
        <v>+</v>
      </c>
      <c r="F1180" s="1" t="s">
        <v>2358</v>
      </c>
    </row>
    <row r="1181" customFormat="false" ht="15" hidden="false" customHeight="false" outlineLevel="0" collapsed="false">
      <c r="A1181" s="1" t="n">
        <v>8940</v>
      </c>
      <c r="B1181" s="1" t="s">
        <v>2359</v>
      </c>
      <c r="C1181" s="1" t="n">
        <v>5.563182527</v>
      </c>
      <c r="D1181" s="1" t="n">
        <v>0.003631881</v>
      </c>
      <c r="E1181" s="1" t="str">
        <f aca="false">IF(C1181&gt;2,"+","-")</f>
        <v>+</v>
      </c>
      <c r="F1181" s="1" t="s">
        <v>2360</v>
      </c>
    </row>
    <row r="1182" customFormat="false" ht="15" hidden="false" customHeight="false" outlineLevel="0" collapsed="false">
      <c r="A1182" s="1" t="n">
        <v>114823</v>
      </c>
      <c r="B1182" s="1" t="s">
        <v>2361</v>
      </c>
      <c r="C1182" s="1" t="n">
        <v>5.5725</v>
      </c>
      <c r="D1182" s="1" t="n">
        <v>0.003273495</v>
      </c>
      <c r="E1182" s="1" t="str">
        <f aca="false">IF(C1182&gt;2,"+","-")</f>
        <v>+</v>
      </c>
      <c r="F1182" s="1" t="s">
        <v>2362</v>
      </c>
    </row>
    <row r="1183" customFormat="false" ht="15" hidden="false" customHeight="false" outlineLevel="0" collapsed="false">
      <c r="A1183" s="1" t="n">
        <v>8372</v>
      </c>
      <c r="B1183" s="1" t="s">
        <v>2363</v>
      </c>
      <c r="C1183" s="1" t="n">
        <v>5.583349607</v>
      </c>
      <c r="D1183" s="1" t="n">
        <v>0.003273495</v>
      </c>
      <c r="E1183" s="1" t="str">
        <f aca="false">IF(C1183&gt;2,"+","-")</f>
        <v>+</v>
      </c>
      <c r="F1183" s="1" t="s">
        <v>2364</v>
      </c>
    </row>
    <row r="1184" customFormat="false" ht="15" hidden="false" customHeight="false" outlineLevel="0" collapsed="false">
      <c r="A1184" s="1" t="n">
        <v>51308</v>
      </c>
      <c r="B1184" s="1" t="s">
        <v>2365</v>
      </c>
      <c r="C1184" s="1" t="n">
        <v>5.585352321</v>
      </c>
      <c r="D1184" s="1" t="n">
        <v>0.003273495</v>
      </c>
      <c r="E1184" s="1" t="str">
        <f aca="false">IF(C1184&gt;2,"+","-")</f>
        <v>+</v>
      </c>
      <c r="F1184" s="1" t="s">
        <v>2366</v>
      </c>
    </row>
    <row r="1185" customFormat="false" ht="15" hidden="false" customHeight="false" outlineLevel="0" collapsed="false">
      <c r="A1185" s="1" t="n">
        <v>57594</v>
      </c>
      <c r="B1185" s="1" t="s">
        <v>2367</v>
      </c>
      <c r="C1185" s="1" t="n">
        <v>5.586022218</v>
      </c>
      <c r="D1185" s="1" t="n">
        <v>0.009009942</v>
      </c>
      <c r="E1185" s="1" t="str">
        <f aca="false">IF(C1185&gt;2,"+","-")</f>
        <v>+</v>
      </c>
      <c r="F1185" s="1" t="s">
        <v>2368</v>
      </c>
    </row>
    <row r="1186" customFormat="false" ht="15" hidden="false" customHeight="false" outlineLevel="0" collapsed="false">
      <c r="A1186" s="1" t="n">
        <v>5164</v>
      </c>
      <c r="B1186" s="1" t="s">
        <v>2369</v>
      </c>
      <c r="C1186" s="1" t="n">
        <v>5.587022016</v>
      </c>
      <c r="D1186" s="1" t="n">
        <v>0.009376731</v>
      </c>
      <c r="E1186" s="1" t="str">
        <f aca="false">IF(C1186&gt;2,"+","-")</f>
        <v>+</v>
      </c>
      <c r="F1186" s="1" t="s">
        <v>2370</v>
      </c>
    </row>
    <row r="1187" customFormat="false" ht="15" hidden="false" customHeight="false" outlineLevel="0" collapsed="false">
      <c r="A1187" s="1" t="n">
        <v>80153</v>
      </c>
      <c r="B1187" s="1" t="s">
        <v>2371</v>
      </c>
      <c r="C1187" s="1" t="n">
        <v>5.591193738</v>
      </c>
      <c r="D1187" s="1" t="n">
        <v>0.002122056</v>
      </c>
      <c r="E1187" s="1" t="str">
        <f aca="false">IF(C1187&gt;2,"+","-")</f>
        <v>+</v>
      </c>
      <c r="F1187" s="1" t="s">
        <v>2372</v>
      </c>
    </row>
    <row r="1188" customFormat="false" ht="15" hidden="false" customHeight="false" outlineLevel="0" collapsed="false">
      <c r="A1188" s="1" t="n">
        <v>200186</v>
      </c>
      <c r="B1188" s="1" t="s">
        <v>2373</v>
      </c>
      <c r="C1188" s="1" t="n">
        <v>5.594711279</v>
      </c>
      <c r="D1188" s="1" t="n">
        <v>0</v>
      </c>
      <c r="E1188" s="1" t="str">
        <f aca="false">IF(C1188&gt;2,"+","-")</f>
        <v>+</v>
      </c>
      <c r="F1188" s="1" t="s">
        <v>2374</v>
      </c>
    </row>
    <row r="1189" customFormat="false" ht="15" hidden="false" customHeight="false" outlineLevel="0" collapsed="false">
      <c r="A1189" s="1" t="n">
        <v>285590</v>
      </c>
      <c r="B1189" s="1" t="s">
        <v>2375</v>
      </c>
      <c r="C1189" s="1" t="n">
        <v>5.595458882</v>
      </c>
      <c r="D1189" s="1" t="n">
        <v>0.003488206</v>
      </c>
      <c r="E1189" s="1" t="str">
        <f aca="false">IF(C1189&gt;2,"+","-")</f>
        <v>+</v>
      </c>
      <c r="F1189" s="1" t="s">
        <v>2376</v>
      </c>
    </row>
    <row r="1190" customFormat="false" ht="15" hidden="false" customHeight="false" outlineLevel="0" collapsed="false">
      <c r="A1190" s="1" t="n">
        <v>253190</v>
      </c>
      <c r="B1190" s="1" t="s">
        <v>2377</v>
      </c>
      <c r="C1190" s="1" t="n">
        <v>5.596082196</v>
      </c>
      <c r="D1190" s="1" t="n">
        <v>0</v>
      </c>
      <c r="E1190" s="1" t="str">
        <f aca="false">IF(C1190&gt;2,"+","-")</f>
        <v>+</v>
      </c>
      <c r="F1190" s="1" t="s">
        <v>2378</v>
      </c>
    </row>
    <row r="1191" customFormat="false" ht="15" hidden="false" customHeight="false" outlineLevel="0" collapsed="false">
      <c r="A1191" s="1" t="n">
        <v>6543</v>
      </c>
      <c r="B1191" s="1" t="s">
        <v>2379</v>
      </c>
      <c r="C1191" s="1" t="n">
        <v>5.6002886</v>
      </c>
      <c r="D1191" s="1" t="n">
        <v>0.003631881</v>
      </c>
      <c r="E1191" s="1" t="str">
        <f aca="false">IF(C1191&gt;2,"+","-")</f>
        <v>+</v>
      </c>
      <c r="F1191" s="1" t="s">
        <v>2380</v>
      </c>
    </row>
    <row r="1192" customFormat="false" ht="15" hidden="false" customHeight="false" outlineLevel="0" collapsed="false">
      <c r="A1192" s="1" t="n">
        <v>7466</v>
      </c>
      <c r="B1192" s="1" t="s">
        <v>2381</v>
      </c>
      <c r="C1192" s="1" t="n">
        <v>5.601379157</v>
      </c>
      <c r="D1192" s="1" t="n">
        <v>0.003631881</v>
      </c>
      <c r="E1192" s="1" t="str">
        <f aca="false">IF(C1192&gt;2,"+","-")</f>
        <v>+</v>
      </c>
      <c r="F1192" s="1" t="s">
        <v>2382</v>
      </c>
    </row>
    <row r="1193" customFormat="false" ht="15" hidden="false" customHeight="false" outlineLevel="0" collapsed="false">
      <c r="A1193" s="1" t="n">
        <v>9781</v>
      </c>
      <c r="B1193" s="1" t="s">
        <v>2383</v>
      </c>
      <c r="C1193" s="1" t="n">
        <v>5.605550883</v>
      </c>
      <c r="D1193" s="1" t="n">
        <v>0.002733937</v>
      </c>
      <c r="E1193" s="1" t="str">
        <f aca="false">IF(C1193&gt;2,"+","-")</f>
        <v>+</v>
      </c>
      <c r="F1193" s="1" t="s">
        <v>2384</v>
      </c>
    </row>
    <row r="1194" customFormat="false" ht="15" hidden="false" customHeight="false" outlineLevel="0" collapsed="false">
      <c r="A1194" s="1" t="n">
        <v>100463487</v>
      </c>
      <c r="B1194" s="1" t="s">
        <v>2385</v>
      </c>
      <c r="C1194" s="1" t="n">
        <v>5.618167708</v>
      </c>
      <c r="D1194" s="1" t="n">
        <v>0.001477559</v>
      </c>
      <c r="E1194" s="1" t="str">
        <f aca="false">IF(C1194&gt;2,"+","-")</f>
        <v>+</v>
      </c>
      <c r="F1194" s="1" t="s">
        <v>2386</v>
      </c>
    </row>
    <row r="1195" customFormat="false" ht="15" hidden="false" customHeight="false" outlineLevel="0" collapsed="false">
      <c r="A1195" s="1" t="n">
        <v>79144</v>
      </c>
      <c r="B1195" s="1" t="s">
        <v>2387</v>
      </c>
      <c r="C1195" s="1" t="n">
        <v>5.625657895</v>
      </c>
      <c r="D1195" s="1" t="n">
        <v>0</v>
      </c>
      <c r="E1195" s="1" t="str">
        <f aca="false">IF(C1195&gt;2,"+","-")</f>
        <v>+</v>
      </c>
      <c r="F1195" s="1" t="s">
        <v>2388</v>
      </c>
    </row>
    <row r="1196" customFormat="false" ht="15" hidden="false" customHeight="false" outlineLevel="0" collapsed="false">
      <c r="A1196" s="1" t="n">
        <v>90506</v>
      </c>
      <c r="B1196" s="1" t="s">
        <v>2389</v>
      </c>
      <c r="C1196" s="1" t="n">
        <v>5.628322259</v>
      </c>
      <c r="D1196" s="1" t="n">
        <v>0.009936274</v>
      </c>
      <c r="E1196" s="1" t="str">
        <f aca="false">IF(C1196&gt;2,"+","-")</f>
        <v>+</v>
      </c>
      <c r="F1196" s="1" t="s">
        <v>2390</v>
      </c>
    </row>
    <row r="1197" customFormat="false" ht="15" hidden="false" customHeight="false" outlineLevel="0" collapsed="false">
      <c r="A1197" s="1" t="n">
        <v>5598</v>
      </c>
      <c r="B1197" s="1" t="s">
        <v>2391</v>
      </c>
      <c r="C1197" s="1" t="n">
        <v>5.636942675</v>
      </c>
      <c r="D1197" s="1" t="n">
        <v>0.001477559</v>
      </c>
      <c r="E1197" s="1" t="str">
        <f aca="false">IF(C1197&gt;2,"+","-")</f>
        <v>+</v>
      </c>
      <c r="F1197" s="1" t="s">
        <v>2392</v>
      </c>
    </row>
    <row r="1198" customFormat="false" ht="15" hidden="false" customHeight="false" outlineLevel="0" collapsed="false">
      <c r="A1198" s="1" t="n">
        <v>9968</v>
      </c>
      <c r="B1198" s="1" t="s">
        <v>2393</v>
      </c>
      <c r="C1198" s="1" t="n">
        <v>5.637826962</v>
      </c>
      <c r="D1198" s="1" t="n">
        <v>0</v>
      </c>
      <c r="E1198" s="1" t="str">
        <f aca="false">IF(C1198&gt;2,"+","-")</f>
        <v>+</v>
      </c>
      <c r="F1198" s="1" t="s">
        <v>2394</v>
      </c>
    </row>
    <row r="1199" customFormat="false" ht="15" hidden="false" customHeight="false" outlineLevel="0" collapsed="false">
      <c r="A1199" s="1" t="n">
        <v>57613</v>
      </c>
      <c r="B1199" s="1" t="s">
        <v>2395</v>
      </c>
      <c r="C1199" s="1" t="n">
        <v>5.638247012</v>
      </c>
      <c r="D1199" s="1" t="n">
        <v>0.002122056</v>
      </c>
      <c r="E1199" s="1" t="str">
        <f aca="false">IF(C1199&gt;2,"+","-")</f>
        <v>+</v>
      </c>
      <c r="F1199" s="1" t="s">
        <v>2395</v>
      </c>
    </row>
    <row r="1200" customFormat="false" ht="15" hidden="false" customHeight="false" outlineLevel="0" collapsed="false">
      <c r="A1200" s="1" t="n">
        <v>55815</v>
      </c>
      <c r="B1200" s="1" t="s">
        <v>2396</v>
      </c>
      <c r="C1200" s="1" t="n">
        <v>5.640532482</v>
      </c>
      <c r="D1200" s="1" t="n">
        <v>0.009936274</v>
      </c>
      <c r="E1200" s="1" t="str">
        <f aca="false">IF(C1200&gt;2,"+","-")</f>
        <v>+</v>
      </c>
      <c r="F1200" s="1" t="s">
        <v>2397</v>
      </c>
    </row>
    <row r="1201" customFormat="false" ht="15" hidden="false" customHeight="false" outlineLevel="0" collapsed="false">
      <c r="A1201" s="1" t="n">
        <v>23192</v>
      </c>
      <c r="B1201" s="1" t="s">
        <v>2398</v>
      </c>
      <c r="C1201" s="1" t="n">
        <v>5.643687269</v>
      </c>
      <c r="D1201" s="1" t="n">
        <v>0</v>
      </c>
      <c r="E1201" s="1" t="str">
        <f aca="false">IF(C1201&gt;2,"+","-")</f>
        <v>+</v>
      </c>
      <c r="F1201" s="1" t="s">
        <v>2399</v>
      </c>
    </row>
    <row r="1202" customFormat="false" ht="15" hidden="false" customHeight="false" outlineLevel="0" collapsed="false">
      <c r="A1202" s="1" t="n">
        <v>7694</v>
      </c>
      <c r="B1202" s="1" t="s">
        <v>2400</v>
      </c>
      <c r="C1202" s="1" t="n">
        <v>5.645331574</v>
      </c>
      <c r="D1202" s="1" t="n">
        <v>0.002733937</v>
      </c>
      <c r="E1202" s="1" t="str">
        <f aca="false">IF(C1202&gt;2,"+","-")</f>
        <v>+</v>
      </c>
      <c r="F1202" s="1" t="s">
        <v>2401</v>
      </c>
    </row>
    <row r="1203" customFormat="false" ht="15" hidden="false" customHeight="false" outlineLevel="0" collapsed="false">
      <c r="A1203" s="1" t="n">
        <v>54329</v>
      </c>
      <c r="B1203" s="1" t="s">
        <v>2402</v>
      </c>
      <c r="C1203" s="1" t="n">
        <v>5.651115619</v>
      </c>
      <c r="D1203" s="1" t="n">
        <v>0.005295683</v>
      </c>
      <c r="E1203" s="1" t="str">
        <f aca="false">IF(C1203&gt;2,"+","-")</f>
        <v>+</v>
      </c>
      <c r="F1203" s="1" t="s">
        <v>2403</v>
      </c>
    </row>
    <row r="1204" customFormat="false" ht="15" hidden="false" customHeight="false" outlineLevel="0" collapsed="false">
      <c r="A1204" s="1" t="n">
        <v>219899</v>
      </c>
      <c r="B1204" s="1" t="s">
        <v>2404</v>
      </c>
      <c r="C1204" s="1" t="n">
        <v>5.659138078</v>
      </c>
      <c r="D1204" s="1" t="n">
        <v>0.004065983</v>
      </c>
      <c r="E1204" s="1" t="str">
        <f aca="false">IF(C1204&gt;2,"+","-")</f>
        <v>+</v>
      </c>
      <c r="F1204" s="1" t="s">
        <v>2405</v>
      </c>
    </row>
    <row r="1205" customFormat="false" ht="15" hidden="false" customHeight="false" outlineLevel="0" collapsed="false">
      <c r="A1205" s="1" t="n">
        <v>284306</v>
      </c>
      <c r="B1205" s="1" t="s">
        <v>2406</v>
      </c>
      <c r="C1205" s="1" t="n">
        <v>5.675104022</v>
      </c>
      <c r="D1205" s="1" t="n">
        <v>0</v>
      </c>
      <c r="E1205" s="1" t="str">
        <f aca="false">IF(C1205&gt;2,"+","-")</f>
        <v>+</v>
      </c>
      <c r="F1205" s="1" t="s">
        <v>2407</v>
      </c>
    </row>
    <row r="1206" customFormat="false" ht="15" hidden="false" customHeight="false" outlineLevel="0" collapsed="false">
      <c r="A1206" s="1" t="n">
        <v>84771</v>
      </c>
      <c r="B1206" s="1" t="s">
        <v>2408</v>
      </c>
      <c r="C1206" s="1" t="n">
        <v>5.684473482</v>
      </c>
      <c r="D1206" s="1" t="n">
        <v>0.008508031</v>
      </c>
      <c r="E1206" s="1" t="str">
        <f aca="false">IF(C1206&gt;2,"+","-")</f>
        <v>+</v>
      </c>
      <c r="F1206" s="1" t="s">
        <v>2409</v>
      </c>
    </row>
    <row r="1207" customFormat="false" ht="15" hidden="false" customHeight="false" outlineLevel="0" collapsed="false">
      <c r="A1207" s="1" t="n">
        <v>55559</v>
      </c>
      <c r="B1207" s="1" t="s">
        <v>2410</v>
      </c>
      <c r="C1207" s="1" t="n">
        <v>5.68735271</v>
      </c>
      <c r="D1207" s="1" t="n">
        <v>0.00416549</v>
      </c>
      <c r="E1207" s="1" t="str">
        <f aca="false">IF(C1207&gt;2,"+","-")</f>
        <v>+</v>
      </c>
      <c r="F1207" s="1" t="s">
        <v>2411</v>
      </c>
    </row>
    <row r="1208" customFormat="false" ht="15" hidden="false" customHeight="false" outlineLevel="0" collapsed="false">
      <c r="A1208" s="1" t="n">
        <v>148252</v>
      </c>
      <c r="B1208" s="1" t="s">
        <v>2412</v>
      </c>
      <c r="C1208" s="1" t="n">
        <v>5.692307692</v>
      </c>
      <c r="D1208" s="1" t="n">
        <v>0.002320999</v>
      </c>
      <c r="E1208" s="1" t="str">
        <f aca="false">IF(C1208&gt;2,"+","-")</f>
        <v>+</v>
      </c>
      <c r="F1208" s="1" t="s">
        <v>2413</v>
      </c>
    </row>
    <row r="1209" customFormat="false" ht="15" hidden="false" customHeight="false" outlineLevel="0" collapsed="false">
      <c r="A1209" s="1" t="n">
        <v>10826</v>
      </c>
      <c r="B1209" s="1" t="s">
        <v>2414</v>
      </c>
      <c r="C1209" s="1" t="n">
        <v>5.707037643</v>
      </c>
      <c r="D1209" s="1" t="n">
        <v>0.00416549</v>
      </c>
      <c r="E1209" s="1" t="str">
        <f aca="false">IF(C1209&gt;2,"+","-")</f>
        <v>+</v>
      </c>
      <c r="F1209" s="1" t="s">
        <v>2415</v>
      </c>
    </row>
    <row r="1210" customFormat="false" ht="15" hidden="false" customHeight="false" outlineLevel="0" collapsed="false">
      <c r="A1210" s="1" t="n">
        <v>5031</v>
      </c>
      <c r="B1210" s="1" t="s">
        <v>2416</v>
      </c>
      <c r="C1210" s="1" t="n">
        <v>5.711562232</v>
      </c>
      <c r="D1210" s="1" t="n">
        <v>0.006914975</v>
      </c>
      <c r="E1210" s="1" t="str">
        <f aca="false">IF(C1210&gt;2,"+","-")</f>
        <v>+</v>
      </c>
      <c r="F1210" s="1" t="s">
        <v>2417</v>
      </c>
    </row>
    <row r="1211" customFormat="false" ht="15" hidden="false" customHeight="false" outlineLevel="0" collapsed="false">
      <c r="A1211" s="1" t="n">
        <v>10616</v>
      </c>
      <c r="B1211" s="1" t="s">
        <v>2418</v>
      </c>
      <c r="C1211" s="1" t="n">
        <v>5.715108835</v>
      </c>
      <c r="D1211" s="1" t="n">
        <v>0.002122056</v>
      </c>
      <c r="E1211" s="1" t="str">
        <f aca="false">IF(C1211&gt;2,"+","-")</f>
        <v>+</v>
      </c>
      <c r="F1211" s="1" t="s">
        <v>2419</v>
      </c>
    </row>
    <row r="1212" customFormat="false" ht="15" hidden="false" customHeight="false" outlineLevel="0" collapsed="false">
      <c r="A1212" s="1" t="n">
        <v>29925</v>
      </c>
      <c r="B1212" s="1" t="s">
        <v>2420</v>
      </c>
      <c r="C1212" s="1" t="n">
        <v>5.716347344</v>
      </c>
      <c r="D1212" s="1" t="n">
        <v>0.00299162</v>
      </c>
      <c r="E1212" s="1" t="str">
        <f aca="false">IF(C1212&gt;2,"+","-")</f>
        <v>+</v>
      </c>
      <c r="F1212" s="1" t="s">
        <v>2421</v>
      </c>
    </row>
    <row r="1213" customFormat="false" ht="15" hidden="false" customHeight="false" outlineLevel="0" collapsed="false">
      <c r="A1213" s="1" t="n">
        <v>9742</v>
      </c>
      <c r="B1213" s="1" t="s">
        <v>2422</v>
      </c>
      <c r="C1213" s="1" t="n">
        <v>5.716778523</v>
      </c>
      <c r="D1213" s="1" t="n">
        <v>0.002122056</v>
      </c>
      <c r="E1213" s="1" t="str">
        <f aca="false">IF(C1213&gt;2,"+","-")</f>
        <v>+</v>
      </c>
      <c r="F1213" s="1" t="s">
        <v>2423</v>
      </c>
    </row>
    <row r="1214" customFormat="false" ht="15" hidden="false" customHeight="false" outlineLevel="0" collapsed="false">
      <c r="A1214" s="1" t="n">
        <v>79571</v>
      </c>
      <c r="B1214" s="1" t="s">
        <v>2424</v>
      </c>
      <c r="C1214" s="1" t="n">
        <v>5.723332205</v>
      </c>
      <c r="D1214" s="1" t="n">
        <v>0.003631881</v>
      </c>
      <c r="E1214" s="1" t="str">
        <f aca="false">IF(C1214&gt;2,"+","-")</f>
        <v>+</v>
      </c>
      <c r="F1214" s="1" t="s">
        <v>2425</v>
      </c>
    </row>
    <row r="1215" customFormat="false" ht="15" hidden="false" customHeight="false" outlineLevel="0" collapsed="false">
      <c r="A1215" s="1" t="n">
        <v>8078</v>
      </c>
      <c r="B1215" s="1" t="s">
        <v>2426</v>
      </c>
      <c r="C1215" s="1" t="n">
        <v>5.748920518</v>
      </c>
      <c r="D1215" s="1" t="n">
        <v>0.006287775</v>
      </c>
      <c r="E1215" s="1" t="str">
        <f aca="false">IF(C1215&gt;2,"+","-")</f>
        <v>+</v>
      </c>
      <c r="F1215" s="1" t="s">
        <v>2427</v>
      </c>
    </row>
    <row r="1216" customFormat="false" ht="15" hidden="false" customHeight="false" outlineLevel="0" collapsed="false">
      <c r="A1216" s="1" t="n">
        <v>136895</v>
      </c>
      <c r="B1216" s="1" t="s">
        <v>2428</v>
      </c>
      <c r="C1216" s="1" t="n">
        <v>5.752334463</v>
      </c>
      <c r="D1216" s="1" t="n">
        <v>0.003273495</v>
      </c>
      <c r="E1216" s="1" t="str">
        <f aca="false">IF(C1216&gt;2,"+","-")</f>
        <v>+</v>
      </c>
      <c r="F1216" s="1" t="s">
        <v>2429</v>
      </c>
    </row>
    <row r="1217" customFormat="false" ht="15" hidden="false" customHeight="false" outlineLevel="0" collapsed="false">
      <c r="A1217" s="1" t="n">
        <v>8214</v>
      </c>
      <c r="B1217" s="1" t="s">
        <v>2430</v>
      </c>
      <c r="C1217" s="1" t="n">
        <v>5.754229742</v>
      </c>
      <c r="D1217" s="1" t="n">
        <v>0.009077356</v>
      </c>
      <c r="E1217" s="1" t="str">
        <f aca="false">IF(C1217&gt;2,"+","-")</f>
        <v>+</v>
      </c>
      <c r="F1217" s="1" t="s">
        <v>2431</v>
      </c>
    </row>
    <row r="1218" customFormat="false" ht="15" hidden="false" customHeight="false" outlineLevel="0" collapsed="false">
      <c r="A1218" s="1" t="n">
        <v>89876</v>
      </c>
      <c r="B1218" s="1" t="s">
        <v>2432</v>
      </c>
      <c r="C1218" s="1" t="n">
        <v>5.755655376</v>
      </c>
      <c r="D1218" s="1" t="n">
        <v>0.008988228</v>
      </c>
      <c r="E1218" s="1" t="str">
        <f aca="false">IF(C1218&gt;2,"+","-")</f>
        <v>+</v>
      </c>
      <c r="F1218" s="1" t="s">
        <v>2433</v>
      </c>
    </row>
    <row r="1219" customFormat="false" ht="15" hidden="false" customHeight="false" outlineLevel="0" collapsed="false">
      <c r="A1219" s="1" t="n">
        <v>4940</v>
      </c>
      <c r="B1219" s="1" t="s">
        <v>2434</v>
      </c>
      <c r="C1219" s="1" t="n">
        <v>5.765249538</v>
      </c>
      <c r="D1219" s="1" t="n">
        <v>0.005408152</v>
      </c>
      <c r="E1219" s="1" t="str">
        <f aca="false">IF(C1219&gt;2,"+","-")</f>
        <v>+</v>
      </c>
      <c r="F1219" s="1" t="s">
        <v>2435</v>
      </c>
    </row>
    <row r="1220" customFormat="false" ht="15" hidden="false" customHeight="false" outlineLevel="0" collapsed="false">
      <c r="A1220" s="1" t="n">
        <v>81858</v>
      </c>
      <c r="B1220" s="1" t="s">
        <v>2436</v>
      </c>
      <c r="C1220" s="1" t="n">
        <v>5.766013072</v>
      </c>
      <c r="D1220" s="1" t="n">
        <v>0.005960831</v>
      </c>
      <c r="E1220" s="1" t="str">
        <f aca="false">IF(C1220&gt;2,"+","-")</f>
        <v>+</v>
      </c>
      <c r="F1220" s="1" t="s">
        <v>2437</v>
      </c>
    </row>
    <row r="1221" customFormat="false" ht="15" hidden="false" customHeight="false" outlineLevel="0" collapsed="false">
      <c r="A1221" s="1" t="n">
        <v>79654</v>
      </c>
      <c r="B1221" s="1" t="s">
        <v>2438</v>
      </c>
      <c r="C1221" s="1" t="n">
        <v>5.768431983</v>
      </c>
      <c r="D1221" s="1" t="n">
        <v>0.003631881</v>
      </c>
      <c r="E1221" s="1" t="str">
        <f aca="false">IF(C1221&gt;2,"+","-")</f>
        <v>+</v>
      </c>
      <c r="F1221" s="1" t="s">
        <v>2439</v>
      </c>
    </row>
    <row r="1222" customFormat="false" ht="15" hidden="false" customHeight="false" outlineLevel="0" collapsed="false">
      <c r="A1222" s="1" t="n">
        <v>2887</v>
      </c>
      <c r="B1222" s="1" t="s">
        <v>2440</v>
      </c>
      <c r="C1222" s="1" t="n">
        <v>5.771558737</v>
      </c>
      <c r="D1222" s="1" t="n">
        <v>0.008124989</v>
      </c>
      <c r="E1222" s="1" t="str">
        <f aca="false">IF(C1222&gt;2,"+","-")</f>
        <v>+</v>
      </c>
      <c r="F1222" s="1" t="s">
        <v>2441</v>
      </c>
    </row>
    <row r="1223" customFormat="false" ht="15" hidden="false" customHeight="false" outlineLevel="0" collapsed="false">
      <c r="A1223" s="1" t="n">
        <v>116068</v>
      </c>
      <c r="B1223" s="1" t="s">
        <v>2442</v>
      </c>
      <c r="C1223" s="1" t="n">
        <v>5.777023203</v>
      </c>
      <c r="D1223" s="1" t="n">
        <v>0.005960831</v>
      </c>
      <c r="E1223" s="1" t="str">
        <f aca="false">IF(C1223&gt;2,"+","-")</f>
        <v>+</v>
      </c>
      <c r="F1223" s="1" t="s">
        <v>2443</v>
      </c>
    </row>
    <row r="1224" customFormat="false" ht="15" hidden="false" customHeight="false" outlineLevel="0" collapsed="false">
      <c r="A1224" s="1" t="n">
        <v>197021</v>
      </c>
      <c r="B1224" s="1" t="s">
        <v>2444</v>
      </c>
      <c r="C1224" s="1" t="n">
        <v>5.777636265</v>
      </c>
      <c r="D1224" s="1" t="n">
        <v>0.004065983</v>
      </c>
      <c r="E1224" s="1" t="str">
        <f aca="false">IF(C1224&gt;2,"+","-")</f>
        <v>+</v>
      </c>
      <c r="F1224" s="1" t="s">
        <v>2445</v>
      </c>
    </row>
    <row r="1225" customFormat="false" ht="15" hidden="false" customHeight="false" outlineLevel="0" collapsed="false">
      <c r="A1225" s="1" t="n">
        <v>79603</v>
      </c>
      <c r="B1225" s="1" t="s">
        <v>2446</v>
      </c>
      <c r="C1225" s="1" t="n">
        <v>5.792253521</v>
      </c>
      <c r="D1225" s="1" t="n">
        <v>0.009009942</v>
      </c>
      <c r="E1225" s="1" t="str">
        <f aca="false">IF(C1225&gt;2,"+","-")</f>
        <v>+</v>
      </c>
      <c r="F1225" s="1" t="s">
        <v>2447</v>
      </c>
    </row>
    <row r="1226" customFormat="false" ht="15" hidden="false" customHeight="false" outlineLevel="0" collapsed="false">
      <c r="A1226" s="1" t="n">
        <v>5195</v>
      </c>
      <c r="B1226" s="1" t="s">
        <v>2448</v>
      </c>
      <c r="C1226" s="1" t="n">
        <v>5.810545309</v>
      </c>
      <c r="D1226" s="1" t="n">
        <v>0.009376731</v>
      </c>
      <c r="E1226" s="1" t="str">
        <f aca="false">IF(C1226&gt;2,"+","-")</f>
        <v>+</v>
      </c>
      <c r="F1226" s="1" t="s">
        <v>2449</v>
      </c>
    </row>
    <row r="1227" customFormat="false" ht="15" hidden="false" customHeight="false" outlineLevel="0" collapsed="false">
      <c r="A1227" s="1" t="n">
        <v>9114</v>
      </c>
      <c r="B1227" s="1" t="s">
        <v>2450</v>
      </c>
      <c r="C1227" s="1" t="n">
        <v>5.821787062</v>
      </c>
      <c r="D1227" s="1" t="n">
        <v>0</v>
      </c>
      <c r="E1227" s="1" t="str">
        <f aca="false">IF(C1227&gt;2,"+","-")</f>
        <v>+</v>
      </c>
      <c r="F1227" s="1" t="s">
        <v>2451</v>
      </c>
    </row>
    <row r="1228" customFormat="false" ht="15" hidden="false" customHeight="false" outlineLevel="0" collapsed="false">
      <c r="A1228" s="1" t="n">
        <v>7259</v>
      </c>
      <c r="B1228" s="1" t="s">
        <v>2452</v>
      </c>
      <c r="C1228" s="1" t="n">
        <v>5.824447064</v>
      </c>
      <c r="D1228" s="1" t="n">
        <v>0.003631881</v>
      </c>
      <c r="E1228" s="1" t="str">
        <f aca="false">IF(C1228&gt;2,"+","-")</f>
        <v>+</v>
      </c>
      <c r="F1228" s="1" t="s">
        <v>2453</v>
      </c>
    </row>
    <row r="1229" customFormat="false" ht="15" hidden="false" customHeight="false" outlineLevel="0" collapsed="false">
      <c r="A1229" s="1" t="n">
        <v>91544</v>
      </c>
      <c r="B1229" s="1" t="s">
        <v>2454</v>
      </c>
      <c r="C1229" s="1" t="n">
        <v>5.830090926</v>
      </c>
      <c r="D1229" s="1" t="n">
        <v>0.003959998</v>
      </c>
      <c r="E1229" s="1" t="str">
        <f aca="false">IF(C1229&gt;2,"+","-")</f>
        <v>+</v>
      </c>
      <c r="F1229" s="1" t="s">
        <v>2455</v>
      </c>
    </row>
    <row r="1230" customFormat="false" ht="15" hidden="false" customHeight="false" outlineLevel="0" collapsed="false">
      <c r="A1230" s="1" t="n">
        <v>7701</v>
      </c>
      <c r="B1230" s="1" t="s">
        <v>2456</v>
      </c>
      <c r="C1230" s="1" t="n">
        <v>5.837559014</v>
      </c>
      <c r="D1230" s="1" t="n">
        <v>0.002320999</v>
      </c>
      <c r="E1230" s="1" t="str">
        <f aca="false">IF(C1230&gt;2,"+","-")</f>
        <v>+</v>
      </c>
      <c r="F1230" s="1" t="s">
        <v>2457</v>
      </c>
    </row>
    <row r="1231" customFormat="false" ht="15" hidden="false" customHeight="false" outlineLevel="0" collapsed="false">
      <c r="A1231" s="1" t="n">
        <v>84342</v>
      </c>
      <c r="B1231" s="1" t="s">
        <v>2458</v>
      </c>
      <c r="C1231" s="1" t="n">
        <v>5.852104019</v>
      </c>
      <c r="D1231" s="1" t="n">
        <v>0.005408152</v>
      </c>
      <c r="E1231" s="1" t="str">
        <f aca="false">IF(C1231&gt;2,"+","-")</f>
        <v>+</v>
      </c>
      <c r="F1231" s="1" t="s">
        <v>2459</v>
      </c>
    </row>
    <row r="1232" customFormat="false" ht="15" hidden="false" customHeight="false" outlineLevel="0" collapsed="false">
      <c r="A1232" s="1" t="n">
        <v>84174</v>
      </c>
      <c r="B1232" s="1" t="s">
        <v>2460</v>
      </c>
      <c r="C1232" s="1" t="n">
        <v>5.852284803</v>
      </c>
      <c r="D1232" s="1" t="n">
        <v>0.002320999</v>
      </c>
      <c r="E1232" s="1" t="str">
        <f aca="false">IF(C1232&gt;2,"+","-")</f>
        <v>+</v>
      </c>
      <c r="F1232" s="1" t="s">
        <v>2461</v>
      </c>
    </row>
    <row r="1233" customFormat="false" ht="15" hidden="false" customHeight="false" outlineLevel="0" collapsed="false">
      <c r="A1233" s="1" t="n">
        <v>54929</v>
      </c>
      <c r="B1233" s="1" t="s">
        <v>2462</v>
      </c>
      <c r="C1233" s="1" t="n">
        <v>5.853078722</v>
      </c>
      <c r="D1233" s="1" t="n">
        <v>0.006287775</v>
      </c>
      <c r="E1233" s="1" t="str">
        <f aca="false">IF(C1233&gt;2,"+","-")</f>
        <v>+</v>
      </c>
      <c r="F1233" s="1" t="s">
        <v>2463</v>
      </c>
    </row>
    <row r="1234" customFormat="false" ht="15" hidden="false" customHeight="false" outlineLevel="0" collapsed="false">
      <c r="A1234" s="1" t="n">
        <v>26119</v>
      </c>
      <c r="B1234" s="1" t="s">
        <v>2464</v>
      </c>
      <c r="C1234" s="1" t="n">
        <v>5.855746712</v>
      </c>
      <c r="D1234" s="1" t="n">
        <v>0</v>
      </c>
      <c r="E1234" s="1" t="str">
        <f aca="false">IF(C1234&gt;2,"+","-")</f>
        <v>+</v>
      </c>
      <c r="F1234" s="1" t="s">
        <v>2465</v>
      </c>
    </row>
    <row r="1235" customFormat="false" ht="15" hidden="false" customHeight="false" outlineLevel="0" collapsed="false">
      <c r="A1235" s="1" t="n">
        <v>10781</v>
      </c>
      <c r="B1235" s="1" t="s">
        <v>2466</v>
      </c>
      <c r="C1235" s="1" t="n">
        <v>5.878497202</v>
      </c>
      <c r="D1235" s="1" t="n">
        <v>0.002122056</v>
      </c>
      <c r="E1235" s="1" t="str">
        <f aca="false">IF(C1235&gt;2,"+","-")</f>
        <v>+</v>
      </c>
      <c r="F1235" s="1" t="s">
        <v>2467</v>
      </c>
    </row>
    <row r="1236" customFormat="false" ht="15" hidden="false" customHeight="false" outlineLevel="0" collapsed="false">
      <c r="A1236" s="1" t="n">
        <v>11218</v>
      </c>
      <c r="B1236" s="1" t="s">
        <v>2468</v>
      </c>
      <c r="C1236" s="1" t="n">
        <v>5.901897089</v>
      </c>
      <c r="D1236" s="1" t="n">
        <v>0.002320999</v>
      </c>
      <c r="E1236" s="1" t="str">
        <f aca="false">IF(C1236&gt;2,"+","-")</f>
        <v>+</v>
      </c>
      <c r="F1236" s="1" t="s">
        <v>2469</v>
      </c>
    </row>
    <row r="1237" customFormat="false" ht="15" hidden="false" customHeight="false" outlineLevel="0" collapsed="false">
      <c r="A1237" s="1" t="n">
        <v>8881</v>
      </c>
      <c r="B1237" s="1" t="s">
        <v>2470</v>
      </c>
      <c r="C1237" s="1" t="n">
        <v>5.902327486</v>
      </c>
      <c r="D1237" s="1" t="n">
        <v>0.001477559</v>
      </c>
      <c r="E1237" s="1" t="str">
        <f aca="false">IF(C1237&gt;2,"+","-")</f>
        <v>+</v>
      </c>
      <c r="F1237" s="1" t="s">
        <v>2471</v>
      </c>
    </row>
    <row r="1238" customFormat="false" ht="15" hidden="false" customHeight="false" outlineLevel="0" collapsed="false">
      <c r="A1238" s="1" t="n">
        <v>145447</v>
      </c>
      <c r="B1238" s="1" t="s">
        <v>2472</v>
      </c>
      <c r="C1238" s="1" t="n">
        <v>5.905791735</v>
      </c>
      <c r="D1238" s="1" t="n">
        <v>0.005960831</v>
      </c>
      <c r="E1238" s="1" t="str">
        <f aca="false">IF(C1238&gt;2,"+","-")</f>
        <v>+</v>
      </c>
      <c r="F1238" s="1" t="s">
        <v>2473</v>
      </c>
    </row>
    <row r="1239" customFormat="false" ht="15" hidden="false" customHeight="false" outlineLevel="0" collapsed="false">
      <c r="A1239" s="1" t="n">
        <v>661</v>
      </c>
      <c r="B1239" s="1" t="s">
        <v>2474</v>
      </c>
      <c r="C1239" s="1" t="n">
        <v>5.913103928</v>
      </c>
      <c r="D1239" s="1" t="n">
        <v>0.006821965</v>
      </c>
      <c r="E1239" s="1" t="str">
        <f aca="false">IF(C1239&gt;2,"+","-")</f>
        <v>+</v>
      </c>
      <c r="F1239" s="1" t="s">
        <v>2475</v>
      </c>
    </row>
    <row r="1240" customFormat="false" ht="15" hidden="false" customHeight="false" outlineLevel="0" collapsed="false">
      <c r="A1240" s="1" t="n">
        <v>146880</v>
      </c>
      <c r="B1240" s="1" t="s">
        <v>2476</v>
      </c>
      <c r="C1240" s="1" t="n">
        <v>5.915359654</v>
      </c>
      <c r="D1240" s="1" t="n">
        <v>0.00416549</v>
      </c>
      <c r="E1240" s="1" t="str">
        <f aca="false">IF(C1240&gt;2,"+","-")</f>
        <v>+</v>
      </c>
      <c r="F1240" s="1" t="s">
        <v>2477</v>
      </c>
    </row>
    <row r="1241" customFormat="false" ht="15" hidden="false" customHeight="false" outlineLevel="0" collapsed="false">
      <c r="A1241" s="1" t="n">
        <v>5209</v>
      </c>
      <c r="B1241" s="1" t="s">
        <v>2478</v>
      </c>
      <c r="C1241" s="1" t="n">
        <v>5.918876138</v>
      </c>
      <c r="D1241" s="1" t="n">
        <v>0.004065983</v>
      </c>
      <c r="E1241" s="1" t="str">
        <f aca="false">IF(C1241&gt;2,"+","-")</f>
        <v>+</v>
      </c>
      <c r="F1241" s="1" t="s">
        <v>2479</v>
      </c>
    </row>
    <row r="1242" customFormat="false" ht="15" hidden="false" customHeight="false" outlineLevel="0" collapsed="false">
      <c r="A1242" s="1" t="n">
        <v>5631</v>
      </c>
      <c r="B1242" s="1" t="s">
        <v>2480</v>
      </c>
      <c r="C1242" s="1" t="n">
        <v>5.924613704</v>
      </c>
      <c r="D1242" s="1" t="n">
        <v>0</v>
      </c>
      <c r="E1242" s="1" t="str">
        <f aca="false">IF(C1242&gt;2,"+","-")</f>
        <v>+</v>
      </c>
      <c r="F1242" s="1" t="s">
        <v>2481</v>
      </c>
    </row>
    <row r="1243" customFormat="false" ht="15" hidden="false" customHeight="false" outlineLevel="0" collapsed="false">
      <c r="A1243" s="1" t="n">
        <v>10623</v>
      </c>
      <c r="B1243" s="1" t="s">
        <v>2482</v>
      </c>
      <c r="C1243" s="1" t="n">
        <v>5.936987104</v>
      </c>
      <c r="D1243" s="1" t="n">
        <v>0.004766843</v>
      </c>
      <c r="E1243" s="1" t="str">
        <f aca="false">IF(C1243&gt;2,"+","-")</f>
        <v>+</v>
      </c>
      <c r="F1243" s="1" t="s">
        <v>2483</v>
      </c>
    </row>
    <row r="1244" customFormat="false" ht="15" hidden="false" customHeight="false" outlineLevel="0" collapsed="false">
      <c r="A1244" s="1" t="n">
        <v>8884</v>
      </c>
      <c r="B1244" s="1" t="s">
        <v>2484</v>
      </c>
      <c r="C1244" s="1" t="n">
        <v>5.950133333</v>
      </c>
      <c r="D1244" s="1" t="n">
        <v>0.003631881</v>
      </c>
      <c r="E1244" s="1" t="str">
        <f aca="false">IF(C1244&gt;2,"+","-")</f>
        <v>+</v>
      </c>
      <c r="F1244" s="1" t="s">
        <v>2485</v>
      </c>
    </row>
    <row r="1245" customFormat="false" ht="15" hidden="false" customHeight="false" outlineLevel="0" collapsed="false">
      <c r="A1245" s="1" t="n">
        <v>84450</v>
      </c>
      <c r="B1245" s="1" t="s">
        <v>2486</v>
      </c>
      <c r="C1245" s="1" t="n">
        <v>5.95698146</v>
      </c>
      <c r="D1245" s="1" t="n">
        <v>0</v>
      </c>
      <c r="E1245" s="1" t="str">
        <f aca="false">IF(C1245&gt;2,"+","-")</f>
        <v>+</v>
      </c>
      <c r="F1245" s="1" t="s">
        <v>2487</v>
      </c>
    </row>
    <row r="1246" customFormat="false" ht="15" hidden="false" customHeight="false" outlineLevel="0" collapsed="false">
      <c r="A1246" s="1" t="n">
        <v>10213</v>
      </c>
      <c r="B1246" s="1" t="s">
        <v>2488</v>
      </c>
      <c r="C1246" s="1" t="n">
        <v>5.968552097</v>
      </c>
      <c r="D1246" s="1" t="n">
        <v>0.001477559</v>
      </c>
      <c r="E1246" s="1" t="str">
        <f aca="false">IF(C1246&gt;2,"+","-")</f>
        <v>+</v>
      </c>
      <c r="F1246" s="1" t="s">
        <v>2489</v>
      </c>
    </row>
    <row r="1247" customFormat="false" ht="15" hidden="false" customHeight="false" outlineLevel="0" collapsed="false">
      <c r="A1247" s="1" t="n">
        <v>100288486</v>
      </c>
      <c r="B1247" s="1" t="s">
        <v>2490</v>
      </c>
      <c r="C1247" s="1" t="n">
        <v>5.999156355</v>
      </c>
      <c r="D1247" s="1" t="n">
        <v>0.009077356</v>
      </c>
      <c r="E1247" s="1" t="str">
        <f aca="false">IF(C1247&gt;2,"+","-")</f>
        <v>+</v>
      </c>
      <c r="F1247" s="1" t="s">
        <v>2491</v>
      </c>
    </row>
    <row r="1248" customFormat="false" ht="15" hidden="false" customHeight="false" outlineLevel="0" collapsed="false">
      <c r="A1248" s="1" t="n">
        <v>54606</v>
      </c>
      <c r="B1248" s="1" t="s">
        <v>2492</v>
      </c>
      <c r="C1248" s="1" t="n">
        <v>6.015595641</v>
      </c>
      <c r="D1248" s="1" t="n">
        <v>0.002122056</v>
      </c>
      <c r="E1248" s="1" t="str">
        <f aca="false">IF(C1248&gt;2,"+","-")</f>
        <v>+</v>
      </c>
      <c r="F1248" s="1" t="s">
        <v>2493</v>
      </c>
    </row>
    <row r="1249" customFormat="false" ht="15" hidden="false" customHeight="false" outlineLevel="0" collapsed="false">
      <c r="A1249" s="1" t="n">
        <v>90933</v>
      </c>
      <c r="B1249" s="1" t="s">
        <v>2494</v>
      </c>
      <c r="C1249" s="1" t="n">
        <v>6.01619121</v>
      </c>
      <c r="D1249" s="1" t="n">
        <v>0.003488206</v>
      </c>
      <c r="E1249" s="1" t="str">
        <f aca="false">IF(C1249&gt;2,"+","-")</f>
        <v>+</v>
      </c>
      <c r="F1249" s="1" t="s">
        <v>2495</v>
      </c>
    </row>
    <row r="1250" customFormat="false" ht="15" hidden="false" customHeight="false" outlineLevel="0" collapsed="false">
      <c r="A1250" s="1" t="n">
        <v>56006</v>
      </c>
      <c r="B1250" s="1" t="s">
        <v>2496</v>
      </c>
      <c r="C1250" s="1" t="n">
        <v>6.018850141</v>
      </c>
      <c r="D1250" s="1" t="n">
        <v>0.006821965</v>
      </c>
      <c r="E1250" s="1" t="str">
        <f aca="false">IF(C1250&gt;2,"+","-")</f>
        <v>+</v>
      </c>
      <c r="F1250" s="1" t="s">
        <v>2497</v>
      </c>
    </row>
    <row r="1251" customFormat="false" ht="15" hidden="false" customHeight="false" outlineLevel="0" collapsed="false">
      <c r="A1251" s="1" t="n">
        <v>25888</v>
      </c>
      <c r="B1251" s="1" t="s">
        <v>2498</v>
      </c>
      <c r="C1251" s="1" t="n">
        <v>6.024050633</v>
      </c>
      <c r="D1251" s="1" t="n">
        <v>0.002122056</v>
      </c>
      <c r="E1251" s="1" t="str">
        <f aca="false">IF(C1251&gt;2,"+","-")</f>
        <v>+</v>
      </c>
      <c r="F1251" s="1" t="s">
        <v>2499</v>
      </c>
    </row>
    <row r="1252" customFormat="false" ht="15" hidden="false" customHeight="false" outlineLevel="0" collapsed="false">
      <c r="A1252" s="1" t="n">
        <v>8760</v>
      </c>
      <c r="B1252" s="1" t="s">
        <v>2500</v>
      </c>
      <c r="C1252" s="1" t="n">
        <v>6.046251129</v>
      </c>
      <c r="D1252" s="1" t="n">
        <v>0.002122056</v>
      </c>
      <c r="E1252" s="1" t="str">
        <f aca="false">IF(C1252&gt;2,"+","-")</f>
        <v>+</v>
      </c>
      <c r="F1252" s="1" t="s">
        <v>2501</v>
      </c>
    </row>
    <row r="1253" customFormat="false" ht="15" hidden="false" customHeight="false" outlineLevel="0" collapsed="false">
      <c r="A1253" s="1" t="n">
        <v>80975</v>
      </c>
      <c r="B1253" s="1" t="s">
        <v>2502</v>
      </c>
      <c r="C1253" s="1" t="n">
        <v>6.055555376</v>
      </c>
      <c r="D1253" s="1" t="n">
        <v>0.006287775</v>
      </c>
      <c r="E1253" s="1" t="str">
        <f aca="false">IF(C1253&gt;2,"+","-")</f>
        <v>+</v>
      </c>
      <c r="F1253" s="1" t="s">
        <v>2503</v>
      </c>
    </row>
    <row r="1254" customFormat="false" ht="15" hidden="false" customHeight="false" outlineLevel="0" collapsed="false">
      <c r="A1254" s="1" t="n">
        <v>55290</v>
      </c>
      <c r="B1254" s="1" t="s">
        <v>2504</v>
      </c>
      <c r="C1254" s="1" t="n">
        <v>6.056198347</v>
      </c>
      <c r="D1254" s="1" t="n">
        <v>0.004766843</v>
      </c>
      <c r="E1254" s="1" t="str">
        <f aca="false">IF(C1254&gt;2,"+","-")</f>
        <v>+</v>
      </c>
      <c r="F1254" s="1" t="s">
        <v>2505</v>
      </c>
    </row>
    <row r="1255" customFormat="false" ht="15" hidden="false" customHeight="false" outlineLevel="0" collapsed="false">
      <c r="A1255" s="1" t="n">
        <v>10293</v>
      </c>
      <c r="B1255" s="1" t="s">
        <v>2506</v>
      </c>
      <c r="C1255" s="1" t="n">
        <v>6.06686232</v>
      </c>
      <c r="D1255" s="1" t="n">
        <v>0.006796482</v>
      </c>
      <c r="E1255" s="1" t="str">
        <f aca="false">IF(C1255&gt;2,"+","-")</f>
        <v>+</v>
      </c>
      <c r="F1255" s="1" t="s">
        <v>2507</v>
      </c>
    </row>
    <row r="1256" customFormat="false" ht="15" hidden="false" customHeight="false" outlineLevel="0" collapsed="false">
      <c r="A1256" s="1" t="n">
        <v>54554</v>
      </c>
      <c r="B1256" s="1" t="s">
        <v>2508</v>
      </c>
      <c r="C1256" s="1" t="n">
        <v>6.068893528</v>
      </c>
      <c r="D1256" s="1" t="n">
        <v>0.002320999</v>
      </c>
      <c r="E1256" s="1" t="str">
        <f aca="false">IF(C1256&gt;2,"+","-")</f>
        <v>+</v>
      </c>
      <c r="F1256" s="1" t="s">
        <v>2509</v>
      </c>
    </row>
    <row r="1257" customFormat="false" ht="15" hidden="false" customHeight="false" outlineLevel="0" collapsed="false">
      <c r="A1257" s="1" t="n">
        <v>2029</v>
      </c>
      <c r="B1257" s="1" t="s">
        <v>2510</v>
      </c>
      <c r="C1257" s="1" t="n">
        <v>6.075662715</v>
      </c>
      <c r="D1257" s="1" t="n">
        <v>0.002733937</v>
      </c>
      <c r="E1257" s="1" t="str">
        <f aca="false">IF(C1257&gt;2,"+","-")</f>
        <v>+</v>
      </c>
      <c r="F1257" s="1" t="s">
        <v>2511</v>
      </c>
    </row>
    <row r="1258" customFormat="false" ht="15" hidden="false" customHeight="false" outlineLevel="0" collapsed="false">
      <c r="A1258" s="1" t="n">
        <v>5589</v>
      </c>
      <c r="B1258" s="1" t="s">
        <v>2512</v>
      </c>
      <c r="C1258" s="1" t="n">
        <v>6.081564246</v>
      </c>
      <c r="D1258" s="1" t="n">
        <v>0.005960831</v>
      </c>
      <c r="E1258" s="1" t="str">
        <f aca="false">IF(C1258&gt;2,"+","-")</f>
        <v>+</v>
      </c>
      <c r="F1258" s="1" t="s">
        <v>2513</v>
      </c>
    </row>
    <row r="1259" customFormat="false" ht="15" hidden="false" customHeight="false" outlineLevel="0" collapsed="false">
      <c r="A1259" s="1" t="n">
        <v>983</v>
      </c>
      <c r="B1259" s="1" t="s">
        <v>2514</v>
      </c>
      <c r="C1259" s="1" t="n">
        <v>6.091788023</v>
      </c>
      <c r="D1259" s="1" t="n">
        <v>0.005960831</v>
      </c>
      <c r="E1259" s="1" t="str">
        <f aca="false">IF(C1259&gt;2,"+","-")</f>
        <v>+</v>
      </c>
      <c r="F1259" s="1" t="s">
        <v>2515</v>
      </c>
    </row>
    <row r="1260" customFormat="false" ht="15" hidden="false" customHeight="false" outlineLevel="0" collapsed="false">
      <c r="A1260" s="1" t="n">
        <v>2976</v>
      </c>
      <c r="B1260" s="1" t="s">
        <v>2516</v>
      </c>
      <c r="C1260" s="1" t="n">
        <v>6.114252901</v>
      </c>
      <c r="D1260" s="1" t="n">
        <v>0</v>
      </c>
      <c r="E1260" s="1" t="str">
        <f aca="false">IF(C1260&gt;2,"+","-")</f>
        <v>+</v>
      </c>
      <c r="F1260" s="1" t="s">
        <v>2517</v>
      </c>
    </row>
    <row r="1261" customFormat="false" ht="15" hidden="false" customHeight="false" outlineLevel="0" collapsed="false">
      <c r="A1261" s="1" t="n">
        <v>348262</v>
      </c>
      <c r="B1261" s="1" t="s">
        <v>2518</v>
      </c>
      <c r="C1261" s="1" t="n">
        <v>6.118115055</v>
      </c>
      <c r="D1261" s="1" t="n">
        <v>0.002733937</v>
      </c>
      <c r="E1261" s="1" t="str">
        <f aca="false">IF(C1261&gt;2,"+","-")</f>
        <v>+</v>
      </c>
      <c r="F1261" s="1" t="s">
        <v>2519</v>
      </c>
    </row>
    <row r="1262" customFormat="false" ht="15" hidden="false" customHeight="false" outlineLevel="0" collapsed="false">
      <c r="A1262" s="1" t="n">
        <v>5818</v>
      </c>
      <c r="B1262" s="1" t="s">
        <v>2520</v>
      </c>
      <c r="C1262" s="1" t="n">
        <v>6.138238573</v>
      </c>
      <c r="D1262" s="1" t="n">
        <v>0.00416549</v>
      </c>
      <c r="E1262" s="1" t="str">
        <f aca="false">IF(C1262&gt;2,"+","-")</f>
        <v>+</v>
      </c>
      <c r="F1262" s="1" t="s">
        <v>2521</v>
      </c>
    </row>
    <row r="1263" customFormat="false" ht="15" hidden="false" customHeight="false" outlineLevel="0" collapsed="false">
      <c r="A1263" s="1" t="n">
        <v>140735</v>
      </c>
      <c r="B1263" s="1" t="s">
        <v>2522</v>
      </c>
      <c r="C1263" s="1" t="n">
        <v>6.143081487</v>
      </c>
      <c r="D1263" s="1" t="n">
        <v>0.006914975</v>
      </c>
      <c r="E1263" s="1" t="str">
        <f aca="false">IF(C1263&gt;2,"+","-")</f>
        <v>+</v>
      </c>
      <c r="F1263" s="1" t="s">
        <v>2523</v>
      </c>
    </row>
    <row r="1264" customFormat="false" ht="15" hidden="false" customHeight="false" outlineLevel="0" collapsed="false">
      <c r="A1264" s="1" t="n">
        <v>8153</v>
      </c>
      <c r="B1264" s="1" t="s">
        <v>2524</v>
      </c>
      <c r="C1264" s="1" t="n">
        <v>6.14439834</v>
      </c>
      <c r="D1264" s="1" t="n">
        <v>0.008124989</v>
      </c>
      <c r="E1264" s="1" t="str">
        <f aca="false">IF(C1264&gt;2,"+","-")</f>
        <v>+</v>
      </c>
      <c r="F1264" s="1" t="s">
        <v>2525</v>
      </c>
    </row>
    <row r="1265" customFormat="false" ht="15" hidden="false" customHeight="false" outlineLevel="0" collapsed="false">
      <c r="A1265" s="1" t="n">
        <v>155061</v>
      </c>
      <c r="B1265" s="1" t="s">
        <v>2526</v>
      </c>
      <c r="C1265" s="1" t="n">
        <v>6.17385078</v>
      </c>
      <c r="D1265" s="1" t="n">
        <v>0.004065983</v>
      </c>
      <c r="E1265" s="1" t="str">
        <f aca="false">IF(C1265&gt;2,"+","-")</f>
        <v>+</v>
      </c>
      <c r="F1265" s="1" t="s">
        <v>2527</v>
      </c>
    </row>
    <row r="1266" customFormat="false" ht="15" hidden="false" customHeight="false" outlineLevel="0" collapsed="false">
      <c r="A1266" s="1" t="n">
        <v>80063</v>
      </c>
      <c r="B1266" s="1" t="s">
        <v>2528</v>
      </c>
      <c r="C1266" s="1" t="n">
        <v>6.177508016</v>
      </c>
      <c r="D1266" s="1" t="n">
        <v>0.002320999</v>
      </c>
      <c r="E1266" s="1" t="str">
        <f aca="false">IF(C1266&gt;2,"+","-")</f>
        <v>+</v>
      </c>
      <c r="F1266" s="1" t="s">
        <v>2529</v>
      </c>
    </row>
    <row r="1267" customFormat="false" ht="15" hidden="false" customHeight="false" outlineLevel="0" collapsed="false">
      <c r="A1267" s="1" t="n">
        <v>8659</v>
      </c>
      <c r="B1267" s="1" t="s">
        <v>2530</v>
      </c>
      <c r="C1267" s="1" t="n">
        <v>6.190897634</v>
      </c>
      <c r="D1267" s="1" t="n">
        <v>0.006287775</v>
      </c>
      <c r="E1267" s="1" t="str">
        <f aca="false">IF(C1267&gt;2,"+","-")</f>
        <v>+</v>
      </c>
      <c r="F1267" s="1" t="s">
        <v>2531</v>
      </c>
    </row>
    <row r="1268" customFormat="false" ht="15" hidden="false" customHeight="false" outlineLevel="0" collapsed="false">
      <c r="A1268" s="1" t="n">
        <v>22904</v>
      </c>
      <c r="B1268" s="1" t="s">
        <v>2532</v>
      </c>
      <c r="C1268" s="1" t="n">
        <v>6.194211018</v>
      </c>
      <c r="D1268" s="1" t="n">
        <v>0</v>
      </c>
      <c r="E1268" s="1" t="str">
        <f aca="false">IF(C1268&gt;2,"+","-")</f>
        <v>+</v>
      </c>
      <c r="F1268" s="1" t="s">
        <v>2533</v>
      </c>
    </row>
    <row r="1269" customFormat="false" ht="15" hidden="false" customHeight="false" outlineLevel="0" collapsed="false">
      <c r="A1269" s="1" t="n">
        <v>100462977</v>
      </c>
      <c r="B1269" s="1" t="s">
        <v>2534</v>
      </c>
      <c r="C1269" s="1" t="n">
        <v>6.195852921</v>
      </c>
      <c r="D1269" s="1" t="n">
        <v>0</v>
      </c>
      <c r="E1269" s="1" t="str">
        <f aca="false">IF(C1269&gt;2,"+","-")</f>
        <v>+</v>
      </c>
      <c r="F1269" s="1" t="s">
        <v>2535</v>
      </c>
    </row>
    <row r="1270" customFormat="false" ht="15" hidden="false" customHeight="false" outlineLevel="0" collapsed="false">
      <c r="A1270" s="1" t="n">
        <v>11252</v>
      </c>
      <c r="B1270" s="1" t="s">
        <v>2536</v>
      </c>
      <c r="C1270" s="1" t="n">
        <v>6.208502024</v>
      </c>
      <c r="D1270" s="1" t="n">
        <v>0.003631881</v>
      </c>
      <c r="E1270" s="1" t="str">
        <f aca="false">IF(C1270&gt;2,"+","-")</f>
        <v>+</v>
      </c>
      <c r="F1270" s="1" t="s">
        <v>2537</v>
      </c>
    </row>
    <row r="1271" customFormat="false" ht="15" hidden="false" customHeight="false" outlineLevel="0" collapsed="false">
      <c r="A1271" s="1" t="n">
        <v>284391</v>
      </c>
      <c r="B1271" s="1" t="s">
        <v>2538</v>
      </c>
      <c r="C1271" s="1" t="n">
        <v>6.221669431</v>
      </c>
      <c r="D1271" s="1" t="n">
        <v>0.005295683</v>
      </c>
      <c r="E1271" s="1" t="str">
        <f aca="false">IF(C1271&gt;2,"+","-")</f>
        <v>+</v>
      </c>
      <c r="F1271" s="1" t="s">
        <v>2539</v>
      </c>
    </row>
    <row r="1272" customFormat="false" ht="15" hidden="false" customHeight="false" outlineLevel="0" collapsed="false">
      <c r="A1272" s="1" t="n">
        <v>170463</v>
      </c>
      <c r="B1272" s="1" t="s">
        <v>2540</v>
      </c>
      <c r="C1272" s="1" t="n">
        <v>6.222862632</v>
      </c>
      <c r="D1272" s="1" t="n">
        <v>0.009077356</v>
      </c>
      <c r="E1272" s="1" t="str">
        <f aca="false">IF(C1272&gt;2,"+","-")</f>
        <v>+</v>
      </c>
      <c r="F1272" s="1" t="s">
        <v>2541</v>
      </c>
    </row>
    <row r="1273" customFormat="false" ht="15" hidden="false" customHeight="false" outlineLevel="0" collapsed="false">
      <c r="A1273" s="1" t="n">
        <v>79586</v>
      </c>
      <c r="B1273" s="1" t="s">
        <v>2542</v>
      </c>
      <c r="C1273" s="1" t="n">
        <v>6.224918033</v>
      </c>
      <c r="D1273" s="1" t="n">
        <v>0.003631881</v>
      </c>
      <c r="E1273" s="1" t="str">
        <f aca="false">IF(C1273&gt;2,"+","-")</f>
        <v>+</v>
      </c>
      <c r="F1273" s="1" t="s">
        <v>2543</v>
      </c>
    </row>
    <row r="1274" customFormat="false" ht="15" hidden="false" customHeight="false" outlineLevel="0" collapsed="false">
      <c r="A1274" s="1" t="n">
        <v>9400</v>
      </c>
      <c r="B1274" s="1" t="s">
        <v>2544</v>
      </c>
      <c r="C1274" s="1" t="n">
        <v>6.229960578</v>
      </c>
      <c r="D1274" s="1" t="n">
        <v>0.004065983</v>
      </c>
      <c r="E1274" s="1" t="str">
        <f aca="false">IF(C1274&gt;2,"+","-")</f>
        <v>+</v>
      </c>
      <c r="F1274" s="1" t="s">
        <v>2545</v>
      </c>
    </row>
    <row r="1275" customFormat="false" ht="15" hidden="false" customHeight="false" outlineLevel="0" collapsed="false">
      <c r="A1275" s="1" t="n">
        <v>4158</v>
      </c>
      <c r="B1275" s="1" t="s">
        <v>2546</v>
      </c>
      <c r="C1275" s="1" t="n">
        <v>6.248520602</v>
      </c>
      <c r="D1275" s="1" t="n">
        <v>0.004542072</v>
      </c>
      <c r="E1275" s="1" t="str">
        <f aca="false">IF(C1275&gt;2,"+","-")</f>
        <v>+</v>
      </c>
      <c r="F1275" s="1" t="s">
        <v>2547</v>
      </c>
    </row>
    <row r="1276" customFormat="false" ht="15" hidden="false" customHeight="false" outlineLevel="0" collapsed="false">
      <c r="A1276" s="1" t="n">
        <v>54492</v>
      </c>
      <c r="B1276" s="1" t="s">
        <v>2548</v>
      </c>
      <c r="C1276" s="1" t="n">
        <v>6.264236902</v>
      </c>
      <c r="D1276" s="1" t="n">
        <v>0.00416549</v>
      </c>
      <c r="E1276" s="1" t="str">
        <f aca="false">IF(C1276&gt;2,"+","-")</f>
        <v>+</v>
      </c>
      <c r="F1276" s="1" t="s">
        <v>2549</v>
      </c>
    </row>
    <row r="1277" customFormat="false" ht="15" hidden="false" customHeight="false" outlineLevel="0" collapsed="false">
      <c r="A1277" s="1" t="n">
        <v>283349</v>
      </c>
      <c r="B1277" s="1" t="s">
        <v>2550</v>
      </c>
      <c r="C1277" s="1" t="n">
        <v>6.270150576</v>
      </c>
      <c r="D1277" s="1" t="n">
        <v>0</v>
      </c>
      <c r="E1277" s="1" t="str">
        <f aca="false">IF(C1277&gt;2,"+","-")</f>
        <v>+</v>
      </c>
      <c r="F1277" s="1" t="s">
        <v>2551</v>
      </c>
    </row>
    <row r="1278" customFormat="false" ht="15" hidden="false" customHeight="false" outlineLevel="0" collapsed="false">
      <c r="A1278" s="1" t="n">
        <v>221496</v>
      </c>
      <c r="B1278" s="1" t="s">
        <v>2552</v>
      </c>
      <c r="C1278" s="1" t="n">
        <v>6.278579356</v>
      </c>
      <c r="D1278" s="1" t="n">
        <v>0.003273495</v>
      </c>
      <c r="E1278" s="1" t="str">
        <f aca="false">IF(C1278&gt;2,"+","-")</f>
        <v>+</v>
      </c>
      <c r="F1278" s="1" t="s">
        <v>2553</v>
      </c>
    </row>
    <row r="1279" customFormat="false" ht="15" hidden="false" customHeight="false" outlineLevel="0" collapsed="false">
      <c r="A1279" s="1" t="n">
        <v>79723</v>
      </c>
      <c r="B1279" s="1" t="s">
        <v>2554</v>
      </c>
      <c r="C1279" s="1" t="n">
        <v>6.278827038</v>
      </c>
      <c r="D1279" s="1" t="n">
        <v>0.004065983</v>
      </c>
      <c r="E1279" s="1" t="str">
        <f aca="false">IF(C1279&gt;2,"+","-")</f>
        <v>+</v>
      </c>
      <c r="F1279" s="1" t="s">
        <v>2555</v>
      </c>
    </row>
    <row r="1280" customFormat="false" ht="15" hidden="false" customHeight="false" outlineLevel="0" collapsed="false">
      <c r="A1280" s="1" t="n">
        <v>29785</v>
      </c>
      <c r="B1280" s="1" t="s">
        <v>2556</v>
      </c>
      <c r="C1280" s="1" t="n">
        <v>6.27936146</v>
      </c>
      <c r="D1280" s="1" t="n">
        <v>0.00299162</v>
      </c>
      <c r="E1280" s="1" t="str">
        <f aca="false">IF(C1280&gt;2,"+","-")</f>
        <v>+</v>
      </c>
      <c r="F1280" s="1" t="s">
        <v>2557</v>
      </c>
    </row>
    <row r="1281" customFormat="false" ht="15" hidden="false" customHeight="false" outlineLevel="0" collapsed="false">
      <c r="A1281" s="1" t="n">
        <v>64146</v>
      </c>
      <c r="B1281" s="1" t="s">
        <v>2558</v>
      </c>
      <c r="C1281" s="1" t="n">
        <v>6.279841559</v>
      </c>
      <c r="D1281" s="1" t="n">
        <v>0.001477559</v>
      </c>
      <c r="E1281" s="1" t="str">
        <f aca="false">IF(C1281&gt;2,"+","-")</f>
        <v>+</v>
      </c>
      <c r="F1281" s="1" t="s">
        <v>2559</v>
      </c>
    </row>
    <row r="1282" customFormat="false" ht="15" hidden="false" customHeight="false" outlineLevel="0" collapsed="false">
      <c r="A1282" s="1" t="n">
        <v>899</v>
      </c>
      <c r="B1282" s="1" t="s">
        <v>2560</v>
      </c>
      <c r="C1282" s="1" t="n">
        <v>6.281200632</v>
      </c>
      <c r="D1282" s="1" t="n">
        <v>0.003488206</v>
      </c>
      <c r="E1282" s="1" t="str">
        <f aca="false">IF(C1282&gt;2,"+","-")</f>
        <v>+</v>
      </c>
      <c r="F1282" s="1" t="s">
        <v>2561</v>
      </c>
    </row>
    <row r="1283" customFormat="false" ht="15" hidden="false" customHeight="false" outlineLevel="0" collapsed="false">
      <c r="A1283" s="1" t="n">
        <v>2997</v>
      </c>
      <c r="B1283" s="1" t="s">
        <v>2562</v>
      </c>
      <c r="C1283" s="1" t="n">
        <v>6.282398453</v>
      </c>
      <c r="D1283" s="1" t="n">
        <v>0.002320999</v>
      </c>
      <c r="E1283" s="1" t="str">
        <f aca="false">IF(C1283&gt;2,"+","-")</f>
        <v>+</v>
      </c>
      <c r="F1283" s="1" t="s">
        <v>2563</v>
      </c>
    </row>
    <row r="1284" customFormat="false" ht="15" hidden="false" customHeight="false" outlineLevel="0" collapsed="false">
      <c r="A1284" s="1" t="n">
        <v>134111</v>
      </c>
      <c r="B1284" s="1" t="s">
        <v>2564</v>
      </c>
      <c r="C1284" s="1" t="n">
        <v>6.312902819</v>
      </c>
      <c r="D1284" s="1" t="n">
        <v>0.008508031</v>
      </c>
      <c r="E1284" s="1" t="str">
        <f aca="false">IF(C1284&gt;2,"+","-")</f>
        <v>+</v>
      </c>
      <c r="F1284" s="1" t="s">
        <v>2565</v>
      </c>
    </row>
    <row r="1285" customFormat="false" ht="15" hidden="false" customHeight="false" outlineLevel="0" collapsed="false">
      <c r="A1285" s="1" t="n">
        <v>388507</v>
      </c>
      <c r="B1285" s="1" t="s">
        <v>2566</v>
      </c>
      <c r="C1285" s="1" t="n">
        <v>6.329280928</v>
      </c>
      <c r="D1285" s="1" t="n">
        <v>0.003631881</v>
      </c>
      <c r="E1285" s="1" t="str">
        <f aca="false">IF(C1285&gt;2,"+","-")</f>
        <v>+</v>
      </c>
      <c r="F1285" s="1" t="s">
        <v>2567</v>
      </c>
    </row>
    <row r="1286" customFormat="false" ht="15" hidden="false" customHeight="false" outlineLevel="0" collapsed="false">
      <c r="A1286" s="1" t="n">
        <v>7726</v>
      </c>
      <c r="B1286" s="1" t="s">
        <v>2568</v>
      </c>
      <c r="C1286" s="1" t="n">
        <v>6.331655315</v>
      </c>
      <c r="D1286" s="1" t="n">
        <v>0.004542072</v>
      </c>
      <c r="E1286" s="1" t="str">
        <f aca="false">IF(C1286&gt;2,"+","-")</f>
        <v>+</v>
      </c>
      <c r="F1286" s="1" t="s">
        <v>2569</v>
      </c>
    </row>
    <row r="1287" customFormat="false" ht="15" hidden="false" customHeight="false" outlineLevel="0" collapsed="false">
      <c r="A1287" s="1" t="n">
        <v>163050</v>
      </c>
      <c r="B1287" s="1" t="s">
        <v>2570</v>
      </c>
      <c r="C1287" s="1" t="n">
        <v>6.343873518</v>
      </c>
      <c r="D1287" s="1" t="n">
        <v>0</v>
      </c>
      <c r="E1287" s="1" t="str">
        <f aca="false">IF(C1287&gt;2,"+","-")</f>
        <v>+</v>
      </c>
      <c r="F1287" s="1" t="s">
        <v>2571</v>
      </c>
    </row>
    <row r="1288" customFormat="false" ht="15" hidden="false" customHeight="false" outlineLevel="0" collapsed="false">
      <c r="A1288" s="1" t="n">
        <v>55624</v>
      </c>
      <c r="B1288" s="1" t="s">
        <v>2572</v>
      </c>
      <c r="C1288" s="1" t="n">
        <v>6.345679012</v>
      </c>
      <c r="D1288" s="1" t="n">
        <v>0</v>
      </c>
      <c r="E1288" s="1" t="str">
        <f aca="false">IF(C1288&gt;2,"+","-")</f>
        <v>+</v>
      </c>
      <c r="F1288" s="1" t="s">
        <v>2573</v>
      </c>
    </row>
    <row r="1289" customFormat="false" ht="15" hidden="false" customHeight="false" outlineLevel="0" collapsed="false">
      <c r="A1289" s="1" t="n">
        <v>148137</v>
      </c>
      <c r="B1289" s="1" t="s">
        <v>2574</v>
      </c>
      <c r="C1289" s="1" t="n">
        <v>6.352941176</v>
      </c>
      <c r="D1289" s="1" t="n">
        <v>0</v>
      </c>
      <c r="E1289" s="1" t="str">
        <f aca="false">IF(C1289&gt;2,"+","-")</f>
        <v>+</v>
      </c>
      <c r="F1289" s="1" t="s">
        <v>2575</v>
      </c>
    </row>
    <row r="1290" customFormat="false" ht="15" hidden="false" customHeight="false" outlineLevel="0" collapsed="false">
      <c r="A1290" s="1" t="n">
        <v>10231</v>
      </c>
      <c r="B1290" s="1" t="s">
        <v>2576</v>
      </c>
      <c r="C1290" s="1" t="n">
        <v>6.365439093</v>
      </c>
      <c r="D1290" s="1" t="n">
        <v>0.006287775</v>
      </c>
      <c r="E1290" s="1" t="str">
        <f aca="false">IF(C1290&gt;2,"+","-")</f>
        <v>+</v>
      </c>
      <c r="F1290" s="1" t="s">
        <v>2577</v>
      </c>
    </row>
    <row r="1291" customFormat="false" ht="15" hidden="false" customHeight="false" outlineLevel="0" collapsed="false">
      <c r="A1291" s="1" t="n">
        <v>3964</v>
      </c>
      <c r="B1291" s="1" t="s">
        <v>2578</v>
      </c>
      <c r="C1291" s="1" t="n">
        <v>6.36861577</v>
      </c>
      <c r="D1291" s="1" t="n">
        <v>0.003631881</v>
      </c>
      <c r="E1291" s="1" t="str">
        <f aca="false">IF(C1291&gt;2,"+","-")</f>
        <v>+</v>
      </c>
      <c r="F1291" s="1" t="s">
        <v>2579</v>
      </c>
    </row>
    <row r="1292" customFormat="false" ht="15" hidden="false" customHeight="false" outlineLevel="0" collapsed="false">
      <c r="A1292" s="1" t="n">
        <v>63916</v>
      </c>
      <c r="B1292" s="1" t="s">
        <v>2580</v>
      </c>
      <c r="C1292" s="1" t="n">
        <v>6.378487596</v>
      </c>
      <c r="D1292" s="1" t="n">
        <v>0.002733937</v>
      </c>
      <c r="E1292" s="1" t="str">
        <f aca="false">IF(C1292&gt;2,"+","-")</f>
        <v>+</v>
      </c>
      <c r="F1292" s="1" t="s">
        <v>2581</v>
      </c>
    </row>
    <row r="1293" customFormat="false" ht="15" hidden="false" customHeight="false" outlineLevel="0" collapsed="false">
      <c r="A1293" s="1" t="n">
        <v>27069</v>
      </c>
      <c r="B1293" s="1" t="s">
        <v>2582</v>
      </c>
      <c r="C1293" s="1" t="n">
        <v>6.389710477</v>
      </c>
      <c r="D1293" s="1" t="n">
        <v>0.00759945</v>
      </c>
      <c r="E1293" s="1" t="str">
        <f aca="false">IF(C1293&gt;2,"+","-")</f>
        <v>+</v>
      </c>
      <c r="F1293" s="1" t="s">
        <v>2583</v>
      </c>
    </row>
    <row r="1294" customFormat="false" ht="15" hidden="false" customHeight="false" outlineLevel="0" collapsed="false">
      <c r="A1294" s="1" t="n">
        <v>10783</v>
      </c>
      <c r="B1294" s="1" t="s">
        <v>2584</v>
      </c>
      <c r="C1294" s="1" t="n">
        <v>6.40095339</v>
      </c>
      <c r="D1294" s="1" t="n">
        <v>0.007785496</v>
      </c>
      <c r="E1294" s="1" t="str">
        <f aca="false">IF(C1294&gt;2,"+","-")</f>
        <v>+</v>
      </c>
      <c r="F1294" s="1" t="s">
        <v>2585</v>
      </c>
    </row>
    <row r="1295" customFormat="false" ht="15" hidden="false" customHeight="false" outlineLevel="0" collapsed="false">
      <c r="A1295" s="1" t="n">
        <v>6810</v>
      </c>
      <c r="B1295" s="1" t="s">
        <v>2586</v>
      </c>
      <c r="C1295" s="1" t="n">
        <v>6.424961861</v>
      </c>
      <c r="D1295" s="1" t="n">
        <v>0.002733937</v>
      </c>
      <c r="E1295" s="1" t="str">
        <f aca="false">IF(C1295&gt;2,"+","-")</f>
        <v>+</v>
      </c>
      <c r="F1295" s="1" t="s">
        <v>2587</v>
      </c>
    </row>
    <row r="1296" customFormat="false" ht="15" hidden="false" customHeight="false" outlineLevel="0" collapsed="false">
      <c r="A1296" s="1" t="n">
        <v>26093</v>
      </c>
      <c r="B1296" s="1" t="s">
        <v>2588</v>
      </c>
      <c r="C1296" s="1" t="n">
        <v>6.426643192</v>
      </c>
      <c r="D1296" s="1" t="n">
        <v>0.00416549</v>
      </c>
      <c r="E1296" s="1" t="str">
        <f aca="false">IF(C1296&gt;2,"+","-")</f>
        <v>+</v>
      </c>
      <c r="F1296" s="1" t="s">
        <v>2589</v>
      </c>
    </row>
    <row r="1297" customFormat="false" ht="15" hidden="false" customHeight="false" outlineLevel="0" collapsed="false">
      <c r="A1297" s="1" t="n">
        <v>100463482</v>
      </c>
      <c r="B1297" s="1" t="s">
        <v>2590</v>
      </c>
      <c r="C1297" s="1" t="n">
        <v>6.428622645</v>
      </c>
      <c r="D1297" s="1" t="n">
        <v>0</v>
      </c>
      <c r="E1297" s="1" t="str">
        <f aca="false">IF(C1297&gt;2,"+","-")</f>
        <v>+</v>
      </c>
      <c r="F1297" s="1" t="s">
        <v>2591</v>
      </c>
    </row>
    <row r="1298" customFormat="false" ht="15" hidden="false" customHeight="false" outlineLevel="0" collapsed="false">
      <c r="A1298" s="1" t="n">
        <v>10755</v>
      </c>
      <c r="B1298" s="1" t="s">
        <v>2592</v>
      </c>
      <c r="C1298" s="1" t="n">
        <v>6.436824605</v>
      </c>
      <c r="D1298" s="1" t="n">
        <v>0.002122056</v>
      </c>
      <c r="E1298" s="1" t="str">
        <f aca="false">IF(C1298&gt;2,"+","-")</f>
        <v>+</v>
      </c>
      <c r="F1298" s="1" t="s">
        <v>2593</v>
      </c>
    </row>
    <row r="1299" customFormat="false" ht="15" hidden="false" customHeight="false" outlineLevel="0" collapsed="false">
      <c r="A1299" s="1" t="n">
        <v>48</v>
      </c>
      <c r="B1299" s="1" t="s">
        <v>2594</v>
      </c>
      <c r="C1299" s="1" t="n">
        <v>6.442773788</v>
      </c>
      <c r="D1299" s="1" t="n">
        <v>0.009936274</v>
      </c>
      <c r="E1299" s="1" t="str">
        <f aca="false">IF(C1299&gt;2,"+","-")</f>
        <v>+</v>
      </c>
      <c r="F1299" s="1" t="s">
        <v>2595</v>
      </c>
    </row>
    <row r="1300" customFormat="false" ht="15" hidden="false" customHeight="false" outlineLevel="0" collapsed="false">
      <c r="A1300" s="1" t="n">
        <v>2819</v>
      </c>
      <c r="B1300" s="1" t="s">
        <v>2596</v>
      </c>
      <c r="C1300" s="1" t="n">
        <v>6.448943662</v>
      </c>
      <c r="D1300" s="1" t="n">
        <v>0.007785496</v>
      </c>
      <c r="E1300" s="1" t="str">
        <f aca="false">IF(C1300&gt;2,"+","-")</f>
        <v>+</v>
      </c>
      <c r="F1300" s="1" t="s">
        <v>2597</v>
      </c>
    </row>
    <row r="1301" customFormat="false" ht="15" hidden="false" customHeight="false" outlineLevel="0" collapsed="false">
      <c r="A1301" s="1" t="n">
        <v>9725</v>
      </c>
      <c r="B1301" s="1" t="s">
        <v>2598</v>
      </c>
      <c r="C1301" s="1" t="n">
        <v>6.450980392</v>
      </c>
      <c r="D1301" s="1" t="n">
        <v>0.001477559</v>
      </c>
      <c r="E1301" s="1" t="str">
        <f aca="false">IF(C1301&gt;2,"+","-")</f>
        <v>+</v>
      </c>
      <c r="F1301" s="1" t="s">
        <v>2599</v>
      </c>
    </row>
    <row r="1302" customFormat="false" ht="15" hidden="false" customHeight="false" outlineLevel="0" collapsed="false">
      <c r="A1302" s="1" t="n">
        <v>677801</v>
      </c>
      <c r="B1302" s="1" t="s">
        <v>2600</v>
      </c>
      <c r="C1302" s="1" t="n">
        <v>6.451276371</v>
      </c>
      <c r="D1302" s="1" t="n">
        <v>0.002320999</v>
      </c>
      <c r="E1302" s="1" t="str">
        <f aca="false">IF(C1302&gt;2,"+","-")</f>
        <v>+</v>
      </c>
      <c r="F1302" s="1" t="s">
        <v>2601</v>
      </c>
    </row>
    <row r="1303" customFormat="false" ht="15" hidden="false" customHeight="false" outlineLevel="0" collapsed="false">
      <c r="A1303" s="1" t="n">
        <v>5716</v>
      </c>
      <c r="B1303" s="1" t="s">
        <v>2602</v>
      </c>
      <c r="C1303" s="1" t="n">
        <v>6.459508494</v>
      </c>
      <c r="D1303" s="1" t="n">
        <v>0.005408152</v>
      </c>
      <c r="E1303" s="1" t="str">
        <f aca="false">IF(C1303&gt;2,"+","-")</f>
        <v>+</v>
      </c>
      <c r="F1303" s="1" t="s">
        <v>2603</v>
      </c>
    </row>
    <row r="1304" customFormat="false" ht="15" hidden="false" customHeight="false" outlineLevel="0" collapsed="false">
      <c r="A1304" s="1" t="n">
        <v>645520</v>
      </c>
      <c r="B1304" s="1" t="s">
        <v>2604</v>
      </c>
      <c r="C1304" s="1" t="n">
        <v>6.471654488</v>
      </c>
      <c r="D1304" s="1" t="n">
        <v>0.005960831</v>
      </c>
      <c r="E1304" s="1" t="str">
        <f aca="false">IF(C1304&gt;2,"+","-")</f>
        <v>+</v>
      </c>
      <c r="F1304" s="1" t="s">
        <v>2605</v>
      </c>
    </row>
    <row r="1305" customFormat="false" ht="15" hidden="false" customHeight="false" outlineLevel="0" collapsed="false">
      <c r="A1305" s="1" t="n">
        <v>10782</v>
      </c>
      <c r="B1305" s="1" t="s">
        <v>2606</v>
      </c>
      <c r="C1305" s="1" t="n">
        <v>6.474450294</v>
      </c>
      <c r="D1305" s="1" t="n">
        <v>0.002122056</v>
      </c>
      <c r="E1305" s="1" t="str">
        <f aca="false">IF(C1305&gt;2,"+","-")</f>
        <v>+</v>
      </c>
      <c r="F1305" s="1" t="s">
        <v>2607</v>
      </c>
    </row>
    <row r="1306" customFormat="false" ht="15" hidden="false" customHeight="false" outlineLevel="0" collapsed="false">
      <c r="A1306" s="1" t="n">
        <v>83642</v>
      </c>
      <c r="B1306" s="1" t="s">
        <v>2608</v>
      </c>
      <c r="C1306" s="1" t="n">
        <v>6.476913632</v>
      </c>
      <c r="D1306" s="1" t="n">
        <v>0.00416549</v>
      </c>
      <c r="E1306" s="1" t="str">
        <f aca="false">IF(C1306&gt;2,"+","-")</f>
        <v>+</v>
      </c>
      <c r="F1306" s="1" t="s">
        <v>2609</v>
      </c>
    </row>
    <row r="1307" customFormat="false" ht="15" hidden="false" customHeight="false" outlineLevel="0" collapsed="false">
      <c r="A1307" s="1" t="n">
        <v>84541</v>
      </c>
      <c r="B1307" s="1" t="s">
        <v>2610</v>
      </c>
      <c r="C1307" s="1" t="n">
        <v>6.480600751</v>
      </c>
      <c r="D1307" s="1" t="n">
        <v>0.003488206</v>
      </c>
      <c r="E1307" s="1" t="str">
        <f aca="false">IF(C1307&gt;2,"+","-")</f>
        <v>+</v>
      </c>
      <c r="F1307" s="1" t="s">
        <v>2611</v>
      </c>
    </row>
    <row r="1308" customFormat="false" ht="15" hidden="false" customHeight="false" outlineLevel="0" collapsed="false">
      <c r="A1308" s="1" t="n">
        <v>1603</v>
      </c>
      <c r="B1308" s="1" t="s">
        <v>2612</v>
      </c>
      <c r="C1308" s="1" t="n">
        <v>6.484380432</v>
      </c>
      <c r="D1308" s="1" t="n">
        <v>0.007785496</v>
      </c>
      <c r="E1308" s="1" t="str">
        <f aca="false">IF(C1308&gt;2,"+","-")</f>
        <v>+</v>
      </c>
      <c r="F1308" s="1" t="s">
        <v>2613</v>
      </c>
    </row>
    <row r="1309" customFormat="false" ht="15" hidden="false" customHeight="false" outlineLevel="0" collapsed="false">
      <c r="A1309" s="1" t="n">
        <v>126299</v>
      </c>
      <c r="B1309" s="1" t="s">
        <v>2614</v>
      </c>
      <c r="C1309" s="1" t="n">
        <v>6.491935484</v>
      </c>
      <c r="D1309" s="1" t="n">
        <v>0.002122056</v>
      </c>
      <c r="E1309" s="1" t="str">
        <f aca="false">IF(C1309&gt;2,"+","-")</f>
        <v>+</v>
      </c>
      <c r="F1309" s="1" t="s">
        <v>2615</v>
      </c>
    </row>
    <row r="1310" customFormat="false" ht="15" hidden="false" customHeight="false" outlineLevel="0" collapsed="false">
      <c r="A1310" s="1" t="n">
        <v>118424</v>
      </c>
      <c r="B1310" s="1" t="s">
        <v>2616</v>
      </c>
      <c r="C1310" s="1" t="n">
        <v>6.536809076</v>
      </c>
      <c r="D1310" s="1" t="n">
        <v>0.002122056</v>
      </c>
      <c r="E1310" s="1" t="str">
        <f aca="false">IF(C1310&gt;2,"+","-")</f>
        <v>+</v>
      </c>
      <c r="F1310" s="1" t="s">
        <v>2617</v>
      </c>
    </row>
    <row r="1311" customFormat="false" ht="15" hidden="false" customHeight="false" outlineLevel="0" collapsed="false">
      <c r="A1311" s="1" t="n">
        <v>55611</v>
      </c>
      <c r="B1311" s="1" t="s">
        <v>2618</v>
      </c>
      <c r="C1311" s="1" t="n">
        <v>6.540730887</v>
      </c>
      <c r="D1311" s="1" t="n">
        <v>0.004542072</v>
      </c>
      <c r="E1311" s="1" t="str">
        <f aca="false">IF(C1311&gt;2,"+","-")</f>
        <v>+</v>
      </c>
      <c r="F1311" s="1" t="s">
        <v>2619</v>
      </c>
    </row>
    <row r="1312" customFormat="false" ht="15" hidden="false" customHeight="false" outlineLevel="0" collapsed="false">
      <c r="A1312" s="1" t="n">
        <v>8690</v>
      </c>
      <c r="B1312" s="1" t="s">
        <v>2620</v>
      </c>
      <c r="C1312" s="1" t="n">
        <v>6.549651001</v>
      </c>
      <c r="D1312" s="1" t="n">
        <v>0.002320999</v>
      </c>
      <c r="E1312" s="1" t="str">
        <f aca="false">IF(C1312&gt;2,"+","-")</f>
        <v>+</v>
      </c>
      <c r="F1312" s="1" t="s">
        <v>2621</v>
      </c>
    </row>
    <row r="1313" customFormat="false" ht="15" hidden="false" customHeight="false" outlineLevel="0" collapsed="false">
      <c r="A1313" s="1" t="n">
        <v>54903</v>
      </c>
      <c r="B1313" s="1" t="s">
        <v>2622</v>
      </c>
      <c r="C1313" s="1" t="n">
        <v>6.556669394</v>
      </c>
      <c r="D1313" s="1" t="n">
        <v>0.00299162</v>
      </c>
      <c r="E1313" s="1" t="str">
        <f aca="false">IF(C1313&gt;2,"+","-")</f>
        <v>+</v>
      </c>
      <c r="F1313" s="1" t="s">
        <v>2623</v>
      </c>
    </row>
    <row r="1314" customFormat="false" ht="15" hidden="false" customHeight="false" outlineLevel="0" collapsed="false">
      <c r="A1314" s="1" t="n">
        <v>55616</v>
      </c>
      <c r="B1314" s="1" t="s">
        <v>2624</v>
      </c>
      <c r="C1314" s="1" t="n">
        <v>6.563416677</v>
      </c>
      <c r="D1314" s="1" t="n">
        <v>0.00299162</v>
      </c>
      <c r="E1314" s="1" t="str">
        <f aca="false">IF(C1314&gt;2,"+","-")</f>
        <v>+</v>
      </c>
      <c r="F1314" s="1" t="s">
        <v>2625</v>
      </c>
    </row>
    <row r="1315" customFormat="false" ht="15" hidden="false" customHeight="false" outlineLevel="0" collapsed="false">
      <c r="A1315" s="1" t="n">
        <v>257106</v>
      </c>
      <c r="B1315" s="1" t="s">
        <v>2626</v>
      </c>
      <c r="C1315" s="1" t="n">
        <v>6.56993636</v>
      </c>
      <c r="D1315" s="1" t="n">
        <v>0.003631881</v>
      </c>
      <c r="E1315" s="1" t="str">
        <f aca="false">IF(C1315&gt;2,"+","-")</f>
        <v>+</v>
      </c>
      <c r="F1315" s="1" t="s">
        <v>2627</v>
      </c>
    </row>
    <row r="1316" customFormat="false" ht="15" hidden="false" customHeight="false" outlineLevel="0" collapsed="false">
      <c r="A1316" s="1" t="n">
        <v>23649</v>
      </c>
      <c r="B1316" s="1" t="s">
        <v>2628</v>
      </c>
      <c r="C1316" s="1" t="n">
        <v>6.580788558</v>
      </c>
      <c r="D1316" s="1" t="n">
        <v>0</v>
      </c>
      <c r="E1316" s="1" t="str">
        <f aca="false">IF(C1316&gt;2,"+","-")</f>
        <v>+</v>
      </c>
      <c r="F1316" s="1" t="s">
        <v>2629</v>
      </c>
    </row>
    <row r="1317" customFormat="false" ht="15" hidden="false" customHeight="false" outlineLevel="0" collapsed="false">
      <c r="A1317" s="1" t="n">
        <v>80781</v>
      </c>
      <c r="B1317" s="1" t="s">
        <v>2630</v>
      </c>
      <c r="C1317" s="1" t="n">
        <v>6.591622103</v>
      </c>
      <c r="D1317" s="1" t="n">
        <v>0.002320999</v>
      </c>
      <c r="E1317" s="1" t="str">
        <f aca="false">IF(C1317&gt;2,"+","-")</f>
        <v>+</v>
      </c>
      <c r="F1317" s="1" t="s">
        <v>2631</v>
      </c>
    </row>
    <row r="1318" customFormat="false" ht="15" hidden="false" customHeight="false" outlineLevel="0" collapsed="false">
      <c r="A1318" s="1" t="n">
        <v>613</v>
      </c>
      <c r="B1318" s="1" t="s">
        <v>2632</v>
      </c>
      <c r="C1318" s="1" t="n">
        <v>6.59573811</v>
      </c>
      <c r="D1318" s="1" t="n">
        <v>0.003273495</v>
      </c>
      <c r="E1318" s="1" t="str">
        <f aca="false">IF(C1318&gt;2,"+","-")</f>
        <v>+</v>
      </c>
      <c r="F1318" s="1" t="s">
        <v>2633</v>
      </c>
    </row>
    <row r="1319" customFormat="false" ht="15" hidden="false" customHeight="false" outlineLevel="0" collapsed="false">
      <c r="A1319" s="1" t="n">
        <v>5128</v>
      </c>
      <c r="B1319" s="1" t="s">
        <v>2634</v>
      </c>
      <c r="C1319" s="1" t="n">
        <v>6.604532462</v>
      </c>
      <c r="D1319" s="1" t="n">
        <v>0.003631881</v>
      </c>
      <c r="E1319" s="1" t="str">
        <f aca="false">IF(C1319&gt;2,"+","-")</f>
        <v>+</v>
      </c>
      <c r="F1319" s="1" t="s">
        <v>2635</v>
      </c>
    </row>
    <row r="1320" customFormat="false" ht="15" hidden="false" customHeight="false" outlineLevel="0" collapsed="false">
      <c r="A1320" s="1" t="n">
        <v>8908</v>
      </c>
      <c r="B1320" s="1" t="s">
        <v>2636</v>
      </c>
      <c r="C1320" s="1" t="n">
        <v>6.616052467</v>
      </c>
      <c r="D1320" s="1" t="n">
        <v>0.006796482</v>
      </c>
      <c r="E1320" s="1" t="str">
        <f aca="false">IF(C1320&gt;2,"+","-")</f>
        <v>+</v>
      </c>
      <c r="F1320" s="1" t="s">
        <v>2637</v>
      </c>
    </row>
    <row r="1321" customFormat="false" ht="15" hidden="false" customHeight="false" outlineLevel="0" collapsed="false">
      <c r="A1321" s="1" t="n">
        <v>50814</v>
      </c>
      <c r="B1321" s="1" t="s">
        <v>2638</v>
      </c>
      <c r="C1321" s="1" t="n">
        <v>6.623699372</v>
      </c>
      <c r="D1321" s="1" t="n">
        <v>0</v>
      </c>
      <c r="E1321" s="1" t="str">
        <f aca="false">IF(C1321&gt;2,"+","-")</f>
        <v>+</v>
      </c>
      <c r="F1321" s="1" t="s">
        <v>2639</v>
      </c>
    </row>
    <row r="1322" customFormat="false" ht="15" hidden="false" customHeight="false" outlineLevel="0" collapsed="false">
      <c r="A1322" s="1" t="n">
        <v>7556</v>
      </c>
      <c r="B1322" s="1" t="s">
        <v>2640</v>
      </c>
      <c r="C1322" s="1" t="n">
        <v>6.648746107</v>
      </c>
      <c r="D1322" s="1" t="n">
        <v>0</v>
      </c>
      <c r="E1322" s="1" t="str">
        <f aca="false">IF(C1322&gt;2,"+","-")</f>
        <v>+</v>
      </c>
      <c r="F1322" s="1" t="s">
        <v>2641</v>
      </c>
    </row>
    <row r="1323" customFormat="false" ht="15" hidden="false" customHeight="false" outlineLevel="0" collapsed="false">
      <c r="A1323" s="1" t="n">
        <v>57649</v>
      </c>
      <c r="B1323" s="1" t="s">
        <v>2642</v>
      </c>
      <c r="C1323" s="1" t="n">
        <v>6.716545643</v>
      </c>
      <c r="D1323" s="1" t="n">
        <v>0.003631881</v>
      </c>
      <c r="E1323" s="1" t="str">
        <f aca="false">IF(C1323&gt;2,"+","-")</f>
        <v>+</v>
      </c>
      <c r="F1323" s="1" t="s">
        <v>2643</v>
      </c>
    </row>
    <row r="1324" customFormat="false" ht="15" hidden="false" customHeight="false" outlineLevel="0" collapsed="false">
      <c r="A1324" s="1" t="n">
        <v>9413</v>
      </c>
      <c r="B1324" s="1" t="s">
        <v>2644</v>
      </c>
      <c r="C1324" s="1" t="n">
        <v>6.717350364</v>
      </c>
      <c r="D1324" s="1" t="n">
        <v>0</v>
      </c>
      <c r="E1324" s="1" t="str">
        <f aca="false">IF(C1324&gt;2,"+","-")</f>
        <v>+</v>
      </c>
      <c r="F1324" s="1" t="s">
        <v>2645</v>
      </c>
    </row>
    <row r="1325" customFormat="false" ht="15" hidden="false" customHeight="false" outlineLevel="0" collapsed="false">
      <c r="A1325" s="1" t="n">
        <v>53947</v>
      </c>
      <c r="B1325" s="1" t="s">
        <v>2646</v>
      </c>
      <c r="C1325" s="1" t="n">
        <v>6.723737849</v>
      </c>
      <c r="D1325" s="1" t="n">
        <v>0.00416549</v>
      </c>
      <c r="E1325" s="1" t="str">
        <f aca="false">IF(C1325&gt;2,"+","-")</f>
        <v>+</v>
      </c>
      <c r="F1325" s="1" t="s">
        <v>2647</v>
      </c>
    </row>
    <row r="1326" customFormat="false" ht="15" hidden="false" customHeight="false" outlineLevel="0" collapsed="false">
      <c r="A1326" s="1" t="n">
        <v>9920</v>
      </c>
      <c r="B1326" s="1" t="s">
        <v>2648</v>
      </c>
      <c r="C1326" s="1" t="n">
        <v>6.733277252</v>
      </c>
      <c r="D1326" s="1" t="n">
        <v>0.00416549</v>
      </c>
      <c r="E1326" s="1" t="str">
        <f aca="false">IF(C1326&gt;2,"+","-")</f>
        <v>+</v>
      </c>
      <c r="F1326" s="1" t="s">
        <v>2649</v>
      </c>
    </row>
    <row r="1327" customFormat="false" ht="15" hidden="false" customHeight="false" outlineLevel="0" collapsed="false">
      <c r="A1327" s="1" t="n">
        <v>9670</v>
      </c>
      <c r="B1327" s="1" t="s">
        <v>2650</v>
      </c>
      <c r="C1327" s="1" t="n">
        <v>6.733793517</v>
      </c>
      <c r="D1327" s="1" t="n">
        <v>0.00299162</v>
      </c>
      <c r="E1327" s="1" t="str">
        <f aca="false">IF(C1327&gt;2,"+","-")</f>
        <v>+</v>
      </c>
      <c r="F1327" s="1" t="s">
        <v>2651</v>
      </c>
    </row>
    <row r="1328" customFormat="false" ht="15" hidden="false" customHeight="false" outlineLevel="0" collapsed="false">
      <c r="A1328" s="1" t="n">
        <v>11188</v>
      </c>
      <c r="B1328" s="1" t="s">
        <v>2652</v>
      </c>
      <c r="C1328" s="1" t="n">
        <v>6.75611858</v>
      </c>
      <c r="D1328" s="1" t="n">
        <v>0</v>
      </c>
      <c r="E1328" s="1" t="str">
        <f aca="false">IF(C1328&gt;2,"+","-")</f>
        <v>+</v>
      </c>
      <c r="F1328" s="1" t="s">
        <v>2653</v>
      </c>
    </row>
    <row r="1329" customFormat="false" ht="15" hidden="false" customHeight="false" outlineLevel="0" collapsed="false">
      <c r="A1329" s="1" t="n">
        <v>80007</v>
      </c>
      <c r="B1329" s="1" t="s">
        <v>2654</v>
      </c>
      <c r="C1329" s="1" t="n">
        <v>6.769464105</v>
      </c>
      <c r="D1329" s="1" t="n">
        <v>0.004766843</v>
      </c>
      <c r="E1329" s="1" t="str">
        <f aca="false">IF(C1329&gt;2,"+","-")</f>
        <v>+</v>
      </c>
      <c r="F1329" s="1" t="s">
        <v>2655</v>
      </c>
    </row>
    <row r="1330" customFormat="false" ht="15" hidden="false" customHeight="false" outlineLevel="0" collapsed="false">
      <c r="A1330" s="1" t="n">
        <v>10469</v>
      </c>
      <c r="B1330" s="1" t="s">
        <v>2656</v>
      </c>
      <c r="C1330" s="1" t="n">
        <v>6.77311546</v>
      </c>
      <c r="D1330" s="1" t="n">
        <v>0.002320999</v>
      </c>
      <c r="E1330" s="1" t="str">
        <f aca="false">IF(C1330&gt;2,"+","-")</f>
        <v>+</v>
      </c>
      <c r="F1330" s="1" t="s">
        <v>2657</v>
      </c>
    </row>
    <row r="1331" customFormat="false" ht="15" hidden="false" customHeight="false" outlineLevel="0" collapsed="false">
      <c r="A1331" s="1" t="n">
        <v>92335</v>
      </c>
      <c r="B1331" s="1" t="s">
        <v>2658</v>
      </c>
      <c r="C1331" s="1" t="n">
        <v>6.785979648</v>
      </c>
      <c r="D1331" s="1" t="n">
        <v>0.006796482</v>
      </c>
      <c r="E1331" s="1" t="str">
        <f aca="false">IF(C1331&gt;2,"+","-")</f>
        <v>+</v>
      </c>
      <c r="F1331" s="1" t="s">
        <v>2659</v>
      </c>
    </row>
    <row r="1332" customFormat="false" ht="15" hidden="false" customHeight="false" outlineLevel="0" collapsed="false">
      <c r="A1332" s="1" t="n">
        <v>51603</v>
      </c>
      <c r="B1332" s="1" t="s">
        <v>2660</v>
      </c>
      <c r="C1332" s="1" t="n">
        <v>6.829117379</v>
      </c>
      <c r="D1332" s="1" t="n">
        <v>0</v>
      </c>
      <c r="E1332" s="1" t="str">
        <f aca="false">IF(C1332&gt;2,"+","-")</f>
        <v>+</v>
      </c>
      <c r="F1332" s="1" t="s">
        <v>2661</v>
      </c>
    </row>
    <row r="1333" customFormat="false" ht="15" hidden="false" customHeight="false" outlineLevel="0" collapsed="false">
      <c r="A1333" s="1" t="n">
        <v>23017</v>
      </c>
      <c r="B1333" s="1" t="s">
        <v>2662</v>
      </c>
      <c r="C1333" s="1" t="n">
        <v>6.833610977</v>
      </c>
      <c r="D1333" s="1" t="n">
        <v>0.002122056</v>
      </c>
      <c r="E1333" s="1" t="str">
        <f aca="false">IF(C1333&gt;2,"+","-")</f>
        <v>+</v>
      </c>
      <c r="F1333" s="1" t="s">
        <v>2663</v>
      </c>
    </row>
    <row r="1334" customFormat="false" ht="15" hidden="false" customHeight="false" outlineLevel="0" collapsed="false">
      <c r="A1334" s="1" t="n">
        <v>11247</v>
      </c>
      <c r="B1334" s="1" t="s">
        <v>2664</v>
      </c>
      <c r="C1334" s="1" t="n">
        <v>6.837123366</v>
      </c>
      <c r="D1334" s="1" t="n">
        <v>0</v>
      </c>
      <c r="E1334" s="1" t="str">
        <f aca="false">IF(C1334&gt;2,"+","-")</f>
        <v>+</v>
      </c>
      <c r="F1334" s="1" t="s">
        <v>2665</v>
      </c>
    </row>
    <row r="1335" customFormat="false" ht="15" hidden="false" customHeight="false" outlineLevel="0" collapsed="false">
      <c r="A1335" s="1" t="n">
        <v>283078</v>
      </c>
      <c r="B1335" s="1" t="s">
        <v>2666</v>
      </c>
      <c r="C1335" s="1" t="n">
        <v>6.848480448</v>
      </c>
      <c r="D1335" s="1" t="n">
        <v>0.002733937</v>
      </c>
      <c r="E1335" s="1" t="str">
        <f aca="false">IF(C1335&gt;2,"+","-")</f>
        <v>+</v>
      </c>
      <c r="F1335" s="1" t="s">
        <v>2667</v>
      </c>
    </row>
    <row r="1336" customFormat="false" ht="15" hidden="false" customHeight="false" outlineLevel="0" collapsed="false">
      <c r="A1336" s="1" t="n">
        <v>9443</v>
      </c>
      <c r="B1336" s="1" t="s">
        <v>2668</v>
      </c>
      <c r="C1336" s="1" t="n">
        <v>6.852358765</v>
      </c>
      <c r="D1336" s="1" t="n">
        <v>0.005960831</v>
      </c>
      <c r="E1336" s="1" t="str">
        <f aca="false">IF(C1336&gt;2,"+","-")</f>
        <v>+</v>
      </c>
      <c r="F1336" s="1" t="s">
        <v>2669</v>
      </c>
    </row>
    <row r="1337" customFormat="false" ht="15" hidden="false" customHeight="false" outlineLevel="0" collapsed="false">
      <c r="A1337" s="1" t="n">
        <v>9344</v>
      </c>
      <c r="B1337" s="1" t="s">
        <v>2670</v>
      </c>
      <c r="C1337" s="1" t="n">
        <v>6.853965184</v>
      </c>
      <c r="D1337" s="1" t="n">
        <v>0</v>
      </c>
      <c r="E1337" s="1" t="str">
        <f aca="false">IF(C1337&gt;2,"+","-")</f>
        <v>+</v>
      </c>
      <c r="F1337" s="1" t="s">
        <v>2671</v>
      </c>
    </row>
    <row r="1338" customFormat="false" ht="15" hidden="false" customHeight="false" outlineLevel="0" collapsed="false">
      <c r="A1338" s="1" t="n">
        <v>5780</v>
      </c>
      <c r="B1338" s="1" t="s">
        <v>2672</v>
      </c>
      <c r="C1338" s="1" t="n">
        <v>6.8563149</v>
      </c>
      <c r="D1338" s="1" t="n">
        <v>0.001477559</v>
      </c>
      <c r="E1338" s="1" t="str">
        <f aca="false">IF(C1338&gt;2,"+","-")</f>
        <v>+</v>
      </c>
      <c r="F1338" s="1" t="s">
        <v>2673</v>
      </c>
    </row>
    <row r="1339" customFormat="false" ht="15" hidden="false" customHeight="false" outlineLevel="0" collapsed="false">
      <c r="A1339" s="1" t="n">
        <v>726</v>
      </c>
      <c r="B1339" s="1" t="s">
        <v>2674</v>
      </c>
      <c r="C1339" s="1" t="n">
        <v>6.86091954</v>
      </c>
      <c r="D1339" s="1" t="n">
        <v>0.004065983</v>
      </c>
      <c r="E1339" s="1" t="str">
        <f aca="false">IF(C1339&gt;2,"+","-")</f>
        <v>+</v>
      </c>
      <c r="F1339" s="1" t="s">
        <v>2675</v>
      </c>
    </row>
    <row r="1340" customFormat="false" ht="15" hidden="false" customHeight="false" outlineLevel="0" collapsed="false">
      <c r="A1340" s="1" t="n">
        <v>55362</v>
      </c>
      <c r="B1340" s="1" t="s">
        <v>2676</v>
      </c>
      <c r="C1340" s="1" t="n">
        <v>6.906346749</v>
      </c>
      <c r="D1340" s="1" t="n">
        <v>0.002122056</v>
      </c>
      <c r="E1340" s="1" t="str">
        <f aca="false">IF(C1340&gt;2,"+","-")</f>
        <v>+</v>
      </c>
      <c r="F1340" s="1" t="s">
        <v>2677</v>
      </c>
    </row>
    <row r="1341" customFormat="false" ht="15" hidden="false" customHeight="false" outlineLevel="0" collapsed="false">
      <c r="A1341" s="1" t="n">
        <v>284370</v>
      </c>
      <c r="B1341" s="1" t="s">
        <v>2678</v>
      </c>
      <c r="C1341" s="1" t="n">
        <v>6.908991228</v>
      </c>
      <c r="D1341" s="1" t="n">
        <v>0.00299162</v>
      </c>
      <c r="E1341" s="1" t="str">
        <f aca="false">IF(C1341&gt;2,"+","-")</f>
        <v>+</v>
      </c>
      <c r="F1341" s="1" t="s">
        <v>2679</v>
      </c>
    </row>
    <row r="1342" customFormat="false" ht="15" hidden="false" customHeight="false" outlineLevel="0" collapsed="false">
      <c r="A1342" s="1" t="n">
        <v>63946</v>
      </c>
      <c r="B1342" s="1" t="s">
        <v>2680</v>
      </c>
      <c r="C1342" s="1" t="n">
        <v>6.936708861</v>
      </c>
      <c r="D1342" s="1" t="n">
        <v>0.005530455</v>
      </c>
      <c r="E1342" s="1" t="str">
        <f aca="false">IF(C1342&gt;2,"+","-")</f>
        <v>+</v>
      </c>
      <c r="F1342" s="1" t="s">
        <v>2681</v>
      </c>
    </row>
    <row r="1343" customFormat="false" ht="15" hidden="false" customHeight="false" outlineLevel="0" collapsed="false">
      <c r="A1343" s="1" t="n">
        <v>144568</v>
      </c>
      <c r="B1343" s="1" t="s">
        <v>2682</v>
      </c>
      <c r="C1343" s="1" t="n">
        <v>6.978443114</v>
      </c>
      <c r="D1343" s="1" t="n">
        <v>0.004766843</v>
      </c>
      <c r="E1343" s="1" t="str">
        <f aca="false">IF(C1343&gt;2,"+","-")</f>
        <v>+</v>
      </c>
      <c r="F1343" s="1" t="s">
        <v>2683</v>
      </c>
    </row>
    <row r="1344" customFormat="false" ht="15" hidden="false" customHeight="false" outlineLevel="0" collapsed="false">
      <c r="A1344" s="1" t="n">
        <v>72</v>
      </c>
      <c r="B1344" s="1" t="s">
        <v>2684</v>
      </c>
      <c r="C1344" s="1" t="n">
        <v>6.979118943</v>
      </c>
      <c r="D1344" s="1" t="n">
        <v>0.003631881</v>
      </c>
      <c r="E1344" s="1" t="str">
        <f aca="false">IF(C1344&gt;2,"+","-")</f>
        <v>+</v>
      </c>
      <c r="F1344" s="1" t="s">
        <v>2685</v>
      </c>
    </row>
    <row r="1345" customFormat="false" ht="15" hidden="false" customHeight="false" outlineLevel="0" collapsed="false">
      <c r="A1345" s="1" t="n">
        <v>5833</v>
      </c>
      <c r="B1345" s="1" t="s">
        <v>2686</v>
      </c>
      <c r="C1345" s="1" t="n">
        <v>6.990480938</v>
      </c>
      <c r="D1345" s="1" t="n">
        <v>0.003959998</v>
      </c>
      <c r="E1345" s="1" t="str">
        <f aca="false">IF(C1345&gt;2,"+","-")</f>
        <v>+</v>
      </c>
      <c r="F1345" s="1" t="s">
        <v>2687</v>
      </c>
    </row>
    <row r="1346" customFormat="false" ht="15" hidden="false" customHeight="false" outlineLevel="0" collapsed="false">
      <c r="A1346" s="1" t="n">
        <v>7691</v>
      </c>
      <c r="B1346" s="1" t="s">
        <v>2688</v>
      </c>
      <c r="C1346" s="1" t="n">
        <v>6.993436474</v>
      </c>
      <c r="D1346" s="1" t="n">
        <v>0.009077356</v>
      </c>
      <c r="E1346" s="1" t="str">
        <f aca="false">IF(C1346&gt;2,"+","-")</f>
        <v>+</v>
      </c>
      <c r="F1346" s="1" t="s">
        <v>2689</v>
      </c>
    </row>
    <row r="1347" customFormat="false" ht="15" hidden="false" customHeight="false" outlineLevel="0" collapsed="false">
      <c r="A1347" s="1" t="n">
        <v>6992</v>
      </c>
      <c r="B1347" s="1" t="s">
        <v>2690</v>
      </c>
      <c r="C1347" s="1" t="n">
        <v>6.995600975</v>
      </c>
      <c r="D1347" s="1" t="n">
        <v>0</v>
      </c>
      <c r="E1347" s="1" t="str">
        <f aca="false">IF(C1347&gt;2,"+","-")</f>
        <v>+</v>
      </c>
      <c r="F1347" s="1" t="s">
        <v>2691</v>
      </c>
    </row>
    <row r="1348" customFormat="false" ht="15" hidden="false" customHeight="false" outlineLevel="0" collapsed="false">
      <c r="A1348" s="1" t="n">
        <v>89884</v>
      </c>
      <c r="B1348" s="1" t="s">
        <v>2692</v>
      </c>
      <c r="C1348" s="1" t="n">
        <v>7.016456129</v>
      </c>
      <c r="D1348" s="1" t="n">
        <v>0.002122056</v>
      </c>
      <c r="E1348" s="1" t="str">
        <f aca="false">IF(C1348&gt;2,"+","-")</f>
        <v>+</v>
      </c>
      <c r="F1348" s="1" t="s">
        <v>2693</v>
      </c>
    </row>
    <row r="1349" customFormat="false" ht="15" hidden="false" customHeight="false" outlineLevel="0" collapsed="false">
      <c r="A1349" s="1" t="n">
        <v>94025</v>
      </c>
      <c r="B1349" s="1" t="s">
        <v>2694</v>
      </c>
      <c r="C1349" s="1" t="n">
        <v>7.028329545</v>
      </c>
      <c r="D1349" s="1" t="n">
        <v>0.008097934</v>
      </c>
      <c r="E1349" s="1" t="str">
        <f aca="false">IF(C1349&gt;2,"+","-")</f>
        <v>+</v>
      </c>
      <c r="F1349" s="1" t="s">
        <v>2695</v>
      </c>
    </row>
    <row r="1350" customFormat="false" ht="15" hidden="false" customHeight="false" outlineLevel="0" collapsed="false">
      <c r="A1350" s="1" t="n">
        <v>4034</v>
      </c>
      <c r="B1350" s="1" t="s">
        <v>2696</v>
      </c>
      <c r="C1350" s="1" t="n">
        <v>7.046210721</v>
      </c>
      <c r="D1350" s="1" t="n">
        <v>0.001477559</v>
      </c>
      <c r="E1350" s="1" t="str">
        <f aca="false">IF(C1350&gt;2,"+","-")</f>
        <v>+</v>
      </c>
      <c r="F1350" s="1" t="s">
        <v>2697</v>
      </c>
    </row>
    <row r="1351" customFormat="false" ht="15" hidden="false" customHeight="false" outlineLevel="0" collapsed="false">
      <c r="A1351" s="1" t="n">
        <v>6737</v>
      </c>
      <c r="B1351" s="1" t="s">
        <v>2698</v>
      </c>
      <c r="C1351" s="1" t="n">
        <v>7.049687581</v>
      </c>
      <c r="D1351" s="1" t="n">
        <v>0.002320999</v>
      </c>
      <c r="E1351" s="1" t="str">
        <f aca="false">IF(C1351&gt;2,"+","-")</f>
        <v>+</v>
      </c>
      <c r="F1351" s="1" t="s">
        <v>2699</v>
      </c>
    </row>
    <row r="1352" customFormat="false" ht="15" hidden="false" customHeight="false" outlineLevel="0" collapsed="false">
      <c r="A1352" s="1" t="n">
        <v>57332</v>
      </c>
      <c r="B1352" s="1" t="s">
        <v>2700</v>
      </c>
      <c r="C1352" s="1" t="n">
        <v>7.053015075</v>
      </c>
      <c r="D1352" s="1" t="n">
        <v>0.004766843</v>
      </c>
      <c r="E1352" s="1" t="str">
        <f aca="false">IF(C1352&gt;2,"+","-")</f>
        <v>+</v>
      </c>
      <c r="F1352" s="1" t="s">
        <v>2701</v>
      </c>
    </row>
    <row r="1353" customFormat="false" ht="15" hidden="false" customHeight="false" outlineLevel="0" collapsed="false">
      <c r="A1353" s="1" t="n">
        <v>7135</v>
      </c>
      <c r="B1353" s="1" t="s">
        <v>2702</v>
      </c>
      <c r="C1353" s="1" t="n">
        <v>7.067149047</v>
      </c>
      <c r="D1353" s="1" t="n">
        <v>0.004065983</v>
      </c>
      <c r="E1353" s="1" t="str">
        <f aca="false">IF(C1353&gt;2,"+","-")</f>
        <v>+</v>
      </c>
      <c r="F1353" s="1" t="s">
        <v>2703</v>
      </c>
    </row>
    <row r="1354" customFormat="false" ht="15" hidden="false" customHeight="false" outlineLevel="0" collapsed="false">
      <c r="A1354" s="1" t="n">
        <v>5878</v>
      </c>
      <c r="B1354" s="1" t="s">
        <v>2704</v>
      </c>
      <c r="C1354" s="1" t="n">
        <v>7.105057259</v>
      </c>
      <c r="D1354" s="1" t="n">
        <v>0</v>
      </c>
      <c r="E1354" s="1" t="str">
        <f aca="false">IF(C1354&gt;2,"+","-")</f>
        <v>+</v>
      </c>
      <c r="F1354" s="1" t="s">
        <v>2705</v>
      </c>
    </row>
    <row r="1355" customFormat="false" ht="15" hidden="false" customHeight="false" outlineLevel="0" collapsed="false">
      <c r="A1355" s="1" t="n">
        <v>8704</v>
      </c>
      <c r="B1355" s="1" t="s">
        <v>2706</v>
      </c>
      <c r="C1355" s="1" t="n">
        <v>7.127098321</v>
      </c>
      <c r="D1355" s="1" t="n">
        <v>0.008097934</v>
      </c>
      <c r="E1355" s="1" t="str">
        <f aca="false">IF(C1355&gt;2,"+","-")</f>
        <v>+</v>
      </c>
      <c r="F1355" s="1" t="s">
        <v>2707</v>
      </c>
    </row>
    <row r="1356" customFormat="false" ht="15" hidden="false" customHeight="false" outlineLevel="0" collapsed="false">
      <c r="A1356" s="1" t="n">
        <v>57591</v>
      </c>
      <c r="B1356" s="1" t="s">
        <v>2708</v>
      </c>
      <c r="C1356" s="1" t="n">
        <v>7.128631801</v>
      </c>
      <c r="D1356" s="1" t="n">
        <v>0.009194897</v>
      </c>
      <c r="E1356" s="1" t="str">
        <f aca="false">IF(C1356&gt;2,"+","-")</f>
        <v>+</v>
      </c>
      <c r="F1356" s="1" t="s">
        <v>2709</v>
      </c>
    </row>
    <row r="1357" customFormat="false" ht="15" hidden="false" customHeight="false" outlineLevel="0" collapsed="false">
      <c r="A1357" s="1" t="n">
        <v>617</v>
      </c>
      <c r="B1357" s="1" t="s">
        <v>2710</v>
      </c>
      <c r="C1357" s="1" t="n">
        <v>7.130417652</v>
      </c>
      <c r="D1357" s="1" t="n">
        <v>0.005408152</v>
      </c>
      <c r="E1357" s="1" t="str">
        <f aca="false">IF(C1357&gt;2,"+","-")</f>
        <v>+</v>
      </c>
      <c r="F1357" s="1" t="s">
        <v>2711</v>
      </c>
    </row>
    <row r="1358" customFormat="false" ht="15" hidden="false" customHeight="false" outlineLevel="0" collapsed="false">
      <c r="A1358" s="1" t="n">
        <v>84876</v>
      </c>
      <c r="B1358" s="1" t="s">
        <v>2712</v>
      </c>
      <c r="C1358" s="1" t="n">
        <v>7.136205512</v>
      </c>
      <c r="D1358" s="1" t="n">
        <v>0.008097934</v>
      </c>
      <c r="E1358" s="1" t="str">
        <f aca="false">IF(C1358&gt;2,"+","-")</f>
        <v>+</v>
      </c>
      <c r="F1358" s="1" t="s">
        <v>2713</v>
      </c>
    </row>
    <row r="1359" customFormat="false" ht="15" hidden="false" customHeight="false" outlineLevel="0" collapsed="false">
      <c r="A1359" s="1" t="n">
        <v>89870</v>
      </c>
      <c r="B1359" s="1" t="s">
        <v>2714</v>
      </c>
      <c r="C1359" s="1" t="n">
        <v>7.144443364</v>
      </c>
      <c r="D1359" s="1" t="n">
        <v>0.008508031</v>
      </c>
      <c r="E1359" s="1" t="str">
        <f aca="false">IF(C1359&gt;2,"+","-")</f>
        <v>+</v>
      </c>
      <c r="F1359" s="1" t="s">
        <v>2715</v>
      </c>
    </row>
    <row r="1360" customFormat="false" ht="15" hidden="false" customHeight="false" outlineLevel="0" collapsed="false">
      <c r="A1360" s="1" t="n">
        <v>55665</v>
      </c>
      <c r="B1360" s="1" t="s">
        <v>2716</v>
      </c>
      <c r="C1360" s="1" t="n">
        <v>7.153479125</v>
      </c>
      <c r="D1360" s="1" t="n">
        <v>0.002320999</v>
      </c>
      <c r="E1360" s="1" t="str">
        <f aca="false">IF(C1360&gt;2,"+","-")</f>
        <v>+</v>
      </c>
      <c r="F1360" s="1" t="s">
        <v>2717</v>
      </c>
    </row>
    <row r="1361" customFormat="false" ht="15" hidden="false" customHeight="false" outlineLevel="0" collapsed="false">
      <c r="A1361" s="1" t="n">
        <v>85455</v>
      </c>
      <c r="B1361" s="1" t="s">
        <v>2718</v>
      </c>
      <c r="C1361" s="1" t="n">
        <v>7.168764854</v>
      </c>
      <c r="D1361" s="1" t="n">
        <v>0.00299162</v>
      </c>
      <c r="E1361" s="1" t="str">
        <f aca="false">IF(C1361&gt;2,"+","-")</f>
        <v>+</v>
      </c>
      <c r="F1361" s="1" t="s">
        <v>2719</v>
      </c>
    </row>
    <row r="1362" customFormat="false" ht="15" hidden="false" customHeight="false" outlineLevel="0" collapsed="false">
      <c r="A1362" s="1" t="n">
        <v>122769</v>
      </c>
      <c r="B1362" s="1" t="s">
        <v>2720</v>
      </c>
      <c r="C1362" s="1" t="n">
        <v>7.181033825</v>
      </c>
      <c r="D1362" s="1" t="n">
        <v>0.002733937</v>
      </c>
      <c r="E1362" s="1" t="str">
        <f aca="false">IF(C1362&gt;2,"+","-")</f>
        <v>+</v>
      </c>
      <c r="F1362" s="1" t="s">
        <v>2721</v>
      </c>
    </row>
    <row r="1363" customFormat="false" ht="15" hidden="false" customHeight="false" outlineLevel="0" collapsed="false">
      <c r="A1363" s="1" t="n">
        <v>23125</v>
      </c>
      <c r="B1363" s="1" t="s">
        <v>2722</v>
      </c>
      <c r="C1363" s="1" t="n">
        <v>7.182201687</v>
      </c>
      <c r="D1363" s="1" t="n">
        <v>0.002320999</v>
      </c>
      <c r="E1363" s="1" t="str">
        <f aca="false">IF(C1363&gt;2,"+","-")</f>
        <v>+</v>
      </c>
      <c r="F1363" s="1" t="s">
        <v>2723</v>
      </c>
    </row>
    <row r="1364" customFormat="false" ht="15" hidden="false" customHeight="false" outlineLevel="0" collapsed="false">
      <c r="A1364" s="1" t="n">
        <v>27153</v>
      </c>
      <c r="B1364" s="1" t="s">
        <v>2724</v>
      </c>
      <c r="C1364" s="1" t="n">
        <v>7.191347168</v>
      </c>
      <c r="D1364" s="1" t="n">
        <v>0.003631881</v>
      </c>
      <c r="E1364" s="1" t="str">
        <f aca="false">IF(C1364&gt;2,"+","-")</f>
        <v>+</v>
      </c>
      <c r="F1364" s="1" t="s">
        <v>2725</v>
      </c>
    </row>
    <row r="1365" customFormat="false" ht="15" hidden="false" customHeight="false" outlineLevel="0" collapsed="false">
      <c r="A1365" s="1" t="n">
        <v>4885</v>
      </c>
      <c r="B1365" s="1" t="s">
        <v>2726</v>
      </c>
      <c r="C1365" s="1" t="n">
        <v>7.211963589</v>
      </c>
      <c r="D1365" s="1" t="n">
        <v>0.003959998</v>
      </c>
      <c r="E1365" s="1" t="str">
        <f aca="false">IF(C1365&gt;2,"+","-")</f>
        <v>+</v>
      </c>
      <c r="F1365" s="1" t="s">
        <v>2727</v>
      </c>
    </row>
    <row r="1366" customFormat="false" ht="15" hidden="false" customHeight="false" outlineLevel="0" collapsed="false">
      <c r="A1366" s="1" t="n">
        <v>83850</v>
      </c>
      <c r="B1366" s="1" t="s">
        <v>2728</v>
      </c>
      <c r="C1366" s="1" t="n">
        <v>7.212598425</v>
      </c>
      <c r="D1366" s="1" t="n">
        <v>0</v>
      </c>
      <c r="E1366" s="1" t="str">
        <f aca="false">IF(C1366&gt;2,"+","-")</f>
        <v>+</v>
      </c>
      <c r="F1366" s="1" t="s">
        <v>2729</v>
      </c>
    </row>
    <row r="1367" customFormat="false" ht="15" hidden="false" customHeight="false" outlineLevel="0" collapsed="false">
      <c r="A1367" s="1" t="n">
        <v>3633</v>
      </c>
      <c r="B1367" s="1" t="s">
        <v>2730</v>
      </c>
      <c r="C1367" s="1" t="n">
        <v>7.236363636</v>
      </c>
      <c r="D1367" s="1" t="n">
        <v>0.009009942</v>
      </c>
      <c r="E1367" s="1" t="str">
        <f aca="false">IF(C1367&gt;2,"+","-")</f>
        <v>+</v>
      </c>
      <c r="F1367" s="1" t="s">
        <v>2731</v>
      </c>
    </row>
    <row r="1368" customFormat="false" ht="15" hidden="false" customHeight="false" outlineLevel="0" collapsed="false">
      <c r="A1368" s="1" t="n">
        <v>51507</v>
      </c>
      <c r="B1368" s="1" t="s">
        <v>2732</v>
      </c>
      <c r="C1368" s="1" t="n">
        <v>7.238581833</v>
      </c>
      <c r="D1368" s="1" t="n">
        <v>0</v>
      </c>
      <c r="E1368" s="1" t="str">
        <f aca="false">IF(C1368&gt;2,"+","-")</f>
        <v>+</v>
      </c>
      <c r="F1368" s="1" t="s">
        <v>2733</v>
      </c>
    </row>
    <row r="1369" customFormat="false" ht="15" hidden="false" customHeight="false" outlineLevel="0" collapsed="false">
      <c r="A1369" s="1" t="n">
        <v>55466</v>
      </c>
      <c r="B1369" s="1" t="s">
        <v>2734</v>
      </c>
      <c r="C1369" s="1" t="n">
        <v>7.247772322</v>
      </c>
      <c r="D1369" s="1" t="n">
        <v>0.003631881</v>
      </c>
      <c r="E1369" s="1" t="str">
        <f aca="false">IF(C1369&gt;2,"+","-")</f>
        <v>+</v>
      </c>
      <c r="F1369" s="1" t="s">
        <v>2735</v>
      </c>
    </row>
    <row r="1370" customFormat="false" ht="15" hidden="false" customHeight="false" outlineLevel="0" collapsed="false">
      <c r="A1370" s="1" t="n">
        <v>55552</v>
      </c>
      <c r="B1370" s="1" t="s">
        <v>2736</v>
      </c>
      <c r="C1370" s="1" t="n">
        <v>7.248948949</v>
      </c>
      <c r="D1370" s="1" t="n">
        <v>0.001477559</v>
      </c>
      <c r="E1370" s="1" t="str">
        <f aca="false">IF(C1370&gt;2,"+","-")</f>
        <v>+</v>
      </c>
      <c r="F1370" s="1" t="s">
        <v>2737</v>
      </c>
    </row>
    <row r="1371" customFormat="false" ht="15" hidden="false" customHeight="false" outlineLevel="0" collapsed="false">
      <c r="A1371" s="1" t="n">
        <v>6426</v>
      </c>
      <c r="B1371" s="1" t="s">
        <v>2738</v>
      </c>
      <c r="C1371" s="1" t="n">
        <v>7.256814278</v>
      </c>
      <c r="D1371" s="1" t="n">
        <v>0.002122056</v>
      </c>
      <c r="E1371" s="1" t="str">
        <f aca="false">IF(C1371&gt;2,"+","-")</f>
        <v>+</v>
      </c>
      <c r="F1371" s="1" t="s">
        <v>2739</v>
      </c>
    </row>
    <row r="1372" customFormat="false" ht="15" hidden="false" customHeight="false" outlineLevel="0" collapsed="false">
      <c r="A1372" s="1" t="n">
        <v>54733</v>
      </c>
      <c r="B1372" s="1" t="s">
        <v>2740</v>
      </c>
      <c r="C1372" s="1" t="n">
        <v>7.294740642</v>
      </c>
      <c r="D1372" s="1" t="n">
        <v>0.004432676</v>
      </c>
      <c r="E1372" s="1" t="str">
        <f aca="false">IF(C1372&gt;2,"+","-")</f>
        <v>+</v>
      </c>
      <c r="F1372" s="1" t="s">
        <v>2741</v>
      </c>
    </row>
    <row r="1373" customFormat="false" ht="15" hidden="false" customHeight="false" outlineLevel="0" collapsed="false">
      <c r="A1373" s="1" t="n">
        <v>25891</v>
      </c>
      <c r="B1373" s="1" t="s">
        <v>2742</v>
      </c>
      <c r="C1373" s="1" t="n">
        <v>7.295866233</v>
      </c>
      <c r="D1373" s="1" t="n">
        <v>0.005295683</v>
      </c>
      <c r="E1373" s="1" t="str">
        <f aca="false">IF(C1373&gt;2,"+","-")</f>
        <v>+</v>
      </c>
      <c r="F1373" s="1" t="s">
        <v>2743</v>
      </c>
    </row>
    <row r="1374" customFormat="false" ht="15" hidden="false" customHeight="false" outlineLevel="0" collapsed="false">
      <c r="A1374" s="1" t="n">
        <v>1209</v>
      </c>
      <c r="B1374" s="1" t="s">
        <v>2744</v>
      </c>
      <c r="C1374" s="1" t="n">
        <v>7.333449965</v>
      </c>
      <c r="D1374" s="1" t="n">
        <v>0.003959998</v>
      </c>
      <c r="E1374" s="1" t="str">
        <f aca="false">IF(C1374&gt;2,"+","-")</f>
        <v>+</v>
      </c>
      <c r="F1374" s="1" t="s">
        <v>2745</v>
      </c>
    </row>
    <row r="1375" customFormat="false" ht="15" hidden="false" customHeight="false" outlineLevel="0" collapsed="false">
      <c r="A1375" s="1" t="n">
        <v>9368</v>
      </c>
      <c r="B1375" s="1" t="s">
        <v>2746</v>
      </c>
      <c r="C1375" s="1" t="n">
        <v>7.344063194</v>
      </c>
      <c r="D1375" s="1" t="n">
        <v>0.00416549</v>
      </c>
      <c r="E1375" s="1" t="str">
        <f aca="false">IF(C1375&gt;2,"+","-")</f>
        <v>+</v>
      </c>
      <c r="F1375" s="1" t="s">
        <v>2747</v>
      </c>
    </row>
    <row r="1376" customFormat="false" ht="15" hidden="false" customHeight="false" outlineLevel="0" collapsed="false">
      <c r="A1376" s="1" t="n">
        <v>84516</v>
      </c>
      <c r="B1376" s="1" t="s">
        <v>2748</v>
      </c>
      <c r="C1376" s="1" t="n">
        <v>7.354280059</v>
      </c>
      <c r="D1376" s="1" t="n">
        <v>0.004542072</v>
      </c>
      <c r="E1376" s="1" t="str">
        <f aca="false">IF(C1376&gt;2,"+","-")</f>
        <v>+</v>
      </c>
      <c r="F1376" s="1" t="s">
        <v>2749</v>
      </c>
    </row>
    <row r="1377" customFormat="false" ht="15" hidden="false" customHeight="false" outlineLevel="0" collapsed="false">
      <c r="A1377" s="1" t="n">
        <v>27291</v>
      </c>
      <c r="B1377" s="1" t="s">
        <v>2750</v>
      </c>
      <c r="C1377" s="1" t="n">
        <v>7.364942529</v>
      </c>
      <c r="D1377" s="1" t="n">
        <v>0.005295683</v>
      </c>
      <c r="E1377" s="1" t="str">
        <f aca="false">IF(C1377&gt;2,"+","-")</f>
        <v>+</v>
      </c>
      <c r="F1377" s="1" t="s">
        <v>2751</v>
      </c>
    </row>
    <row r="1378" customFormat="false" ht="15" hidden="false" customHeight="false" outlineLevel="0" collapsed="false">
      <c r="A1378" s="1" t="n">
        <v>2319</v>
      </c>
      <c r="B1378" s="1" t="s">
        <v>2752</v>
      </c>
      <c r="C1378" s="1" t="n">
        <v>7.388003242</v>
      </c>
      <c r="D1378" s="1" t="n">
        <v>0.004766843</v>
      </c>
      <c r="E1378" s="1" t="str">
        <f aca="false">IF(C1378&gt;2,"+","-")</f>
        <v>+</v>
      </c>
      <c r="F1378" s="1" t="s">
        <v>2753</v>
      </c>
    </row>
    <row r="1379" customFormat="false" ht="15" hidden="false" customHeight="false" outlineLevel="0" collapsed="false">
      <c r="A1379" s="1" t="n">
        <v>54870</v>
      </c>
      <c r="B1379" s="1" t="s">
        <v>2754</v>
      </c>
      <c r="C1379" s="1" t="n">
        <v>7.40146789</v>
      </c>
      <c r="D1379" s="1" t="n">
        <v>0.002320999</v>
      </c>
      <c r="E1379" s="1" t="str">
        <f aca="false">IF(C1379&gt;2,"+","-")</f>
        <v>+</v>
      </c>
      <c r="F1379" s="1" t="s">
        <v>2755</v>
      </c>
    </row>
    <row r="1380" customFormat="false" ht="15" hidden="false" customHeight="false" outlineLevel="0" collapsed="false">
      <c r="A1380" s="1" t="n">
        <v>9654</v>
      </c>
      <c r="B1380" s="1" t="s">
        <v>2756</v>
      </c>
      <c r="C1380" s="1" t="n">
        <v>7.405442584</v>
      </c>
      <c r="D1380" s="1" t="n">
        <v>0.002320999</v>
      </c>
      <c r="E1380" s="1" t="str">
        <f aca="false">IF(C1380&gt;2,"+","-")</f>
        <v>+</v>
      </c>
      <c r="F1380" s="1" t="s">
        <v>2757</v>
      </c>
    </row>
    <row r="1381" customFormat="false" ht="15" hidden="false" customHeight="false" outlineLevel="0" collapsed="false">
      <c r="A1381" s="1" t="n">
        <v>83743</v>
      </c>
      <c r="B1381" s="1" t="s">
        <v>2758</v>
      </c>
      <c r="C1381" s="1" t="n">
        <v>7.406593407</v>
      </c>
      <c r="D1381" s="1" t="n">
        <v>0.001477559</v>
      </c>
      <c r="E1381" s="1" t="str">
        <f aca="false">IF(C1381&gt;2,"+","-")</f>
        <v>+</v>
      </c>
      <c r="F1381" s="1" t="s">
        <v>2759</v>
      </c>
    </row>
    <row r="1382" customFormat="false" ht="15" hidden="false" customHeight="false" outlineLevel="0" collapsed="false">
      <c r="A1382" s="1" t="n">
        <v>8938</v>
      </c>
      <c r="B1382" s="1" t="s">
        <v>2760</v>
      </c>
      <c r="C1382" s="1" t="n">
        <v>7.410213005</v>
      </c>
      <c r="D1382" s="1" t="n">
        <v>0.00416549</v>
      </c>
      <c r="E1382" s="1" t="str">
        <f aca="false">IF(C1382&gt;2,"+","-")</f>
        <v>+</v>
      </c>
      <c r="F1382" s="1" t="s">
        <v>2761</v>
      </c>
    </row>
    <row r="1383" customFormat="false" ht="15" hidden="false" customHeight="false" outlineLevel="0" collapsed="false">
      <c r="A1383" s="1" t="n">
        <v>56945</v>
      </c>
      <c r="B1383" s="1" t="s">
        <v>2762</v>
      </c>
      <c r="C1383" s="1" t="n">
        <v>7.41467866</v>
      </c>
      <c r="D1383" s="1" t="n">
        <v>0.00416549</v>
      </c>
      <c r="E1383" s="1" t="str">
        <f aca="false">IF(C1383&gt;2,"+","-")</f>
        <v>+</v>
      </c>
      <c r="F1383" s="1" t="s">
        <v>2763</v>
      </c>
    </row>
    <row r="1384" customFormat="false" ht="15" hidden="false" customHeight="false" outlineLevel="0" collapsed="false">
      <c r="A1384" s="1" t="n">
        <v>1855</v>
      </c>
      <c r="B1384" s="1" t="s">
        <v>2764</v>
      </c>
      <c r="C1384" s="1" t="n">
        <v>7.428294574</v>
      </c>
      <c r="D1384" s="1" t="n">
        <v>0.002122056</v>
      </c>
      <c r="E1384" s="1" t="str">
        <f aca="false">IF(C1384&gt;2,"+","-")</f>
        <v>+</v>
      </c>
      <c r="F1384" s="1" t="s">
        <v>2765</v>
      </c>
    </row>
    <row r="1385" customFormat="false" ht="15" hidden="false" customHeight="false" outlineLevel="0" collapsed="false">
      <c r="A1385" s="1" t="n">
        <v>3563</v>
      </c>
      <c r="B1385" s="1" t="s">
        <v>2766</v>
      </c>
      <c r="C1385" s="1" t="n">
        <v>7.431320019</v>
      </c>
      <c r="D1385" s="1" t="n">
        <v>0.002320999</v>
      </c>
      <c r="E1385" s="1" t="str">
        <f aca="false">IF(C1385&gt;2,"+","-")</f>
        <v>+</v>
      </c>
      <c r="F1385" s="1" t="s">
        <v>2767</v>
      </c>
    </row>
    <row r="1386" customFormat="false" ht="15" hidden="false" customHeight="false" outlineLevel="0" collapsed="false">
      <c r="A1386" s="1" t="n">
        <v>115572</v>
      </c>
      <c r="B1386" s="1" t="s">
        <v>2768</v>
      </c>
      <c r="C1386" s="1" t="n">
        <v>7.449656066</v>
      </c>
      <c r="D1386" s="1" t="n">
        <v>0.002733937</v>
      </c>
      <c r="E1386" s="1" t="str">
        <f aca="false">IF(C1386&gt;2,"+","-")</f>
        <v>+</v>
      </c>
      <c r="F1386" s="1" t="s">
        <v>2769</v>
      </c>
    </row>
    <row r="1387" customFormat="false" ht="15" hidden="false" customHeight="false" outlineLevel="0" collapsed="false">
      <c r="A1387" s="1" t="n">
        <v>347735</v>
      </c>
      <c r="B1387" s="1" t="s">
        <v>2770</v>
      </c>
      <c r="C1387" s="1" t="n">
        <v>7.45139106</v>
      </c>
      <c r="D1387" s="1" t="n">
        <v>0.00299162</v>
      </c>
      <c r="E1387" s="1" t="str">
        <f aca="false">IF(C1387&gt;2,"+","-")</f>
        <v>+</v>
      </c>
      <c r="F1387" s="1" t="s">
        <v>2771</v>
      </c>
    </row>
    <row r="1388" customFormat="false" ht="15" hidden="false" customHeight="false" outlineLevel="0" collapsed="false">
      <c r="A1388" s="1" t="n">
        <v>57805</v>
      </c>
      <c r="B1388" s="1" t="s">
        <v>2772</v>
      </c>
      <c r="C1388" s="1" t="n">
        <v>7.457499275</v>
      </c>
      <c r="D1388" s="1" t="n">
        <v>0.002320999</v>
      </c>
      <c r="E1388" s="1" t="str">
        <f aca="false">IF(C1388&gt;2,"+","-")</f>
        <v>+</v>
      </c>
      <c r="F1388" s="1" t="s">
        <v>2772</v>
      </c>
    </row>
    <row r="1389" customFormat="false" ht="15" hidden="false" customHeight="false" outlineLevel="0" collapsed="false">
      <c r="A1389" s="1" t="n">
        <v>55379</v>
      </c>
      <c r="B1389" s="1" t="s">
        <v>2773</v>
      </c>
      <c r="C1389" s="1" t="n">
        <v>7.461984208</v>
      </c>
      <c r="D1389" s="1" t="n">
        <v>0.00299162</v>
      </c>
      <c r="E1389" s="1" t="str">
        <f aca="false">IF(C1389&gt;2,"+","-")</f>
        <v>+</v>
      </c>
      <c r="F1389" s="1" t="s">
        <v>2774</v>
      </c>
    </row>
    <row r="1390" customFormat="false" ht="15" hidden="false" customHeight="false" outlineLevel="0" collapsed="false">
      <c r="A1390" s="1" t="n">
        <v>84939</v>
      </c>
      <c r="B1390" s="1" t="s">
        <v>2775</v>
      </c>
      <c r="C1390" s="1" t="n">
        <v>7.467658726</v>
      </c>
      <c r="D1390" s="1" t="n">
        <v>0.003631881</v>
      </c>
      <c r="E1390" s="1" t="str">
        <f aca="false">IF(C1390&gt;2,"+","-")</f>
        <v>+</v>
      </c>
      <c r="F1390" s="1" t="s">
        <v>2776</v>
      </c>
    </row>
    <row r="1391" customFormat="false" ht="15" hidden="false" customHeight="false" outlineLevel="0" collapsed="false">
      <c r="A1391" s="1" t="n">
        <v>55072</v>
      </c>
      <c r="B1391" s="1" t="s">
        <v>2777</v>
      </c>
      <c r="C1391" s="1" t="n">
        <v>7.474860335</v>
      </c>
      <c r="D1391" s="1" t="n">
        <v>0.002320999</v>
      </c>
      <c r="E1391" s="1" t="str">
        <f aca="false">IF(C1391&gt;2,"+","-")</f>
        <v>+</v>
      </c>
      <c r="F1391" s="1" t="s">
        <v>2778</v>
      </c>
    </row>
    <row r="1392" customFormat="false" ht="15" hidden="false" customHeight="false" outlineLevel="0" collapsed="false">
      <c r="A1392" s="1" t="n">
        <v>128866</v>
      </c>
      <c r="B1392" s="1" t="s">
        <v>2779</v>
      </c>
      <c r="C1392" s="1" t="n">
        <v>7.481830417</v>
      </c>
      <c r="D1392" s="1" t="n">
        <v>0.009194897</v>
      </c>
      <c r="E1392" s="1" t="str">
        <f aca="false">IF(C1392&gt;2,"+","-")</f>
        <v>+</v>
      </c>
      <c r="F1392" s="1" t="s">
        <v>2780</v>
      </c>
    </row>
    <row r="1393" customFormat="false" ht="15" hidden="false" customHeight="false" outlineLevel="0" collapsed="false">
      <c r="A1393" s="1" t="n">
        <v>7596</v>
      </c>
      <c r="B1393" s="1" t="s">
        <v>2781</v>
      </c>
      <c r="C1393" s="1" t="n">
        <v>7.487491065</v>
      </c>
      <c r="D1393" s="1" t="n">
        <v>0.004065983</v>
      </c>
      <c r="E1393" s="1" t="str">
        <f aca="false">IF(C1393&gt;2,"+","-")</f>
        <v>+</v>
      </c>
      <c r="F1393" s="1" t="s">
        <v>2782</v>
      </c>
    </row>
    <row r="1394" customFormat="false" ht="15" hidden="false" customHeight="false" outlineLevel="0" collapsed="false">
      <c r="A1394" s="1" t="n">
        <v>4174</v>
      </c>
      <c r="B1394" s="1" t="s">
        <v>2783</v>
      </c>
      <c r="C1394" s="1" t="n">
        <v>7.491080039</v>
      </c>
      <c r="D1394" s="1" t="n">
        <v>0.00299162</v>
      </c>
      <c r="E1394" s="1" t="str">
        <f aca="false">IF(C1394&gt;2,"+","-")</f>
        <v>+</v>
      </c>
      <c r="F1394" s="1" t="s">
        <v>2784</v>
      </c>
    </row>
    <row r="1395" customFormat="false" ht="15" hidden="false" customHeight="false" outlineLevel="0" collapsed="false">
      <c r="A1395" s="1" t="n">
        <v>51271</v>
      </c>
      <c r="B1395" s="1" t="s">
        <v>2785</v>
      </c>
      <c r="C1395" s="1" t="n">
        <v>7.500726568</v>
      </c>
      <c r="D1395" s="1" t="n">
        <v>0.002122056</v>
      </c>
      <c r="E1395" s="1" t="str">
        <f aca="false">IF(C1395&gt;2,"+","-")</f>
        <v>+</v>
      </c>
      <c r="F1395" s="1" t="s">
        <v>2786</v>
      </c>
    </row>
    <row r="1396" customFormat="false" ht="15" hidden="false" customHeight="false" outlineLevel="0" collapsed="false">
      <c r="A1396" s="1" t="n">
        <v>9019</v>
      </c>
      <c r="B1396" s="1" t="s">
        <v>2787</v>
      </c>
      <c r="C1396" s="1" t="n">
        <v>7.528520499</v>
      </c>
      <c r="D1396" s="1" t="n">
        <v>0.004065983</v>
      </c>
      <c r="E1396" s="1" t="str">
        <f aca="false">IF(C1396&gt;2,"+","-")</f>
        <v>+</v>
      </c>
      <c r="F1396" s="1" t="s">
        <v>2788</v>
      </c>
    </row>
    <row r="1397" customFormat="false" ht="15" hidden="false" customHeight="false" outlineLevel="0" collapsed="false">
      <c r="A1397" s="1" t="n">
        <v>53838</v>
      </c>
      <c r="B1397" s="1" t="s">
        <v>2789</v>
      </c>
      <c r="C1397" s="1" t="n">
        <v>7.567323481</v>
      </c>
      <c r="D1397" s="1" t="n">
        <v>0</v>
      </c>
      <c r="E1397" s="1" t="str">
        <f aca="false">IF(C1397&gt;2,"+","-")</f>
        <v>+</v>
      </c>
      <c r="F1397" s="1" t="s">
        <v>2790</v>
      </c>
    </row>
    <row r="1398" customFormat="false" ht="15" hidden="false" customHeight="false" outlineLevel="0" collapsed="false">
      <c r="A1398" s="1" t="n">
        <v>84164</v>
      </c>
      <c r="B1398" s="1" t="s">
        <v>2791</v>
      </c>
      <c r="C1398" s="1" t="n">
        <v>7.575201589</v>
      </c>
      <c r="D1398" s="1" t="n">
        <v>0</v>
      </c>
      <c r="E1398" s="1" t="str">
        <f aca="false">IF(C1398&gt;2,"+","-")</f>
        <v>+</v>
      </c>
      <c r="F1398" s="1" t="s">
        <v>2792</v>
      </c>
    </row>
    <row r="1399" customFormat="false" ht="15" hidden="false" customHeight="false" outlineLevel="0" collapsed="false">
      <c r="A1399" s="1" t="n">
        <v>2521</v>
      </c>
      <c r="B1399" s="1" t="s">
        <v>2793</v>
      </c>
      <c r="C1399" s="1" t="n">
        <v>7.575304022</v>
      </c>
      <c r="D1399" s="1" t="n">
        <v>0.005960831</v>
      </c>
      <c r="E1399" s="1" t="str">
        <f aca="false">IF(C1399&gt;2,"+","-")</f>
        <v>+</v>
      </c>
      <c r="F1399" s="1" t="s">
        <v>2794</v>
      </c>
    </row>
    <row r="1400" customFormat="false" ht="15" hidden="false" customHeight="false" outlineLevel="0" collapsed="false">
      <c r="A1400" s="1" t="n">
        <v>5493</v>
      </c>
      <c r="B1400" s="1" t="s">
        <v>2795</v>
      </c>
      <c r="C1400" s="1" t="n">
        <v>7.590197413</v>
      </c>
      <c r="D1400" s="1" t="n">
        <v>0.004432676</v>
      </c>
      <c r="E1400" s="1" t="str">
        <f aca="false">IF(C1400&gt;2,"+","-")</f>
        <v>+</v>
      </c>
      <c r="F1400" s="1" t="s">
        <v>2796</v>
      </c>
    </row>
    <row r="1401" customFormat="false" ht="15" hidden="false" customHeight="false" outlineLevel="0" collapsed="false">
      <c r="A1401" s="1" t="n">
        <v>6388</v>
      </c>
      <c r="B1401" s="1" t="s">
        <v>2797</v>
      </c>
      <c r="C1401" s="1" t="n">
        <v>7.598039216</v>
      </c>
      <c r="D1401" s="1" t="n">
        <v>0</v>
      </c>
      <c r="E1401" s="1" t="str">
        <f aca="false">IF(C1401&gt;2,"+","-")</f>
        <v>+</v>
      </c>
      <c r="F1401" s="1" t="s">
        <v>2798</v>
      </c>
    </row>
    <row r="1402" customFormat="false" ht="15" hidden="false" customHeight="false" outlineLevel="0" collapsed="false">
      <c r="A1402" s="1" t="n">
        <v>79020</v>
      </c>
      <c r="B1402" s="1" t="s">
        <v>2799</v>
      </c>
      <c r="C1402" s="1" t="n">
        <v>7.635210975</v>
      </c>
      <c r="D1402" s="1" t="n">
        <v>0.006796482</v>
      </c>
      <c r="E1402" s="1" t="str">
        <f aca="false">IF(C1402&gt;2,"+","-")</f>
        <v>+</v>
      </c>
      <c r="F1402" s="1" t="s">
        <v>2800</v>
      </c>
    </row>
    <row r="1403" customFormat="false" ht="15" hidden="false" customHeight="false" outlineLevel="0" collapsed="false">
      <c r="A1403" s="1" t="n">
        <v>653499</v>
      </c>
      <c r="B1403" s="1" t="s">
        <v>2801</v>
      </c>
      <c r="C1403" s="1" t="n">
        <v>7.64408761</v>
      </c>
      <c r="D1403" s="1" t="n">
        <v>0.002320999</v>
      </c>
      <c r="E1403" s="1" t="str">
        <f aca="false">IF(C1403&gt;2,"+","-")</f>
        <v>+</v>
      </c>
      <c r="F1403" s="1" t="s">
        <v>2802</v>
      </c>
    </row>
    <row r="1404" customFormat="false" ht="15" hidden="false" customHeight="false" outlineLevel="0" collapsed="false">
      <c r="A1404" s="1" t="n">
        <v>4200</v>
      </c>
      <c r="B1404" s="1" t="s">
        <v>2803</v>
      </c>
      <c r="C1404" s="1" t="n">
        <v>7.665822886</v>
      </c>
      <c r="D1404" s="1" t="n">
        <v>0.006153516</v>
      </c>
      <c r="E1404" s="1" t="str">
        <f aca="false">IF(C1404&gt;2,"+","-")</f>
        <v>+</v>
      </c>
      <c r="F1404" s="1" t="s">
        <v>2804</v>
      </c>
    </row>
    <row r="1405" customFormat="false" ht="15" hidden="false" customHeight="false" outlineLevel="0" collapsed="false">
      <c r="A1405" s="1" t="n">
        <v>64132</v>
      </c>
      <c r="B1405" s="1" t="s">
        <v>2805</v>
      </c>
      <c r="C1405" s="1" t="n">
        <v>7.674633722</v>
      </c>
      <c r="D1405" s="1" t="n">
        <v>0.009194897</v>
      </c>
      <c r="E1405" s="1" t="str">
        <f aca="false">IF(C1405&gt;2,"+","-")</f>
        <v>+</v>
      </c>
      <c r="F1405" s="1" t="s">
        <v>2806</v>
      </c>
    </row>
    <row r="1406" customFormat="false" ht="15" hidden="false" customHeight="false" outlineLevel="0" collapsed="false">
      <c r="A1406" s="1" t="n">
        <v>57212</v>
      </c>
      <c r="B1406" s="1" t="s">
        <v>2807</v>
      </c>
      <c r="C1406" s="1" t="n">
        <v>7.684200496</v>
      </c>
      <c r="D1406" s="1" t="n">
        <v>0.002320999</v>
      </c>
      <c r="E1406" s="1" t="str">
        <f aca="false">IF(C1406&gt;2,"+","-")</f>
        <v>+</v>
      </c>
      <c r="F1406" s="1" t="s">
        <v>2807</v>
      </c>
    </row>
    <row r="1407" customFormat="false" ht="15" hidden="false" customHeight="false" outlineLevel="0" collapsed="false">
      <c r="A1407" s="1" t="n">
        <v>23139</v>
      </c>
      <c r="B1407" s="1" t="s">
        <v>2808</v>
      </c>
      <c r="C1407" s="1" t="n">
        <v>7.715261959</v>
      </c>
      <c r="D1407" s="1" t="n">
        <v>0.00299162</v>
      </c>
      <c r="E1407" s="1" t="str">
        <f aca="false">IF(C1407&gt;2,"+","-")</f>
        <v>+</v>
      </c>
      <c r="F1407" s="1" t="s">
        <v>2809</v>
      </c>
    </row>
    <row r="1408" customFormat="false" ht="15" hidden="false" customHeight="false" outlineLevel="0" collapsed="false">
      <c r="A1408" s="1" t="n">
        <v>11143</v>
      </c>
      <c r="B1408" s="1" t="s">
        <v>2810</v>
      </c>
      <c r="C1408" s="1" t="n">
        <v>7.716811558</v>
      </c>
      <c r="D1408" s="1" t="n">
        <v>0.002733937</v>
      </c>
      <c r="E1408" s="1" t="str">
        <f aca="false">IF(C1408&gt;2,"+","-")</f>
        <v>+</v>
      </c>
      <c r="F1408" s="1" t="s">
        <v>2811</v>
      </c>
    </row>
    <row r="1409" customFormat="false" ht="15" hidden="false" customHeight="false" outlineLevel="0" collapsed="false">
      <c r="A1409" s="1" t="n">
        <v>8178</v>
      </c>
      <c r="B1409" s="1" t="s">
        <v>2812</v>
      </c>
      <c r="C1409" s="1" t="n">
        <v>7.72555205</v>
      </c>
      <c r="D1409" s="1" t="n">
        <v>0.009936274</v>
      </c>
      <c r="E1409" s="1" t="str">
        <f aca="false">IF(C1409&gt;2,"+","-")</f>
        <v>+</v>
      </c>
      <c r="F1409" s="1" t="s">
        <v>2813</v>
      </c>
    </row>
    <row r="1410" customFormat="false" ht="15" hidden="false" customHeight="false" outlineLevel="0" collapsed="false">
      <c r="A1410" s="1" t="n">
        <v>7138</v>
      </c>
      <c r="B1410" s="1" t="s">
        <v>2814</v>
      </c>
      <c r="C1410" s="1" t="n">
        <v>7.726317633</v>
      </c>
      <c r="D1410" s="1" t="n">
        <v>0.002320999</v>
      </c>
      <c r="E1410" s="1" t="str">
        <f aca="false">IF(C1410&gt;2,"+","-")</f>
        <v>+</v>
      </c>
      <c r="F1410" s="1" t="s">
        <v>2815</v>
      </c>
    </row>
    <row r="1411" customFormat="false" ht="15" hidden="false" customHeight="false" outlineLevel="0" collapsed="false">
      <c r="A1411" s="1" t="n">
        <v>6884</v>
      </c>
      <c r="B1411" s="1" t="s">
        <v>2816</v>
      </c>
      <c r="C1411" s="1" t="n">
        <v>7.750710732</v>
      </c>
      <c r="D1411" s="1" t="n">
        <v>0.009009942</v>
      </c>
      <c r="E1411" s="1" t="str">
        <f aca="false">IF(C1411&gt;2,"+","-")</f>
        <v>+</v>
      </c>
      <c r="F1411" s="1" t="s">
        <v>2817</v>
      </c>
    </row>
    <row r="1412" customFormat="false" ht="15" hidden="false" customHeight="false" outlineLevel="0" collapsed="false">
      <c r="A1412" s="1" t="n">
        <v>51343</v>
      </c>
      <c r="B1412" s="1" t="s">
        <v>2818</v>
      </c>
      <c r="C1412" s="1" t="n">
        <v>7.790167866</v>
      </c>
      <c r="D1412" s="1" t="n">
        <v>0.005960831</v>
      </c>
      <c r="E1412" s="1" t="str">
        <f aca="false">IF(C1412&gt;2,"+","-")</f>
        <v>+</v>
      </c>
      <c r="F1412" s="1" t="s">
        <v>2819</v>
      </c>
    </row>
    <row r="1413" customFormat="false" ht="15" hidden="false" customHeight="false" outlineLevel="0" collapsed="false">
      <c r="A1413" s="1" t="n">
        <v>29985</v>
      </c>
      <c r="B1413" s="1" t="s">
        <v>2820</v>
      </c>
      <c r="C1413" s="1" t="n">
        <v>7.796595492</v>
      </c>
      <c r="D1413" s="1" t="n">
        <v>0.003252355</v>
      </c>
      <c r="E1413" s="1" t="str">
        <f aca="false">IF(C1413&gt;2,"+","-")</f>
        <v>+</v>
      </c>
      <c r="F1413" s="1" t="s">
        <v>2821</v>
      </c>
    </row>
    <row r="1414" customFormat="false" ht="15" hidden="false" customHeight="false" outlineLevel="0" collapsed="false">
      <c r="A1414" s="1" t="n">
        <v>79178</v>
      </c>
      <c r="B1414" s="1" t="s">
        <v>2822</v>
      </c>
      <c r="C1414" s="1" t="n">
        <v>7.832116788</v>
      </c>
      <c r="D1414" s="1" t="n">
        <v>0</v>
      </c>
      <c r="E1414" s="1" t="str">
        <f aca="false">IF(C1414&gt;2,"+","-")</f>
        <v>+</v>
      </c>
      <c r="F1414" s="1" t="s">
        <v>2823</v>
      </c>
    </row>
    <row r="1415" customFormat="false" ht="15" hidden="false" customHeight="false" outlineLevel="0" collapsed="false">
      <c r="A1415" s="1" t="n">
        <v>441172</v>
      </c>
      <c r="B1415" s="1" t="s">
        <v>2824</v>
      </c>
      <c r="C1415" s="1" t="n">
        <v>7.834733338</v>
      </c>
      <c r="D1415" s="1" t="n">
        <v>0.002122056</v>
      </c>
      <c r="E1415" s="1" t="str">
        <f aca="false">IF(C1415&gt;2,"+","-")</f>
        <v>+</v>
      </c>
      <c r="F1415" s="1" t="s">
        <v>2825</v>
      </c>
    </row>
    <row r="1416" customFormat="false" ht="15" hidden="false" customHeight="false" outlineLevel="0" collapsed="false">
      <c r="A1416" s="1" t="n">
        <v>27183</v>
      </c>
      <c r="B1416" s="1" t="s">
        <v>2826</v>
      </c>
      <c r="C1416" s="1" t="n">
        <v>7.847599769</v>
      </c>
      <c r="D1416" s="1" t="n">
        <v>0.004065983</v>
      </c>
      <c r="E1416" s="1" t="str">
        <f aca="false">IF(C1416&gt;2,"+","-")</f>
        <v>+</v>
      </c>
      <c r="F1416" s="1" t="s">
        <v>2827</v>
      </c>
    </row>
    <row r="1417" customFormat="false" ht="15" hidden="false" customHeight="false" outlineLevel="0" collapsed="false">
      <c r="A1417" s="1" t="n">
        <v>57662</v>
      </c>
      <c r="B1417" s="1" t="s">
        <v>2828</v>
      </c>
      <c r="C1417" s="1" t="n">
        <v>7.855204593</v>
      </c>
      <c r="D1417" s="1" t="n">
        <v>0.002320999</v>
      </c>
      <c r="E1417" s="1" t="str">
        <f aca="false">IF(C1417&gt;2,"+","-")</f>
        <v>+</v>
      </c>
      <c r="F1417" s="1" t="s">
        <v>2828</v>
      </c>
    </row>
    <row r="1418" customFormat="false" ht="15" hidden="false" customHeight="false" outlineLevel="0" collapsed="false">
      <c r="A1418" s="1" t="n">
        <v>6536</v>
      </c>
      <c r="B1418" s="1" t="s">
        <v>2829</v>
      </c>
      <c r="C1418" s="1" t="n">
        <v>7.856517662</v>
      </c>
      <c r="D1418" s="1" t="n">
        <v>0.002320999</v>
      </c>
      <c r="E1418" s="1" t="str">
        <f aca="false">IF(C1418&gt;2,"+","-")</f>
        <v>+</v>
      </c>
      <c r="F1418" s="1" t="s">
        <v>2830</v>
      </c>
    </row>
    <row r="1419" customFormat="false" ht="15" hidden="false" customHeight="false" outlineLevel="0" collapsed="false">
      <c r="A1419" s="1" t="n">
        <v>57555</v>
      </c>
      <c r="B1419" s="1" t="s">
        <v>2831</v>
      </c>
      <c r="C1419" s="1" t="n">
        <v>7.86155914</v>
      </c>
      <c r="D1419" s="1" t="n">
        <v>0.009308677</v>
      </c>
      <c r="E1419" s="1" t="str">
        <f aca="false">IF(C1419&gt;2,"+","-")</f>
        <v>+</v>
      </c>
      <c r="F1419" s="1" t="s">
        <v>2832</v>
      </c>
    </row>
    <row r="1420" customFormat="false" ht="15" hidden="false" customHeight="false" outlineLevel="0" collapsed="false">
      <c r="A1420" s="1" t="n">
        <v>3714</v>
      </c>
      <c r="B1420" s="1" t="s">
        <v>2833</v>
      </c>
      <c r="C1420" s="1" t="n">
        <v>7.861660079</v>
      </c>
      <c r="D1420" s="1" t="n">
        <v>0.001477559</v>
      </c>
      <c r="E1420" s="1" t="str">
        <f aca="false">IF(C1420&gt;2,"+","-")</f>
        <v>+</v>
      </c>
      <c r="F1420" s="1" t="s">
        <v>2834</v>
      </c>
    </row>
    <row r="1421" customFormat="false" ht="15" hidden="false" customHeight="false" outlineLevel="0" collapsed="false">
      <c r="A1421" s="1" t="n">
        <v>542767</v>
      </c>
      <c r="B1421" s="1" t="s">
        <v>2835</v>
      </c>
      <c r="C1421" s="1" t="n">
        <v>7.904480404</v>
      </c>
      <c r="D1421" s="1" t="n">
        <v>0.006821965</v>
      </c>
      <c r="E1421" s="1" t="str">
        <f aca="false">IF(C1421&gt;2,"+","-")</f>
        <v>+</v>
      </c>
      <c r="F1421" s="1" t="s">
        <v>2836</v>
      </c>
    </row>
    <row r="1422" customFormat="false" ht="15" hidden="false" customHeight="false" outlineLevel="0" collapsed="false">
      <c r="A1422" s="1" t="n">
        <v>140832</v>
      </c>
      <c r="B1422" s="1" t="s">
        <v>2837</v>
      </c>
      <c r="C1422" s="1" t="n">
        <v>7.924915303</v>
      </c>
      <c r="D1422" s="1" t="n">
        <v>0.007785496</v>
      </c>
      <c r="E1422" s="1" t="str">
        <f aca="false">IF(C1422&gt;2,"+","-")</f>
        <v>+</v>
      </c>
      <c r="F1422" s="1" t="s">
        <v>2838</v>
      </c>
    </row>
    <row r="1423" customFormat="false" ht="15" hidden="false" customHeight="false" outlineLevel="0" collapsed="false">
      <c r="A1423" s="1" t="n">
        <v>23133</v>
      </c>
      <c r="B1423" s="1" t="s">
        <v>2839</v>
      </c>
      <c r="C1423" s="1" t="n">
        <v>7.937963486</v>
      </c>
      <c r="D1423" s="1" t="n">
        <v>0</v>
      </c>
      <c r="E1423" s="1" t="str">
        <f aca="false">IF(C1423&gt;2,"+","-")</f>
        <v>+</v>
      </c>
      <c r="F1423" s="1" t="s">
        <v>2840</v>
      </c>
    </row>
    <row r="1424" customFormat="false" ht="15" hidden="false" customHeight="false" outlineLevel="0" collapsed="false">
      <c r="A1424" s="1" t="n">
        <v>9846</v>
      </c>
      <c r="B1424" s="1" t="s">
        <v>2841</v>
      </c>
      <c r="C1424" s="1" t="n">
        <v>7.95578687</v>
      </c>
      <c r="D1424" s="1" t="n">
        <v>0</v>
      </c>
      <c r="E1424" s="1" t="str">
        <f aca="false">IF(C1424&gt;2,"+","-")</f>
        <v>+</v>
      </c>
      <c r="F1424" s="1" t="s">
        <v>2842</v>
      </c>
    </row>
    <row r="1425" customFormat="false" ht="15" hidden="false" customHeight="false" outlineLevel="0" collapsed="false">
      <c r="A1425" s="1" t="n">
        <v>1663</v>
      </c>
      <c r="B1425" s="1" t="s">
        <v>2843</v>
      </c>
      <c r="C1425" s="1" t="n">
        <v>7.965447154</v>
      </c>
      <c r="D1425" s="1" t="n">
        <v>0</v>
      </c>
      <c r="E1425" s="1" t="str">
        <f aca="false">IF(C1425&gt;2,"+","-")</f>
        <v>+</v>
      </c>
      <c r="F1425" s="1" t="s">
        <v>2844</v>
      </c>
    </row>
    <row r="1426" customFormat="false" ht="15" hidden="false" customHeight="false" outlineLevel="0" collapsed="false">
      <c r="A1426" s="1" t="n">
        <v>135935</v>
      </c>
      <c r="B1426" s="1" t="s">
        <v>2845</v>
      </c>
      <c r="C1426" s="1" t="n">
        <v>7.966715976</v>
      </c>
      <c r="D1426" s="1" t="n">
        <v>0.006287775</v>
      </c>
      <c r="E1426" s="1" t="str">
        <f aca="false">IF(C1426&gt;2,"+","-")</f>
        <v>+</v>
      </c>
      <c r="F1426" s="1" t="s">
        <v>2846</v>
      </c>
    </row>
    <row r="1427" customFormat="false" ht="15" hidden="false" customHeight="false" outlineLevel="0" collapsed="false">
      <c r="A1427" s="1" t="n">
        <v>26030</v>
      </c>
      <c r="B1427" s="1" t="s">
        <v>2847</v>
      </c>
      <c r="C1427" s="1" t="n">
        <v>7.977871787</v>
      </c>
      <c r="D1427" s="1" t="n">
        <v>0.001477559</v>
      </c>
      <c r="E1427" s="1" t="str">
        <f aca="false">IF(C1427&gt;2,"+","-")</f>
        <v>+</v>
      </c>
      <c r="F1427" s="1" t="s">
        <v>2848</v>
      </c>
    </row>
    <row r="1428" customFormat="false" ht="15" hidden="false" customHeight="false" outlineLevel="0" collapsed="false">
      <c r="A1428" s="1" t="n">
        <v>7023</v>
      </c>
      <c r="B1428" s="1" t="s">
        <v>2849</v>
      </c>
      <c r="C1428" s="1" t="n">
        <v>7.993357934</v>
      </c>
      <c r="D1428" s="1" t="n">
        <v>0.009936274</v>
      </c>
      <c r="E1428" s="1" t="str">
        <f aca="false">IF(C1428&gt;2,"+","-")</f>
        <v>+</v>
      </c>
      <c r="F1428" s="1" t="s">
        <v>2850</v>
      </c>
    </row>
    <row r="1429" customFormat="false" ht="15" hidden="false" customHeight="false" outlineLevel="0" collapsed="false">
      <c r="A1429" s="1" t="n">
        <v>80169</v>
      </c>
      <c r="B1429" s="1" t="s">
        <v>2851</v>
      </c>
      <c r="C1429" s="1" t="n">
        <v>7.998886414</v>
      </c>
      <c r="D1429" s="1" t="n">
        <v>0</v>
      </c>
      <c r="E1429" s="1" t="str">
        <f aca="false">IF(C1429&gt;2,"+","-")</f>
        <v>+</v>
      </c>
      <c r="F1429" s="1" t="s">
        <v>2852</v>
      </c>
    </row>
    <row r="1430" customFormat="false" ht="15" hidden="false" customHeight="false" outlineLevel="0" collapsed="false">
      <c r="A1430" s="1" t="n">
        <v>64319</v>
      </c>
      <c r="B1430" s="1" t="s">
        <v>2853</v>
      </c>
      <c r="C1430" s="1" t="n">
        <v>8.006346107</v>
      </c>
      <c r="D1430" s="1" t="n">
        <v>0.002122056</v>
      </c>
      <c r="E1430" s="1" t="str">
        <f aca="false">IF(C1430&gt;2,"+","-")</f>
        <v>+</v>
      </c>
      <c r="F1430" s="1" t="s">
        <v>2854</v>
      </c>
    </row>
    <row r="1431" customFormat="false" ht="15" hidden="false" customHeight="false" outlineLevel="0" collapsed="false">
      <c r="A1431" s="1" t="n">
        <v>84879</v>
      </c>
      <c r="B1431" s="1" t="s">
        <v>2855</v>
      </c>
      <c r="C1431" s="1" t="n">
        <v>8.01979781</v>
      </c>
      <c r="D1431" s="1" t="n">
        <v>0.003631881</v>
      </c>
      <c r="E1431" s="1" t="str">
        <f aca="false">IF(C1431&gt;2,"+","-")</f>
        <v>+</v>
      </c>
      <c r="F1431" s="1" t="s">
        <v>2856</v>
      </c>
    </row>
    <row r="1432" customFormat="false" ht="15" hidden="false" customHeight="false" outlineLevel="0" collapsed="false">
      <c r="A1432" s="1" t="n">
        <v>7542</v>
      </c>
      <c r="B1432" s="1" t="s">
        <v>2857</v>
      </c>
      <c r="C1432" s="1" t="n">
        <v>8.021538462</v>
      </c>
      <c r="D1432" s="1" t="n">
        <v>0.008097934</v>
      </c>
      <c r="E1432" s="1" t="str">
        <f aca="false">IF(C1432&gt;2,"+","-")</f>
        <v>+</v>
      </c>
      <c r="F1432" s="1" t="s">
        <v>2858</v>
      </c>
    </row>
    <row r="1433" customFormat="false" ht="15" hidden="false" customHeight="false" outlineLevel="0" collapsed="false">
      <c r="A1433" s="1" t="n">
        <v>89796</v>
      </c>
      <c r="B1433" s="1" t="s">
        <v>2859</v>
      </c>
      <c r="C1433" s="1" t="n">
        <v>8.047101322</v>
      </c>
      <c r="D1433" s="1" t="n">
        <v>0.004065983</v>
      </c>
      <c r="E1433" s="1" t="str">
        <f aca="false">IF(C1433&gt;2,"+","-")</f>
        <v>+</v>
      </c>
      <c r="F1433" s="1" t="s">
        <v>2860</v>
      </c>
    </row>
    <row r="1434" customFormat="false" ht="15" hidden="false" customHeight="false" outlineLevel="0" collapsed="false">
      <c r="A1434" s="1" t="n">
        <v>284443</v>
      </c>
      <c r="B1434" s="1" t="s">
        <v>2861</v>
      </c>
      <c r="C1434" s="1" t="n">
        <v>8.050354052</v>
      </c>
      <c r="D1434" s="1" t="n">
        <v>0.002733937</v>
      </c>
      <c r="E1434" s="1" t="str">
        <f aca="false">IF(C1434&gt;2,"+","-")</f>
        <v>+</v>
      </c>
      <c r="F1434" s="1" t="s">
        <v>2862</v>
      </c>
    </row>
    <row r="1435" customFormat="false" ht="15" hidden="false" customHeight="false" outlineLevel="0" collapsed="false">
      <c r="A1435" s="1" t="n">
        <v>79415</v>
      </c>
      <c r="B1435" s="1" t="s">
        <v>2863</v>
      </c>
      <c r="C1435" s="1" t="n">
        <v>8.053410553</v>
      </c>
      <c r="D1435" s="1" t="n">
        <v>0.00299162</v>
      </c>
      <c r="E1435" s="1" t="str">
        <f aca="false">IF(C1435&gt;2,"+","-")</f>
        <v>+</v>
      </c>
      <c r="F1435" s="1" t="s">
        <v>2864</v>
      </c>
    </row>
    <row r="1436" customFormat="false" ht="15" hidden="false" customHeight="false" outlineLevel="0" collapsed="false">
      <c r="A1436" s="1" t="n">
        <v>11033</v>
      </c>
      <c r="B1436" s="1" t="s">
        <v>2865</v>
      </c>
      <c r="C1436" s="1" t="n">
        <v>8.060807601</v>
      </c>
      <c r="D1436" s="1" t="n">
        <v>0.008605623</v>
      </c>
      <c r="E1436" s="1" t="str">
        <f aca="false">IF(C1436&gt;2,"+","-")</f>
        <v>+</v>
      </c>
      <c r="F1436" s="1" t="s">
        <v>2866</v>
      </c>
    </row>
    <row r="1437" customFormat="false" ht="15" hidden="false" customHeight="false" outlineLevel="0" collapsed="false">
      <c r="A1437" s="1" t="n">
        <v>5371</v>
      </c>
      <c r="B1437" s="1" t="s">
        <v>2867</v>
      </c>
      <c r="C1437" s="1" t="n">
        <v>8.071820819</v>
      </c>
      <c r="D1437" s="1" t="n">
        <v>0.00299162</v>
      </c>
      <c r="E1437" s="1" t="str">
        <f aca="false">IF(C1437&gt;2,"+","-")</f>
        <v>+</v>
      </c>
      <c r="F1437" s="1" t="s">
        <v>2868</v>
      </c>
    </row>
    <row r="1438" customFormat="false" ht="15" hidden="false" customHeight="false" outlineLevel="0" collapsed="false">
      <c r="A1438" s="1" t="n">
        <v>23241</v>
      </c>
      <c r="B1438" s="1" t="s">
        <v>2869</v>
      </c>
      <c r="C1438" s="1" t="n">
        <v>8.079399142</v>
      </c>
      <c r="D1438" s="1" t="n">
        <v>0.002320999</v>
      </c>
      <c r="E1438" s="1" t="str">
        <f aca="false">IF(C1438&gt;2,"+","-")</f>
        <v>+</v>
      </c>
      <c r="F1438" s="1" t="s">
        <v>2870</v>
      </c>
    </row>
    <row r="1439" customFormat="false" ht="15" hidden="false" customHeight="false" outlineLevel="0" collapsed="false">
      <c r="A1439" s="1" t="n">
        <v>64236</v>
      </c>
      <c r="B1439" s="1" t="s">
        <v>2871</v>
      </c>
      <c r="C1439" s="1" t="n">
        <v>8.080820564</v>
      </c>
      <c r="D1439" s="1" t="n">
        <v>0.002320999</v>
      </c>
      <c r="E1439" s="1" t="str">
        <f aca="false">IF(C1439&gt;2,"+","-")</f>
        <v>+</v>
      </c>
      <c r="F1439" s="1" t="s">
        <v>2872</v>
      </c>
    </row>
    <row r="1440" customFormat="false" ht="15" hidden="false" customHeight="false" outlineLevel="0" collapsed="false">
      <c r="A1440" s="1" t="n">
        <v>54498</v>
      </c>
      <c r="B1440" s="1" t="s">
        <v>2873</v>
      </c>
      <c r="C1440" s="1" t="n">
        <v>8.115</v>
      </c>
      <c r="D1440" s="1" t="n">
        <v>0.006821965</v>
      </c>
      <c r="E1440" s="1" t="str">
        <f aca="false">IF(C1440&gt;2,"+","-")</f>
        <v>+</v>
      </c>
      <c r="F1440" s="1" t="s">
        <v>2874</v>
      </c>
    </row>
    <row r="1441" customFormat="false" ht="15" hidden="false" customHeight="false" outlineLevel="0" collapsed="false">
      <c r="A1441" s="1" t="n">
        <v>1453</v>
      </c>
      <c r="B1441" s="1" t="s">
        <v>2875</v>
      </c>
      <c r="C1441" s="1" t="n">
        <v>8.121351767</v>
      </c>
      <c r="D1441" s="1" t="n">
        <v>0.00299162</v>
      </c>
      <c r="E1441" s="1" t="str">
        <f aca="false">IF(C1441&gt;2,"+","-")</f>
        <v>+</v>
      </c>
      <c r="F1441" s="1" t="s">
        <v>2876</v>
      </c>
    </row>
    <row r="1442" customFormat="false" ht="15" hidden="false" customHeight="false" outlineLevel="0" collapsed="false">
      <c r="A1442" s="1" t="n">
        <v>57862</v>
      </c>
      <c r="B1442" s="1" t="s">
        <v>2877</v>
      </c>
      <c r="C1442" s="1" t="n">
        <v>8.141196484</v>
      </c>
      <c r="D1442" s="1" t="n">
        <v>0.004766843</v>
      </c>
      <c r="E1442" s="1" t="str">
        <f aca="false">IF(C1442&gt;2,"+","-")</f>
        <v>+</v>
      </c>
      <c r="F1442" s="1" t="s">
        <v>2878</v>
      </c>
    </row>
    <row r="1443" customFormat="false" ht="15" hidden="false" customHeight="false" outlineLevel="0" collapsed="false">
      <c r="A1443" s="1" t="n">
        <v>29062</v>
      </c>
      <c r="B1443" s="1" t="s">
        <v>2879</v>
      </c>
      <c r="C1443" s="1" t="n">
        <v>8.15477489</v>
      </c>
      <c r="D1443" s="1" t="n">
        <v>0.006287775</v>
      </c>
      <c r="E1443" s="1" t="str">
        <f aca="false">IF(C1443&gt;2,"+","-")</f>
        <v>+</v>
      </c>
      <c r="F1443" s="1" t="s">
        <v>2880</v>
      </c>
    </row>
    <row r="1444" customFormat="false" ht="15" hidden="false" customHeight="false" outlineLevel="0" collapsed="false">
      <c r="A1444" s="1" t="n">
        <v>55135</v>
      </c>
      <c r="B1444" s="1" t="s">
        <v>2881</v>
      </c>
      <c r="C1444" s="1" t="n">
        <v>8.167886354</v>
      </c>
      <c r="D1444" s="1" t="n">
        <v>0</v>
      </c>
      <c r="E1444" s="1" t="str">
        <f aca="false">IF(C1444&gt;2,"+","-")</f>
        <v>+</v>
      </c>
      <c r="F1444" s="1" t="s">
        <v>2882</v>
      </c>
    </row>
    <row r="1445" customFormat="false" ht="15" hidden="false" customHeight="false" outlineLevel="0" collapsed="false">
      <c r="A1445" s="1" t="n">
        <v>84079</v>
      </c>
      <c r="B1445" s="1" t="s">
        <v>2883</v>
      </c>
      <c r="C1445" s="1" t="n">
        <v>8.168642241</v>
      </c>
      <c r="D1445" s="1" t="n">
        <v>0.003631881</v>
      </c>
      <c r="E1445" s="1" t="str">
        <f aca="false">IF(C1445&gt;2,"+","-")</f>
        <v>+</v>
      </c>
      <c r="F1445" s="1" t="s">
        <v>2884</v>
      </c>
    </row>
    <row r="1446" customFormat="false" ht="15" hidden="false" customHeight="false" outlineLevel="0" collapsed="false">
      <c r="A1446" s="1" t="n">
        <v>54982</v>
      </c>
      <c r="B1446" s="1" t="s">
        <v>2885</v>
      </c>
      <c r="C1446" s="1" t="n">
        <v>8.171988682</v>
      </c>
      <c r="D1446" s="1" t="n">
        <v>0.002122056</v>
      </c>
      <c r="E1446" s="1" t="str">
        <f aca="false">IF(C1446&gt;2,"+","-")</f>
        <v>+</v>
      </c>
      <c r="F1446" s="1" t="s">
        <v>2886</v>
      </c>
    </row>
    <row r="1447" customFormat="false" ht="15" hidden="false" customHeight="false" outlineLevel="0" collapsed="false">
      <c r="A1447" s="1" t="n">
        <v>51526</v>
      </c>
      <c r="B1447" s="1" t="s">
        <v>2887</v>
      </c>
      <c r="C1447" s="1" t="n">
        <v>8.173132989</v>
      </c>
      <c r="D1447" s="1" t="n">
        <v>0.00416549</v>
      </c>
      <c r="E1447" s="1" t="str">
        <f aca="false">IF(C1447&gt;2,"+","-")</f>
        <v>+</v>
      </c>
      <c r="F1447" s="1" t="s">
        <v>2888</v>
      </c>
    </row>
    <row r="1448" customFormat="false" ht="15" hidden="false" customHeight="false" outlineLevel="0" collapsed="false">
      <c r="A1448" s="1" t="n">
        <v>10224</v>
      </c>
      <c r="B1448" s="1" t="s">
        <v>2889</v>
      </c>
      <c r="C1448" s="1" t="n">
        <v>8.1921797</v>
      </c>
      <c r="D1448" s="1" t="n">
        <v>0.005408152</v>
      </c>
      <c r="E1448" s="1" t="str">
        <f aca="false">IF(C1448&gt;2,"+","-")</f>
        <v>+</v>
      </c>
      <c r="F1448" s="1" t="s">
        <v>2890</v>
      </c>
    </row>
    <row r="1449" customFormat="false" ht="15" hidden="false" customHeight="false" outlineLevel="0" collapsed="false">
      <c r="A1449" s="1" t="n">
        <v>114904</v>
      </c>
      <c r="B1449" s="1" t="s">
        <v>2891</v>
      </c>
      <c r="C1449" s="1" t="n">
        <v>8.197019581</v>
      </c>
      <c r="D1449" s="1" t="n">
        <v>0.004065983</v>
      </c>
      <c r="E1449" s="1" t="str">
        <f aca="false">IF(C1449&gt;2,"+","-")</f>
        <v>+</v>
      </c>
      <c r="F1449" s="1" t="s">
        <v>2892</v>
      </c>
    </row>
    <row r="1450" customFormat="false" ht="15" hidden="false" customHeight="false" outlineLevel="0" collapsed="false">
      <c r="A1450" s="1" t="n">
        <v>11236</v>
      </c>
      <c r="B1450" s="1" t="s">
        <v>2893</v>
      </c>
      <c r="C1450" s="1" t="n">
        <v>8.240217391</v>
      </c>
      <c r="D1450" s="1" t="n">
        <v>0</v>
      </c>
      <c r="E1450" s="1" t="str">
        <f aca="false">IF(C1450&gt;2,"+","-")</f>
        <v>+</v>
      </c>
      <c r="F1450" s="1" t="s">
        <v>2894</v>
      </c>
    </row>
    <row r="1451" customFormat="false" ht="15" hidden="false" customHeight="false" outlineLevel="0" collapsed="false">
      <c r="A1451" s="1" t="n">
        <v>55116</v>
      </c>
      <c r="B1451" s="1" t="s">
        <v>2895</v>
      </c>
      <c r="C1451" s="1" t="n">
        <v>8.264367816</v>
      </c>
      <c r="D1451" s="1" t="n">
        <v>0.003273495</v>
      </c>
      <c r="E1451" s="1" t="str">
        <f aca="false">IF(C1451&gt;2,"+","-")</f>
        <v>+</v>
      </c>
      <c r="F1451" s="1" t="s">
        <v>2896</v>
      </c>
    </row>
    <row r="1452" customFormat="false" ht="15" hidden="false" customHeight="false" outlineLevel="0" collapsed="false">
      <c r="A1452" s="1" t="n">
        <v>9810</v>
      </c>
      <c r="B1452" s="1" t="s">
        <v>2897</v>
      </c>
      <c r="C1452" s="1" t="n">
        <v>8.265160523</v>
      </c>
      <c r="D1452" s="1" t="n">
        <v>0.005408152</v>
      </c>
      <c r="E1452" s="1" t="str">
        <f aca="false">IF(C1452&gt;2,"+","-")</f>
        <v>+</v>
      </c>
      <c r="F1452" s="1" t="s">
        <v>2898</v>
      </c>
    </row>
    <row r="1453" customFormat="false" ht="15" hidden="false" customHeight="false" outlineLevel="0" collapsed="false">
      <c r="A1453" s="1" t="n">
        <v>342979</v>
      </c>
      <c r="B1453" s="1" t="s">
        <v>2899</v>
      </c>
      <c r="C1453" s="1" t="n">
        <v>8.270323213</v>
      </c>
      <c r="D1453" s="1" t="n">
        <v>0.004065983</v>
      </c>
      <c r="E1453" s="1" t="str">
        <f aca="false">IF(C1453&gt;2,"+","-")</f>
        <v>+</v>
      </c>
      <c r="F1453" s="1" t="s">
        <v>2900</v>
      </c>
    </row>
    <row r="1454" customFormat="false" ht="15" hidden="false" customHeight="false" outlineLevel="0" collapsed="false">
      <c r="A1454" s="1" t="n">
        <v>57799</v>
      </c>
      <c r="B1454" s="1" t="s">
        <v>2901</v>
      </c>
      <c r="C1454" s="1" t="n">
        <v>8.27365129</v>
      </c>
      <c r="D1454" s="1" t="n">
        <v>0.001477559</v>
      </c>
      <c r="E1454" s="1" t="str">
        <f aca="false">IF(C1454&gt;2,"+","-")</f>
        <v>+</v>
      </c>
      <c r="F1454" s="1" t="s">
        <v>2902</v>
      </c>
    </row>
    <row r="1455" customFormat="false" ht="15" hidden="false" customHeight="false" outlineLevel="0" collapsed="false">
      <c r="A1455" s="1" t="n">
        <v>56834</v>
      </c>
      <c r="B1455" s="1" t="s">
        <v>2903</v>
      </c>
      <c r="C1455" s="1" t="n">
        <v>8.283858998</v>
      </c>
      <c r="D1455" s="1" t="n">
        <v>0.002122056</v>
      </c>
      <c r="E1455" s="1" t="str">
        <f aca="false">IF(C1455&gt;2,"+","-")</f>
        <v>+</v>
      </c>
      <c r="F1455" s="1" t="s">
        <v>2904</v>
      </c>
    </row>
    <row r="1456" customFormat="false" ht="15" hidden="false" customHeight="false" outlineLevel="0" collapsed="false">
      <c r="A1456" s="1" t="n">
        <v>55721</v>
      </c>
      <c r="B1456" s="1" t="s">
        <v>2905</v>
      </c>
      <c r="C1456" s="1" t="n">
        <v>8.294448652</v>
      </c>
      <c r="D1456" s="1" t="n">
        <v>0.009009942</v>
      </c>
      <c r="E1456" s="1" t="str">
        <f aca="false">IF(C1456&gt;2,"+","-")</f>
        <v>+</v>
      </c>
      <c r="F1456" s="1" t="s">
        <v>2906</v>
      </c>
    </row>
    <row r="1457" customFormat="false" ht="15" hidden="false" customHeight="false" outlineLevel="0" collapsed="false">
      <c r="A1457" s="1" t="n">
        <v>55009</v>
      </c>
      <c r="B1457" s="1" t="s">
        <v>2907</v>
      </c>
      <c r="C1457" s="1" t="n">
        <v>8.308788599</v>
      </c>
      <c r="D1457" s="1" t="n">
        <v>0</v>
      </c>
      <c r="E1457" s="1" t="str">
        <f aca="false">IF(C1457&gt;2,"+","-")</f>
        <v>+</v>
      </c>
      <c r="F1457" s="1" t="s">
        <v>2908</v>
      </c>
    </row>
    <row r="1458" customFormat="false" ht="15" hidden="false" customHeight="false" outlineLevel="0" collapsed="false">
      <c r="A1458" s="1" t="n">
        <v>7919</v>
      </c>
      <c r="B1458" s="1" t="s">
        <v>2909</v>
      </c>
      <c r="C1458" s="1" t="n">
        <v>8.314574315</v>
      </c>
      <c r="D1458" s="1" t="n">
        <v>0</v>
      </c>
      <c r="E1458" s="1" t="str">
        <f aca="false">IF(C1458&gt;2,"+","-")</f>
        <v>+</v>
      </c>
      <c r="F1458" s="1" t="s">
        <v>2910</v>
      </c>
    </row>
    <row r="1459" customFormat="false" ht="15" hidden="false" customHeight="false" outlineLevel="0" collapsed="false">
      <c r="A1459" s="1" t="n">
        <v>388561</v>
      </c>
      <c r="B1459" s="1" t="s">
        <v>2911</v>
      </c>
      <c r="C1459" s="1" t="n">
        <v>8.32990245</v>
      </c>
      <c r="D1459" s="1" t="n">
        <v>0.003631881</v>
      </c>
      <c r="E1459" s="1" t="str">
        <f aca="false">IF(C1459&gt;2,"+","-")</f>
        <v>+</v>
      </c>
      <c r="F1459" s="1" t="s">
        <v>2912</v>
      </c>
    </row>
    <row r="1460" customFormat="false" ht="15" hidden="false" customHeight="false" outlineLevel="0" collapsed="false">
      <c r="A1460" s="1" t="n">
        <v>55128</v>
      </c>
      <c r="B1460" s="1" t="s">
        <v>2913</v>
      </c>
      <c r="C1460" s="1" t="n">
        <v>8.439012346</v>
      </c>
      <c r="D1460" s="1" t="n">
        <v>0.003273495</v>
      </c>
      <c r="E1460" s="1" t="str">
        <f aca="false">IF(C1460&gt;2,"+","-")</f>
        <v>+</v>
      </c>
      <c r="F1460" s="1" t="s">
        <v>2914</v>
      </c>
    </row>
    <row r="1461" customFormat="false" ht="15" hidden="false" customHeight="false" outlineLevel="0" collapsed="false">
      <c r="A1461" s="1" t="n">
        <v>90326</v>
      </c>
      <c r="B1461" s="1" t="s">
        <v>2915</v>
      </c>
      <c r="C1461" s="1" t="n">
        <v>8.441660141</v>
      </c>
      <c r="D1461" s="1" t="n">
        <v>0.003631881</v>
      </c>
      <c r="E1461" s="1" t="str">
        <f aca="false">IF(C1461&gt;2,"+","-")</f>
        <v>+</v>
      </c>
      <c r="F1461" s="1" t="s">
        <v>2916</v>
      </c>
    </row>
    <row r="1462" customFormat="false" ht="15" hidden="false" customHeight="false" outlineLevel="0" collapsed="false">
      <c r="A1462" s="1" t="n">
        <v>16</v>
      </c>
      <c r="B1462" s="1" t="s">
        <v>2917</v>
      </c>
      <c r="C1462" s="1" t="n">
        <v>8.471754212</v>
      </c>
      <c r="D1462" s="1" t="n">
        <v>0.009194897</v>
      </c>
      <c r="E1462" s="1" t="str">
        <f aca="false">IF(C1462&gt;2,"+","-")</f>
        <v>+</v>
      </c>
      <c r="F1462" s="1" t="s">
        <v>2918</v>
      </c>
    </row>
    <row r="1463" customFormat="false" ht="15" hidden="false" customHeight="false" outlineLevel="0" collapsed="false">
      <c r="A1463" s="1" t="n">
        <v>23062</v>
      </c>
      <c r="B1463" s="1" t="s">
        <v>2919</v>
      </c>
      <c r="C1463" s="1" t="n">
        <v>8.475546306</v>
      </c>
      <c r="D1463" s="1" t="n">
        <v>0.002122056</v>
      </c>
      <c r="E1463" s="1" t="str">
        <f aca="false">IF(C1463&gt;2,"+","-")</f>
        <v>+</v>
      </c>
      <c r="F1463" s="1" t="s">
        <v>2920</v>
      </c>
    </row>
    <row r="1464" customFormat="false" ht="15" hidden="false" customHeight="false" outlineLevel="0" collapsed="false">
      <c r="A1464" s="1" t="n">
        <v>55615</v>
      </c>
      <c r="B1464" s="1" t="s">
        <v>2921</v>
      </c>
      <c r="C1464" s="1" t="n">
        <v>8.520369493</v>
      </c>
      <c r="D1464" s="1" t="n">
        <v>0</v>
      </c>
      <c r="E1464" s="1" t="str">
        <f aca="false">IF(C1464&gt;2,"+","-")</f>
        <v>+</v>
      </c>
      <c r="F1464" s="1" t="s">
        <v>2922</v>
      </c>
    </row>
    <row r="1465" customFormat="false" ht="15" hidden="false" customHeight="false" outlineLevel="0" collapsed="false">
      <c r="A1465" s="1" t="n">
        <v>84717</v>
      </c>
      <c r="B1465" s="1" t="s">
        <v>2923</v>
      </c>
      <c r="C1465" s="1" t="n">
        <v>8.524331</v>
      </c>
      <c r="D1465" s="1" t="n">
        <v>0</v>
      </c>
      <c r="E1465" s="1" t="str">
        <f aca="false">IF(C1465&gt;2,"+","-")</f>
        <v>+</v>
      </c>
      <c r="F1465" s="1" t="s">
        <v>2924</v>
      </c>
    </row>
    <row r="1466" customFormat="false" ht="15" hidden="false" customHeight="false" outlineLevel="0" collapsed="false">
      <c r="A1466" s="1" t="n">
        <v>11156</v>
      </c>
      <c r="B1466" s="1" t="s">
        <v>2925</v>
      </c>
      <c r="C1466" s="1" t="n">
        <v>8.530805687</v>
      </c>
      <c r="D1466" s="1" t="n">
        <v>0.006821965</v>
      </c>
      <c r="E1466" s="1" t="str">
        <f aca="false">IF(C1466&gt;2,"+","-")</f>
        <v>+</v>
      </c>
      <c r="F1466" s="1" t="s">
        <v>2926</v>
      </c>
    </row>
    <row r="1467" customFormat="false" ht="15" hidden="false" customHeight="false" outlineLevel="0" collapsed="false">
      <c r="A1467" s="1" t="n">
        <v>51276</v>
      </c>
      <c r="B1467" s="1" t="s">
        <v>2927</v>
      </c>
      <c r="C1467" s="1" t="n">
        <v>8.543392361</v>
      </c>
      <c r="D1467" s="1" t="n">
        <v>0</v>
      </c>
      <c r="E1467" s="1" t="str">
        <f aca="false">IF(C1467&gt;2,"+","-")</f>
        <v>+</v>
      </c>
      <c r="F1467" s="1" t="s">
        <v>2928</v>
      </c>
    </row>
    <row r="1468" customFormat="false" ht="15" hidden="false" customHeight="false" outlineLevel="0" collapsed="false">
      <c r="A1468" s="1" t="n">
        <v>728927</v>
      </c>
      <c r="B1468" s="1" t="s">
        <v>2929</v>
      </c>
      <c r="C1468" s="1" t="n">
        <v>8.571830986</v>
      </c>
      <c r="D1468" s="1" t="n">
        <v>0.008124989</v>
      </c>
      <c r="E1468" s="1" t="str">
        <f aca="false">IF(C1468&gt;2,"+","-")</f>
        <v>+</v>
      </c>
      <c r="F1468" s="1" t="s">
        <v>2930</v>
      </c>
    </row>
    <row r="1469" customFormat="false" ht="15" hidden="false" customHeight="false" outlineLevel="0" collapsed="false">
      <c r="A1469" s="1" t="n">
        <v>9491</v>
      </c>
      <c r="B1469" s="1" t="s">
        <v>2931</v>
      </c>
      <c r="C1469" s="1" t="n">
        <v>8.606595538</v>
      </c>
      <c r="D1469" s="1" t="n">
        <v>0.006287775</v>
      </c>
      <c r="E1469" s="1" t="str">
        <f aca="false">IF(C1469&gt;2,"+","-")</f>
        <v>+</v>
      </c>
      <c r="F1469" s="1" t="s">
        <v>2932</v>
      </c>
    </row>
    <row r="1470" customFormat="false" ht="15" hidden="false" customHeight="false" outlineLevel="0" collapsed="false">
      <c r="A1470" s="1" t="n">
        <v>7566</v>
      </c>
      <c r="B1470" s="1" t="s">
        <v>2933</v>
      </c>
      <c r="C1470" s="1" t="n">
        <v>8.606786427</v>
      </c>
      <c r="D1470" s="1" t="n">
        <v>0</v>
      </c>
      <c r="E1470" s="1" t="str">
        <f aca="false">IF(C1470&gt;2,"+","-")</f>
        <v>+</v>
      </c>
      <c r="F1470" s="1" t="s">
        <v>2934</v>
      </c>
    </row>
    <row r="1471" customFormat="false" ht="15" hidden="false" customHeight="false" outlineLevel="0" collapsed="false">
      <c r="A1471" s="1" t="n">
        <v>2288</v>
      </c>
      <c r="B1471" s="1" t="s">
        <v>2935</v>
      </c>
      <c r="C1471" s="1" t="n">
        <v>8.623986423</v>
      </c>
      <c r="D1471" s="1" t="n">
        <v>0</v>
      </c>
      <c r="E1471" s="1" t="str">
        <f aca="false">IF(C1471&gt;2,"+","-")</f>
        <v>+</v>
      </c>
      <c r="F1471" s="1" t="s">
        <v>2936</v>
      </c>
    </row>
    <row r="1472" customFormat="false" ht="15" hidden="false" customHeight="false" outlineLevel="0" collapsed="false">
      <c r="A1472" s="1" t="n">
        <v>144110</v>
      </c>
      <c r="B1472" s="1" t="s">
        <v>2937</v>
      </c>
      <c r="C1472" s="1" t="n">
        <v>8.658974359</v>
      </c>
      <c r="D1472" s="1" t="n">
        <v>0.001477559</v>
      </c>
      <c r="E1472" s="1" t="str">
        <f aca="false">IF(C1472&gt;2,"+","-")</f>
        <v>+</v>
      </c>
      <c r="F1472" s="1" t="s">
        <v>2938</v>
      </c>
    </row>
    <row r="1473" customFormat="false" ht="15" hidden="false" customHeight="false" outlineLevel="0" collapsed="false">
      <c r="A1473" s="1" t="n">
        <v>10514</v>
      </c>
      <c r="B1473" s="1" t="s">
        <v>2939</v>
      </c>
      <c r="C1473" s="1" t="n">
        <v>8.717924075</v>
      </c>
      <c r="D1473" s="1" t="n">
        <v>0</v>
      </c>
      <c r="E1473" s="1" t="str">
        <f aca="false">IF(C1473&gt;2,"+","-")</f>
        <v>+</v>
      </c>
      <c r="F1473" s="1" t="s">
        <v>2940</v>
      </c>
    </row>
    <row r="1474" customFormat="false" ht="15" hidden="false" customHeight="false" outlineLevel="0" collapsed="false">
      <c r="A1474" s="1" t="n">
        <v>58986</v>
      </c>
      <c r="B1474" s="1" t="s">
        <v>2941</v>
      </c>
      <c r="C1474" s="1" t="n">
        <v>8.766002099</v>
      </c>
      <c r="D1474" s="1" t="n">
        <v>0.008988228</v>
      </c>
      <c r="E1474" s="1" t="str">
        <f aca="false">IF(C1474&gt;2,"+","-")</f>
        <v>+</v>
      </c>
      <c r="F1474" s="1" t="s">
        <v>2942</v>
      </c>
    </row>
    <row r="1475" customFormat="false" ht="15" hidden="false" customHeight="false" outlineLevel="0" collapsed="false">
      <c r="A1475" s="1" t="n">
        <v>28976</v>
      </c>
      <c r="B1475" s="1" t="s">
        <v>2943</v>
      </c>
      <c r="C1475" s="1" t="n">
        <v>8.787695687</v>
      </c>
      <c r="D1475" s="1" t="n">
        <v>0.009009942</v>
      </c>
      <c r="E1475" s="1" t="str">
        <f aca="false">IF(C1475&gt;2,"+","-")</f>
        <v>+</v>
      </c>
      <c r="F1475" s="1" t="s">
        <v>2944</v>
      </c>
    </row>
    <row r="1476" customFormat="false" ht="15" hidden="false" customHeight="false" outlineLevel="0" collapsed="false">
      <c r="A1476" s="1" t="n">
        <v>29127</v>
      </c>
      <c r="B1476" s="1" t="s">
        <v>2945</v>
      </c>
      <c r="C1476" s="1" t="n">
        <v>8.809652333</v>
      </c>
      <c r="D1476" s="1" t="n">
        <v>0</v>
      </c>
      <c r="E1476" s="1" t="str">
        <f aca="false">IF(C1476&gt;2,"+","-")</f>
        <v>+</v>
      </c>
      <c r="F1476" s="1" t="s">
        <v>2946</v>
      </c>
    </row>
    <row r="1477" customFormat="false" ht="15" hidden="false" customHeight="false" outlineLevel="0" collapsed="false">
      <c r="A1477" s="1" t="n">
        <v>57701</v>
      </c>
      <c r="B1477" s="1" t="s">
        <v>2947</v>
      </c>
      <c r="C1477" s="1" t="n">
        <v>8.816314889</v>
      </c>
      <c r="D1477" s="1" t="n">
        <v>0.001477559</v>
      </c>
      <c r="E1477" s="1" t="str">
        <f aca="false">IF(C1477&gt;2,"+","-")</f>
        <v>+</v>
      </c>
      <c r="F1477" s="1" t="s">
        <v>2948</v>
      </c>
    </row>
    <row r="1478" customFormat="false" ht="15" hidden="false" customHeight="false" outlineLevel="0" collapsed="false">
      <c r="A1478" s="1" t="n">
        <v>9318</v>
      </c>
      <c r="B1478" s="1" t="s">
        <v>2949</v>
      </c>
      <c r="C1478" s="1" t="n">
        <v>8.864570124</v>
      </c>
      <c r="D1478" s="1" t="n">
        <v>0</v>
      </c>
      <c r="E1478" s="1" t="str">
        <f aca="false">IF(C1478&gt;2,"+","-")</f>
        <v>+</v>
      </c>
      <c r="F1478" s="1" t="s">
        <v>2950</v>
      </c>
    </row>
    <row r="1479" customFormat="false" ht="15" hidden="false" customHeight="false" outlineLevel="0" collapsed="false">
      <c r="A1479" s="1" t="n">
        <v>5129</v>
      </c>
      <c r="B1479" s="1" t="s">
        <v>2951</v>
      </c>
      <c r="C1479" s="1" t="n">
        <v>8.881718955</v>
      </c>
      <c r="D1479" s="1" t="n">
        <v>0.005960831</v>
      </c>
      <c r="E1479" s="1" t="str">
        <f aca="false">IF(C1479&gt;2,"+","-")</f>
        <v>+</v>
      </c>
      <c r="F1479" s="1" t="s">
        <v>2952</v>
      </c>
    </row>
    <row r="1480" customFormat="false" ht="15" hidden="false" customHeight="false" outlineLevel="0" collapsed="false">
      <c r="A1480" s="1" t="n">
        <v>6697</v>
      </c>
      <c r="B1480" s="1" t="s">
        <v>2953</v>
      </c>
      <c r="C1480" s="1" t="n">
        <v>8.885710259</v>
      </c>
      <c r="D1480" s="1" t="n">
        <v>0.001477559</v>
      </c>
      <c r="E1480" s="1" t="str">
        <f aca="false">IF(C1480&gt;2,"+","-")</f>
        <v>+</v>
      </c>
      <c r="F1480" s="1" t="s">
        <v>2954</v>
      </c>
    </row>
    <row r="1481" customFormat="false" ht="15" hidden="false" customHeight="false" outlineLevel="0" collapsed="false">
      <c r="A1481" s="1" t="n">
        <v>283777</v>
      </c>
      <c r="B1481" s="1" t="s">
        <v>2955</v>
      </c>
      <c r="C1481" s="1" t="n">
        <v>8.916967509</v>
      </c>
      <c r="D1481" s="1" t="n">
        <v>0.008124989</v>
      </c>
      <c r="E1481" s="1" t="str">
        <f aca="false">IF(C1481&gt;2,"+","-")</f>
        <v>+</v>
      </c>
      <c r="F1481" s="1" t="s">
        <v>2956</v>
      </c>
    </row>
    <row r="1482" customFormat="false" ht="15" hidden="false" customHeight="false" outlineLevel="0" collapsed="false">
      <c r="A1482" s="1" t="n">
        <v>2079</v>
      </c>
      <c r="B1482" s="1" t="s">
        <v>2957</v>
      </c>
      <c r="C1482" s="1" t="n">
        <v>8.930564701</v>
      </c>
      <c r="D1482" s="1" t="n">
        <v>0.006796482</v>
      </c>
      <c r="E1482" s="1" t="str">
        <f aca="false">IF(C1482&gt;2,"+","-")</f>
        <v>+</v>
      </c>
      <c r="F1482" s="1" t="s">
        <v>2958</v>
      </c>
    </row>
    <row r="1483" customFormat="false" ht="15" hidden="false" customHeight="false" outlineLevel="0" collapsed="false">
      <c r="A1483" s="1" t="n">
        <v>10383</v>
      </c>
      <c r="B1483" s="1" t="s">
        <v>2959</v>
      </c>
      <c r="C1483" s="1" t="n">
        <v>8.936006191</v>
      </c>
      <c r="D1483" s="1" t="n">
        <v>0.002122056</v>
      </c>
      <c r="E1483" s="1" t="str">
        <f aca="false">IF(C1483&gt;2,"+","-")</f>
        <v>+</v>
      </c>
      <c r="F1483" s="1" t="s">
        <v>2960</v>
      </c>
    </row>
    <row r="1484" customFormat="false" ht="15" hidden="false" customHeight="false" outlineLevel="0" collapsed="false">
      <c r="A1484" s="1" t="n">
        <v>126374</v>
      </c>
      <c r="B1484" s="1" t="s">
        <v>2961</v>
      </c>
      <c r="C1484" s="1" t="n">
        <v>8.964770458</v>
      </c>
      <c r="D1484" s="1" t="n">
        <v>0.005960831</v>
      </c>
      <c r="E1484" s="1" t="str">
        <f aca="false">IF(C1484&gt;2,"+","-")</f>
        <v>+</v>
      </c>
      <c r="F1484" s="1" t="s">
        <v>2962</v>
      </c>
    </row>
    <row r="1485" customFormat="false" ht="15" hidden="false" customHeight="false" outlineLevel="0" collapsed="false">
      <c r="A1485" s="1" t="n">
        <v>55954</v>
      </c>
      <c r="B1485" s="1" t="s">
        <v>2963</v>
      </c>
      <c r="C1485" s="1" t="n">
        <v>8.978086585</v>
      </c>
      <c r="D1485" s="1" t="n">
        <v>0.003631881</v>
      </c>
      <c r="E1485" s="1" t="str">
        <f aca="false">IF(C1485&gt;2,"+","-")</f>
        <v>+</v>
      </c>
      <c r="F1485" s="1" t="s">
        <v>2964</v>
      </c>
    </row>
    <row r="1486" customFormat="false" ht="15" hidden="false" customHeight="false" outlineLevel="0" collapsed="false">
      <c r="A1486" s="1" t="n">
        <v>84337</v>
      </c>
      <c r="B1486" s="1" t="s">
        <v>2965</v>
      </c>
      <c r="C1486" s="1" t="n">
        <v>8.986262334</v>
      </c>
      <c r="D1486" s="1" t="n">
        <v>0.002122056</v>
      </c>
      <c r="E1486" s="1" t="str">
        <f aca="false">IF(C1486&gt;2,"+","-")</f>
        <v>+</v>
      </c>
      <c r="F1486" s="1" t="s">
        <v>2966</v>
      </c>
    </row>
    <row r="1487" customFormat="false" ht="15" hidden="false" customHeight="false" outlineLevel="0" collapsed="false">
      <c r="A1487" s="1" t="n">
        <v>25885</v>
      </c>
      <c r="B1487" s="1" t="s">
        <v>2967</v>
      </c>
      <c r="C1487" s="1" t="n">
        <v>8.994124559</v>
      </c>
      <c r="D1487" s="1" t="n">
        <v>0.002122056</v>
      </c>
      <c r="E1487" s="1" t="str">
        <f aca="false">IF(C1487&gt;2,"+","-")</f>
        <v>+</v>
      </c>
      <c r="F1487" s="1" t="s">
        <v>2968</v>
      </c>
    </row>
    <row r="1488" customFormat="false" ht="15" hidden="false" customHeight="false" outlineLevel="0" collapsed="false">
      <c r="A1488" s="1" t="n">
        <v>2907</v>
      </c>
      <c r="B1488" s="1" t="s">
        <v>2969</v>
      </c>
      <c r="C1488" s="1" t="n">
        <v>9.002316602</v>
      </c>
      <c r="D1488" s="1" t="n">
        <v>0.004065983</v>
      </c>
      <c r="E1488" s="1" t="str">
        <f aca="false">IF(C1488&gt;2,"+","-")</f>
        <v>+</v>
      </c>
      <c r="F1488" s="1" t="s">
        <v>2970</v>
      </c>
    </row>
    <row r="1489" customFormat="false" ht="15" hidden="false" customHeight="false" outlineLevel="0" collapsed="false">
      <c r="A1489" s="1" t="n">
        <v>221955</v>
      </c>
      <c r="B1489" s="1" t="s">
        <v>2971</v>
      </c>
      <c r="C1489" s="1" t="n">
        <v>9.059033989</v>
      </c>
      <c r="D1489" s="1" t="n">
        <v>0.002320999</v>
      </c>
      <c r="E1489" s="1" t="str">
        <f aca="false">IF(C1489&gt;2,"+","-")</f>
        <v>+</v>
      </c>
      <c r="F1489" s="1" t="s">
        <v>2972</v>
      </c>
    </row>
    <row r="1490" customFormat="false" ht="15" hidden="false" customHeight="false" outlineLevel="0" collapsed="false">
      <c r="A1490" s="1" t="n">
        <v>93517</v>
      </c>
      <c r="B1490" s="1" t="s">
        <v>2973</v>
      </c>
      <c r="C1490" s="1" t="n">
        <v>9.090957447</v>
      </c>
      <c r="D1490" s="1" t="n">
        <v>0.001477559</v>
      </c>
      <c r="E1490" s="1" t="str">
        <f aca="false">IF(C1490&gt;2,"+","-")</f>
        <v>+</v>
      </c>
      <c r="F1490" s="1" t="s">
        <v>2974</v>
      </c>
    </row>
    <row r="1491" customFormat="false" ht="15" hidden="false" customHeight="false" outlineLevel="0" collapsed="false">
      <c r="A1491" s="1" t="n">
        <v>3177</v>
      </c>
      <c r="B1491" s="1" t="s">
        <v>2975</v>
      </c>
      <c r="C1491" s="1" t="n">
        <v>9.111210617</v>
      </c>
      <c r="D1491" s="1" t="n">
        <v>0.00416549</v>
      </c>
      <c r="E1491" s="1" t="str">
        <f aca="false">IF(C1491&gt;2,"+","-")</f>
        <v>+</v>
      </c>
      <c r="F1491" s="1" t="s">
        <v>2976</v>
      </c>
    </row>
    <row r="1492" customFormat="false" ht="15" hidden="false" customHeight="false" outlineLevel="0" collapsed="false">
      <c r="A1492" s="1" t="n">
        <v>29099</v>
      </c>
      <c r="B1492" s="1" t="s">
        <v>2977</v>
      </c>
      <c r="C1492" s="1" t="n">
        <v>9.149028934</v>
      </c>
      <c r="D1492" s="1" t="n">
        <v>0.002320999</v>
      </c>
      <c r="E1492" s="1" t="str">
        <f aca="false">IF(C1492&gt;2,"+","-")</f>
        <v>+</v>
      </c>
      <c r="F1492" s="1" t="s">
        <v>2978</v>
      </c>
    </row>
    <row r="1493" customFormat="false" ht="15" hidden="false" customHeight="false" outlineLevel="0" collapsed="false">
      <c r="A1493" s="1" t="n">
        <v>56181</v>
      </c>
      <c r="B1493" s="1" t="s">
        <v>2979</v>
      </c>
      <c r="C1493" s="1" t="n">
        <v>9.179138903</v>
      </c>
      <c r="D1493" s="1" t="n">
        <v>0.002122056</v>
      </c>
      <c r="E1493" s="1" t="str">
        <f aca="false">IF(C1493&gt;2,"+","-")</f>
        <v>+</v>
      </c>
      <c r="F1493" s="1" t="s">
        <v>2980</v>
      </c>
    </row>
    <row r="1494" customFormat="false" ht="15" hidden="false" customHeight="false" outlineLevel="0" collapsed="false">
      <c r="A1494" s="1" t="n">
        <v>79797</v>
      </c>
      <c r="B1494" s="1" t="s">
        <v>2981</v>
      </c>
      <c r="C1494" s="1" t="n">
        <v>9.183943882</v>
      </c>
      <c r="D1494" s="1" t="n">
        <v>0.004618314</v>
      </c>
      <c r="E1494" s="1" t="str">
        <f aca="false">IF(C1494&gt;2,"+","-")</f>
        <v>+</v>
      </c>
      <c r="F1494" s="1" t="s">
        <v>2982</v>
      </c>
    </row>
    <row r="1495" customFormat="false" ht="15" hidden="false" customHeight="false" outlineLevel="0" collapsed="false">
      <c r="A1495" s="1" t="n">
        <v>200014</v>
      </c>
      <c r="B1495" s="1" t="s">
        <v>2983</v>
      </c>
      <c r="C1495" s="1" t="n">
        <v>9.203757216</v>
      </c>
      <c r="D1495" s="1" t="n">
        <v>0.001477559</v>
      </c>
      <c r="E1495" s="1" t="str">
        <f aca="false">IF(C1495&gt;2,"+","-")</f>
        <v>+</v>
      </c>
      <c r="F1495" s="1" t="s">
        <v>2984</v>
      </c>
    </row>
    <row r="1496" customFormat="false" ht="15" hidden="false" customHeight="false" outlineLevel="0" collapsed="false">
      <c r="A1496" s="1" t="n">
        <v>5211</v>
      </c>
      <c r="B1496" s="1" t="s">
        <v>2985</v>
      </c>
      <c r="C1496" s="1" t="n">
        <v>9.237210005</v>
      </c>
      <c r="D1496" s="1" t="n">
        <v>0</v>
      </c>
      <c r="E1496" s="1" t="str">
        <f aca="false">IF(C1496&gt;2,"+","-")</f>
        <v>+</v>
      </c>
      <c r="F1496" s="1" t="s">
        <v>2986</v>
      </c>
    </row>
    <row r="1497" customFormat="false" ht="15" hidden="false" customHeight="false" outlineLevel="0" collapsed="false">
      <c r="A1497" s="1" t="n">
        <v>147700</v>
      </c>
      <c r="B1497" s="1" t="s">
        <v>2987</v>
      </c>
      <c r="C1497" s="1" t="n">
        <v>9.245832678</v>
      </c>
      <c r="D1497" s="1" t="n">
        <v>0.003631881</v>
      </c>
      <c r="E1497" s="1" t="str">
        <f aca="false">IF(C1497&gt;2,"+","-")</f>
        <v>+</v>
      </c>
      <c r="F1497" s="1" t="s">
        <v>2988</v>
      </c>
    </row>
    <row r="1498" customFormat="false" ht="15" hidden="false" customHeight="false" outlineLevel="0" collapsed="false">
      <c r="A1498" s="1" t="n">
        <v>369</v>
      </c>
      <c r="B1498" s="1" t="s">
        <v>2989</v>
      </c>
      <c r="C1498" s="1" t="n">
        <v>9.266568756</v>
      </c>
      <c r="D1498" s="1" t="n">
        <v>0.00299162</v>
      </c>
      <c r="E1498" s="1" t="str">
        <f aca="false">IF(C1498&gt;2,"+","-")</f>
        <v>+</v>
      </c>
      <c r="F1498" s="1" t="s">
        <v>2990</v>
      </c>
    </row>
    <row r="1499" customFormat="false" ht="15" hidden="false" customHeight="false" outlineLevel="0" collapsed="false">
      <c r="A1499" s="1" t="n">
        <v>113829</v>
      </c>
      <c r="B1499" s="1" t="s">
        <v>2991</v>
      </c>
      <c r="C1499" s="1" t="n">
        <v>9.295317051</v>
      </c>
      <c r="D1499" s="1" t="n">
        <v>0.006287775</v>
      </c>
      <c r="E1499" s="1" t="str">
        <f aca="false">IF(C1499&gt;2,"+","-")</f>
        <v>+</v>
      </c>
      <c r="F1499" s="1" t="s">
        <v>2992</v>
      </c>
    </row>
    <row r="1500" customFormat="false" ht="15" hidden="false" customHeight="false" outlineLevel="0" collapsed="false">
      <c r="A1500" s="1" t="n">
        <v>6948</v>
      </c>
      <c r="B1500" s="1" t="s">
        <v>2993</v>
      </c>
      <c r="C1500" s="1" t="n">
        <v>9.307683963</v>
      </c>
      <c r="D1500" s="1" t="n">
        <v>0.002320999</v>
      </c>
      <c r="E1500" s="1" t="str">
        <f aca="false">IF(C1500&gt;2,"+","-")</f>
        <v>+</v>
      </c>
      <c r="F1500" s="1" t="s">
        <v>2994</v>
      </c>
    </row>
    <row r="1501" customFormat="false" ht="15" hidden="false" customHeight="false" outlineLevel="0" collapsed="false">
      <c r="A1501" s="1" t="n">
        <v>6722</v>
      </c>
      <c r="B1501" s="1" t="s">
        <v>2995</v>
      </c>
      <c r="C1501" s="1" t="n">
        <v>9.318021201</v>
      </c>
      <c r="D1501" s="1" t="n">
        <v>0</v>
      </c>
      <c r="E1501" s="1" t="str">
        <f aca="false">IF(C1501&gt;2,"+","-")</f>
        <v>+</v>
      </c>
      <c r="F1501" s="1" t="s">
        <v>2996</v>
      </c>
    </row>
    <row r="1502" customFormat="false" ht="15" hidden="false" customHeight="false" outlineLevel="0" collapsed="false">
      <c r="A1502" s="1" t="n">
        <v>100463486</v>
      </c>
      <c r="B1502" s="1" t="s">
        <v>2997</v>
      </c>
      <c r="C1502" s="1" t="n">
        <v>9.333195355</v>
      </c>
      <c r="D1502" s="1" t="n">
        <v>0.00299162</v>
      </c>
      <c r="E1502" s="1" t="str">
        <f aca="false">IF(C1502&gt;2,"+","-")</f>
        <v>+</v>
      </c>
      <c r="F1502" s="1" t="s">
        <v>2998</v>
      </c>
    </row>
    <row r="1503" customFormat="false" ht="15" hidden="false" customHeight="false" outlineLevel="0" collapsed="false">
      <c r="A1503" s="1" t="n">
        <v>26000</v>
      </c>
      <c r="B1503" s="1" t="s">
        <v>2999</v>
      </c>
      <c r="C1503" s="1" t="n">
        <v>9.33746926</v>
      </c>
      <c r="D1503" s="1" t="n">
        <v>0</v>
      </c>
      <c r="E1503" s="1" t="str">
        <f aca="false">IF(C1503&gt;2,"+","-")</f>
        <v>+</v>
      </c>
      <c r="F1503" s="1" t="s">
        <v>3000</v>
      </c>
    </row>
    <row r="1504" customFormat="false" ht="15" hidden="false" customHeight="false" outlineLevel="0" collapsed="false">
      <c r="A1504" s="1" t="n">
        <v>84520</v>
      </c>
      <c r="B1504" s="1" t="s">
        <v>3001</v>
      </c>
      <c r="C1504" s="1" t="n">
        <v>9.354527938</v>
      </c>
      <c r="D1504" s="1" t="n">
        <v>0.00416549</v>
      </c>
      <c r="E1504" s="1" t="str">
        <f aca="false">IF(C1504&gt;2,"+","-")</f>
        <v>+</v>
      </c>
      <c r="F1504" s="1" t="s">
        <v>3002</v>
      </c>
    </row>
    <row r="1505" customFormat="false" ht="15" hidden="false" customHeight="false" outlineLevel="0" collapsed="false">
      <c r="A1505" s="1" t="n">
        <v>124976</v>
      </c>
      <c r="B1505" s="1" t="s">
        <v>3003</v>
      </c>
      <c r="C1505" s="1" t="n">
        <v>9.356304985</v>
      </c>
      <c r="D1505" s="1" t="n">
        <v>0.007785496</v>
      </c>
      <c r="E1505" s="1" t="str">
        <f aca="false">IF(C1505&gt;2,"+","-")</f>
        <v>+</v>
      </c>
      <c r="F1505" s="1" t="s">
        <v>3004</v>
      </c>
    </row>
    <row r="1506" customFormat="false" ht="15" hidden="false" customHeight="false" outlineLevel="0" collapsed="false">
      <c r="A1506" s="1" t="n">
        <v>83700</v>
      </c>
      <c r="B1506" s="1" t="s">
        <v>3005</v>
      </c>
      <c r="C1506" s="1" t="n">
        <v>9.358514231</v>
      </c>
      <c r="D1506" s="1" t="n">
        <v>0.004766843</v>
      </c>
      <c r="E1506" s="1" t="str">
        <f aca="false">IF(C1506&gt;2,"+","-")</f>
        <v>+</v>
      </c>
      <c r="F1506" s="1" t="s">
        <v>3006</v>
      </c>
    </row>
    <row r="1507" customFormat="false" ht="15" hidden="false" customHeight="false" outlineLevel="0" collapsed="false">
      <c r="A1507" s="1" t="n">
        <v>55315</v>
      </c>
      <c r="B1507" s="1" t="s">
        <v>3007</v>
      </c>
      <c r="C1507" s="1" t="n">
        <v>9.361356629</v>
      </c>
      <c r="D1507" s="1" t="n">
        <v>0.001477559</v>
      </c>
      <c r="E1507" s="1" t="str">
        <f aca="false">IF(C1507&gt;2,"+","-")</f>
        <v>+</v>
      </c>
      <c r="F1507" s="1" t="s">
        <v>3008</v>
      </c>
    </row>
    <row r="1508" customFormat="false" ht="15" hidden="false" customHeight="false" outlineLevel="0" collapsed="false">
      <c r="A1508" s="1" t="n">
        <v>84619</v>
      </c>
      <c r="B1508" s="1" t="s">
        <v>3009</v>
      </c>
      <c r="C1508" s="1" t="n">
        <v>9.420674127</v>
      </c>
      <c r="D1508" s="1" t="n">
        <v>0</v>
      </c>
      <c r="E1508" s="1" t="str">
        <f aca="false">IF(C1508&gt;2,"+","-")</f>
        <v>+</v>
      </c>
      <c r="F1508" s="1" t="s">
        <v>3010</v>
      </c>
    </row>
    <row r="1509" customFormat="false" ht="15" hidden="false" customHeight="false" outlineLevel="0" collapsed="false">
      <c r="A1509" s="1" t="n">
        <v>9600</v>
      </c>
      <c r="B1509" s="1" t="s">
        <v>3011</v>
      </c>
      <c r="C1509" s="1" t="n">
        <v>9.429881171</v>
      </c>
      <c r="D1509" s="1" t="n">
        <v>0.00416549</v>
      </c>
      <c r="E1509" s="1" t="str">
        <f aca="false">IF(C1509&gt;2,"+","-")</f>
        <v>+</v>
      </c>
      <c r="F1509" s="1" t="s">
        <v>3012</v>
      </c>
    </row>
    <row r="1510" customFormat="false" ht="15" hidden="false" customHeight="false" outlineLevel="0" collapsed="false">
      <c r="A1510" s="1" t="n">
        <v>3297</v>
      </c>
      <c r="B1510" s="1" t="s">
        <v>3013</v>
      </c>
      <c r="C1510" s="1" t="n">
        <v>9.445495424</v>
      </c>
      <c r="D1510" s="1" t="n">
        <v>0.006914975</v>
      </c>
      <c r="E1510" s="1" t="str">
        <f aca="false">IF(C1510&gt;2,"+","-")</f>
        <v>+</v>
      </c>
      <c r="F1510" s="1" t="s">
        <v>3014</v>
      </c>
    </row>
    <row r="1511" customFormat="false" ht="15" hidden="false" customHeight="false" outlineLevel="0" collapsed="false">
      <c r="A1511" s="1" t="n">
        <v>92856</v>
      </c>
      <c r="B1511" s="1" t="s">
        <v>3015</v>
      </c>
      <c r="C1511" s="1" t="n">
        <v>9.445814073</v>
      </c>
      <c r="D1511" s="1" t="n">
        <v>0.005530455</v>
      </c>
      <c r="E1511" s="1" t="str">
        <f aca="false">IF(C1511&gt;2,"+","-")</f>
        <v>+</v>
      </c>
      <c r="F1511" s="1" t="s">
        <v>3016</v>
      </c>
    </row>
    <row r="1512" customFormat="false" ht="15" hidden="false" customHeight="false" outlineLevel="0" collapsed="false">
      <c r="A1512" s="1" t="n">
        <v>8291</v>
      </c>
      <c r="B1512" s="1" t="s">
        <v>3017</v>
      </c>
      <c r="C1512" s="1" t="n">
        <v>9.456225681</v>
      </c>
      <c r="D1512" s="1" t="n">
        <v>0.001477559</v>
      </c>
      <c r="E1512" s="1" t="str">
        <f aca="false">IF(C1512&gt;2,"+","-")</f>
        <v>+</v>
      </c>
      <c r="F1512" s="1" t="s">
        <v>3018</v>
      </c>
    </row>
    <row r="1513" customFormat="false" ht="15" hidden="false" customHeight="false" outlineLevel="0" collapsed="false">
      <c r="A1513" s="1" t="n">
        <v>112398</v>
      </c>
      <c r="B1513" s="1" t="s">
        <v>3019</v>
      </c>
      <c r="C1513" s="1" t="n">
        <v>9.474059663</v>
      </c>
      <c r="D1513" s="1" t="n">
        <v>0</v>
      </c>
      <c r="E1513" s="1" t="str">
        <f aca="false">IF(C1513&gt;2,"+","-")</f>
        <v>+</v>
      </c>
      <c r="F1513" s="1" t="s">
        <v>3020</v>
      </c>
    </row>
    <row r="1514" customFormat="false" ht="15" hidden="false" customHeight="false" outlineLevel="0" collapsed="false">
      <c r="A1514" s="1" t="n">
        <v>26502</v>
      </c>
      <c r="B1514" s="1" t="s">
        <v>3021</v>
      </c>
      <c r="C1514" s="1" t="n">
        <v>9.475543478</v>
      </c>
      <c r="D1514" s="1" t="n">
        <v>0.005960831</v>
      </c>
      <c r="E1514" s="1" t="str">
        <f aca="false">IF(C1514&gt;2,"+","-")</f>
        <v>+</v>
      </c>
      <c r="F1514" s="1" t="s">
        <v>3022</v>
      </c>
    </row>
    <row r="1515" customFormat="false" ht="15" hidden="false" customHeight="false" outlineLevel="0" collapsed="false">
      <c r="A1515" s="1" t="n">
        <v>164633</v>
      </c>
      <c r="B1515" s="1" t="s">
        <v>3023</v>
      </c>
      <c r="C1515" s="1" t="n">
        <v>9.487074967</v>
      </c>
      <c r="D1515" s="1" t="n">
        <v>0.004065983</v>
      </c>
      <c r="E1515" s="1" t="str">
        <f aca="false">IF(C1515&gt;2,"+","-")</f>
        <v>+</v>
      </c>
      <c r="F1515" s="1" t="s">
        <v>3024</v>
      </c>
    </row>
    <row r="1516" customFormat="false" ht="15" hidden="false" customHeight="false" outlineLevel="0" collapsed="false">
      <c r="A1516" s="1" t="n">
        <v>7371</v>
      </c>
      <c r="B1516" s="1" t="s">
        <v>3025</v>
      </c>
      <c r="C1516" s="1" t="n">
        <v>9.512543253</v>
      </c>
      <c r="D1516" s="1" t="n">
        <v>0.005530455</v>
      </c>
      <c r="E1516" s="1" t="str">
        <f aca="false">IF(C1516&gt;2,"+","-")</f>
        <v>+</v>
      </c>
      <c r="F1516" s="1" t="s">
        <v>3026</v>
      </c>
    </row>
    <row r="1517" customFormat="false" ht="15" hidden="false" customHeight="false" outlineLevel="0" collapsed="false">
      <c r="A1517" s="1" t="n">
        <v>51247</v>
      </c>
      <c r="B1517" s="1" t="s">
        <v>3027</v>
      </c>
      <c r="C1517" s="1" t="n">
        <v>9.513138442</v>
      </c>
      <c r="D1517" s="1" t="n">
        <v>0.005408152</v>
      </c>
      <c r="E1517" s="1" t="str">
        <f aca="false">IF(C1517&gt;2,"+","-")</f>
        <v>+</v>
      </c>
      <c r="F1517" s="1" t="s">
        <v>3028</v>
      </c>
    </row>
    <row r="1518" customFormat="false" ht="15" hidden="false" customHeight="false" outlineLevel="0" collapsed="false">
      <c r="A1518" s="1" t="n">
        <v>25930</v>
      </c>
      <c r="B1518" s="1" t="s">
        <v>3029</v>
      </c>
      <c r="C1518" s="1" t="n">
        <v>9.54</v>
      </c>
      <c r="D1518" s="1" t="n">
        <v>0.003631881</v>
      </c>
      <c r="E1518" s="1" t="str">
        <f aca="false">IF(C1518&gt;2,"+","-")</f>
        <v>+</v>
      </c>
      <c r="F1518" s="1" t="s">
        <v>3030</v>
      </c>
    </row>
    <row r="1519" customFormat="false" ht="15" hidden="false" customHeight="false" outlineLevel="0" collapsed="false">
      <c r="A1519" s="1" t="n">
        <v>133957</v>
      </c>
      <c r="B1519" s="1" t="s">
        <v>3031</v>
      </c>
      <c r="C1519" s="1" t="n">
        <v>9.550355182</v>
      </c>
      <c r="D1519" s="1" t="n">
        <v>0.002320999</v>
      </c>
      <c r="E1519" s="1" t="str">
        <f aca="false">IF(C1519&gt;2,"+","-")</f>
        <v>+</v>
      </c>
      <c r="F1519" s="1" t="s">
        <v>3032</v>
      </c>
    </row>
    <row r="1520" customFormat="false" ht="15" hidden="false" customHeight="false" outlineLevel="0" collapsed="false">
      <c r="A1520" s="1" t="n">
        <v>26133</v>
      </c>
      <c r="B1520" s="1" t="s">
        <v>3033</v>
      </c>
      <c r="C1520" s="1" t="n">
        <v>9.569462014</v>
      </c>
      <c r="D1520" s="1" t="n">
        <v>0</v>
      </c>
      <c r="E1520" s="1" t="str">
        <f aca="false">IF(C1520&gt;2,"+","-")</f>
        <v>+</v>
      </c>
      <c r="F1520" s="1" t="s">
        <v>3034</v>
      </c>
    </row>
    <row r="1521" customFormat="false" ht="15" hidden="false" customHeight="false" outlineLevel="0" collapsed="false">
      <c r="A1521" s="1" t="n">
        <v>90864</v>
      </c>
      <c r="B1521" s="1" t="s">
        <v>3035</v>
      </c>
      <c r="C1521" s="1" t="n">
        <v>9.653497942</v>
      </c>
      <c r="D1521" s="1" t="n">
        <v>0.002733937</v>
      </c>
      <c r="E1521" s="1" t="str">
        <f aca="false">IF(C1521&gt;2,"+","-")</f>
        <v>+</v>
      </c>
      <c r="F1521" s="1" t="s">
        <v>3036</v>
      </c>
    </row>
    <row r="1522" customFormat="false" ht="15" hidden="false" customHeight="false" outlineLevel="0" collapsed="false">
      <c r="A1522" s="1" t="n">
        <v>2068</v>
      </c>
      <c r="B1522" s="1" t="s">
        <v>3037</v>
      </c>
      <c r="C1522" s="1" t="n">
        <v>9.673070661</v>
      </c>
      <c r="D1522" s="1" t="n">
        <v>0.002733937</v>
      </c>
      <c r="E1522" s="1" t="str">
        <f aca="false">IF(C1522&gt;2,"+","-")</f>
        <v>+</v>
      </c>
      <c r="F1522" s="1" t="s">
        <v>3038</v>
      </c>
    </row>
    <row r="1523" customFormat="false" ht="15" hidden="false" customHeight="false" outlineLevel="0" collapsed="false">
      <c r="A1523" s="1" t="n">
        <v>152687</v>
      </c>
      <c r="B1523" s="1" t="s">
        <v>3039</v>
      </c>
      <c r="C1523" s="1" t="n">
        <v>9.682164179</v>
      </c>
      <c r="D1523" s="1" t="n">
        <v>0.002320999</v>
      </c>
      <c r="E1523" s="1" t="str">
        <f aca="false">IF(C1523&gt;2,"+","-")</f>
        <v>+</v>
      </c>
      <c r="F1523" s="1" t="s">
        <v>3040</v>
      </c>
    </row>
    <row r="1524" customFormat="false" ht="15" hidden="false" customHeight="false" outlineLevel="0" collapsed="false">
      <c r="A1524" s="1" t="n">
        <v>2475</v>
      </c>
      <c r="B1524" s="1" t="s">
        <v>3041</v>
      </c>
      <c r="C1524" s="1" t="n">
        <v>9.719324391</v>
      </c>
      <c r="D1524" s="1" t="n">
        <v>0.002733937</v>
      </c>
      <c r="E1524" s="1" t="str">
        <f aca="false">IF(C1524&gt;2,"+","-")</f>
        <v>+</v>
      </c>
      <c r="F1524" s="1" t="s">
        <v>3042</v>
      </c>
    </row>
    <row r="1525" customFormat="false" ht="15" hidden="false" customHeight="false" outlineLevel="0" collapsed="false">
      <c r="A1525" s="1" t="n">
        <v>60492</v>
      </c>
      <c r="B1525" s="1" t="s">
        <v>3043</v>
      </c>
      <c r="C1525" s="1" t="n">
        <v>9.754152824</v>
      </c>
      <c r="D1525" s="1" t="n">
        <v>0.002320999</v>
      </c>
      <c r="E1525" s="1" t="str">
        <f aca="false">IF(C1525&gt;2,"+","-")</f>
        <v>+</v>
      </c>
      <c r="F1525" s="1" t="s">
        <v>3044</v>
      </c>
    </row>
    <row r="1526" customFormat="false" ht="15" hidden="false" customHeight="false" outlineLevel="0" collapsed="false">
      <c r="A1526" s="1" t="n">
        <v>55324</v>
      </c>
      <c r="B1526" s="1" t="s">
        <v>3045</v>
      </c>
      <c r="C1526" s="1" t="n">
        <v>9.78729133</v>
      </c>
      <c r="D1526" s="1" t="n">
        <v>0.006914975</v>
      </c>
      <c r="E1526" s="1" t="str">
        <f aca="false">IF(C1526&gt;2,"+","-")</f>
        <v>+</v>
      </c>
      <c r="F1526" s="1" t="s">
        <v>3046</v>
      </c>
    </row>
    <row r="1527" customFormat="false" ht="15" hidden="false" customHeight="false" outlineLevel="0" collapsed="false">
      <c r="A1527" s="1" t="n">
        <v>29035</v>
      </c>
      <c r="B1527" s="1" t="s">
        <v>3047</v>
      </c>
      <c r="C1527" s="1" t="n">
        <v>9.78801896</v>
      </c>
      <c r="D1527" s="1" t="n">
        <v>0.002122056</v>
      </c>
      <c r="E1527" s="1" t="str">
        <f aca="false">IF(C1527&gt;2,"+","-")</f>
        <v>+</v>
      </c>
      <c r="F1527" s="1" t="s">
        <v>3048</v>
      </c>
    </row>
    <row r="1528" customFormat="false" ht="15" hidden="false" customHeight="false" outlineLevel="0" collapsed="false">
      <c r="A1528" s="1" t="n">
        <v>55140</v>
      </c>
      <c r="B1528" s="1" t="s">
        <v>3049</v>
      </c>
      <c r="C1528" s="1" t="n">
        <v>9.809197652</v>
      </c>
      <c r="D1528" s="1" t="n">
        <v>0.003631881</v>
      </c>
      <c r="E1528" s="1" t="str">
        <f aca="false">IF(C1528&gt;2,"+","-")</f>
        <v>+</v>
      </c>
      <c r="F1528" s="1" t="s">
        <v>3050</v>
      </c>
    </row>
    <row r="1529" customFormat="false" ht="15" hidden="false" customHeight="false" outlineLevel="0" collapsed="false">
      <c r="A1529" s="1" t="n">
        <v>1802</v>
      </c>
      <c r="B1529" s="1" t="s">
        <v>3051</v>
      </c>
      <c r="C1529" s="1" t="n">
        <v>9.820512821</v>
      </c>
      <c r="D1529" s="1" t="n">
        <v>0.002122056</v>
      </c>
      <c r="E1529" s="1" t="str">
        <f aca="false">IF(C1529&gt;2,"+","-")</f>
        <v>+</v>
      </c>
      <c r="F1529" s="1" t="s">
        <v>3052</v>
      </c>
    </row>
    <row r="1530" customFormat="false" ht="15" hidden="false" customHeight="false" outlineLevel="0" collapsed="false">
      <c r="A1530" s="1" t="n">
        <v>89846</v>
      </c>
      <c r="B1530" s="1" t="s">
        <v>3053</v>
      </c>
      <c r="C1530" s="1" t="n">
        <v>9.830548926</v>
      </c>
      <c r="D1530" s="1" t="n">
        <v>0.009936274</v>
      </c>
      <c r="E1530" s="1" t="str">
        <f aca="false">IF(C1530&gt;2,"+","-")</f>
        <v>+</v>
      </c>
      <c r="F1530" s="1" t="s">
        <v>3054</v>
      </c>
    </row>
    <row r="1531" customFormat="false" ht="15" hidden="false" customHeight="false" outlineLevel="0" collapsed="false">
      <c r="A1531" s="1" t="n">
        <v>284459</v>
      </c>
      <c r="B1531" s="1" t="s">
        <v>3055</v>
      </c>
      <c r="C1531" s="1" t="n">
        <v>9.834997781</v>
      </c>
      <c r="D1531" s="1" t="n">
        <v>0.007785496</v>
      </c>
      <c r="E1531" s="1" t="str">
        <f aca="false">IF(C1531&gt;2,"+","-")</f>
        <v>+</v>
      </c>
      <c r="F1531" s="1" t="s">
        <v>3056</v>
      </c>
    </row>
    <row r="1532" customFormat="false" ht="15" hidden="false" customHeight="false" outlineLevel="0" collapsed="false">
      <c r="A1532" s="1" t="n">
        <v>9755</v>
      </c>
      <c r="B1532" s="1" t="s">
        <v>3057</v>
      </c>
      <c r="C1532" s="1" t="n">
        <v>9.840673099</v>
      </c>
      <c r="D1532" s="1" t="n">
        <v>0.004065983</v>
      </c>
      <c r="E1532" s="1" t="str">
        <f aca="false">IF(C1532&gt;2,"+","-")</f>
        <v>+</v>
      </c>
      <c r="F1532" s="1" t="s">
        <v>3058</v>
      </c>
    </row>
    <row r="1533" customFormat="false" ht="15" hidden="false" customHeight="false" outlineLevel="0" collapsed="false">
      <c r="A1533" s="1" t="n">
        <v>8220</v>
      </c>
      <c r="B1533" s="1" t="s">
        <v>3059</v>
      </c>
      <c r="C1533" s="1" t="n">
        <v>9.881578947</v>
      </c>
      <c r="D1533" s="1" t="n">
        <v>0.00759945</v>
      </c>
      <c r="E1533" s="1" t="str">
        <f aca="false">IF(C1533&gt;2,"+","-")</f>
        <v>+</v>
      </c>
      <c r="F1533" s="1" t="s">
        <v>3060</v>
      </c>
    </row>
    <row r="1534" customFormat="false" ht="15" hidden="false" customHeight="false" outlineLevel="0" collapsed="false">
      <c r="A1534" s="1" t="n">
        <v>3305</v>
      </c>
      <c r="B1534" s="1" t="s">
        <v>3061</v>
      </c>
      <c r="C1534" s="1" t="n">
        <v>9.903757077</v>
      </c>
      <c r="D1534" s="1" t="n">
        <v>0.004542072</v>
      </c>
      <c r="E1534" s="1" t="str">
        <f aca="false">IF(C1534&gt;2,"+","-")</f>
        <v>+</v>
      </c>
      <c r="F1534" s="1" t="s">
        <v>3062</v>
      </c>
    </row>
    <row r="1535" customFormat="false" ht="15" hidden="false" customHeight="false" outlineLevel="0" collapsed="false">
      <c r="A1535" s="1" t="n">
        <v>57572</v>
      </c>
      <c r="B1535" s="1" t="s">
        <v>3063</v>
      </c>
      <c r="C1535" s="1" t="n">
        <v>9.911005558</v>
      </c>
      <c r="D1535" s="1" t="n">
        <v>0.008605623</v>
      </c>
      <c r="E1535" s="1" t="str">
        <f aca="false">IF(C1535&gt;2,"+","-")</f>
        <v>+</v>
      </c>
      <c r="F1535" s="1" t="s">
        <v>3064</v>
      </c>
    </row>
    <row r="1536" customFormat="false" ht="15" hidden="false" customHeight="false" outlineLevel="0" collapsed="false">
      <c r="A1536" s="1" t="n">
        <v>10084</v>
      </c>
      <c r="B1536" s="1" t="s">
        <v>3065</v>
      </c>
      <c r="C1536" s="1" t="n">
        <v>9.919792053</v>
      </c>
      <c r="D1536" s="1" t="n">
        <v>0.005408152</v>
      </c>
      <c r="E1536" s="1" t="str">
        <f aca="false">IF(C1536&gt;2,"+","-")</f>
        <v>+</v>
      </c>
      <c r="F1536" s="1" t="s">
        <v>3066</v>
      </c>
    </row>
    <row r="1537" customFormat="false" ht="15" hidden="false" customHeight="false" outlineLevel="0" collapsed="false">
      <c r="A1537" s="1" t="n">
        <v>26152</v>
      </c>
      <c r="B1537" s="1" t="s">
        <v>3067</v>
      </c>
      <c r="C1537" s="1" t="n">
        <v>9.944955817</v>
      </c>
      <c r="D1537" s="1" t="n">
        <v>0</v>
      </c>
      <c r="E1537" s="1" t="str">
        <f aca="false">IF(C1537&gt;2,"+","-")</f>
        <v>+</v>
      </c>
      <c r="F1537" s="1" t="s">
        <v>3068</v>
      </c>
    </row>
    <row r="1538" customFormat="false" ht="15" hidden="false" customHeight="false" outlineLevel="0" collapsed="false">
      <c r="A1538" s="1" t="n">
        <v>4296</v>
      </c>
      <c r="B1538" s="1" t="s">
        <v>3069</v>
      </c>
      <c r="C1538" s="1" t="n">
        <v>10.07233395</v>
      </c>
      <c r="D1538" s="1" t="n">
        <v>0</v>
      </c>
      <c r="E1538" s="1" t="str">
        <f aca="false">IF(C1538&gt;2,"+","-")</f>
        <v>+</v>
      </c>
      <c r="F1538" s="1" t="s">
        <v>3070</v>
      </c>
    </row>
    <row r="1539" customFormat="false" ht="15" hidden="false" customHeight="false" outlineLevel="0" collapsed="false">
      <c r="A1539" s="1" t="n">
        <v>5719</v>
      </c>
      <c r="B1539" s="1" t="s">
        <v>3071</v>
      </c>
      <c r="C1539" s="1" t="n">
        <v>10.08571429</v>
      </c>
      <c r="D1539" s="1" t="n">
        <v>0.005960831</v>
      </c>
      <c r="E1539" s="1" t="str">
        <f aca="false">IF(C1539&gt;2,"+","-")</f>
        <v>+</v>
      </c>
      <c r="F1539" s="1" t="s">
        <v>3072</v>
      </c>
    </row>
    <row r="1540" customFormat="false" ht="15" hidden="false" customHeight="false" outlineLevel="0" collapsed="false">
      <c r="A1540" s="1" t="n">
        <v>51087</v>
      </c>
      <c r="B1540" s="1" t="s">
        <v>3073</v>
      </c>
      <c r="C1540" s="1" t="n">
        <v>10.10166136</v>
      </c>
      <c r="D1540" s="1" t="n">
        <v>0.002733937</v>
      </c>
      <c r="E1540" s="1" t="str">
        <f aca="false">IF(C1540&gt;2,"+","-")</f>
        <v>+</v>
      </c>
      <c r="F1540" s="1" t="s">
        <v>3074</v>
      </c>
    </row>
    <row r="1541" customFormat="false" ht="15" hidden="false" customHeight="false" outlineLevel="0" collapsed="false">
      <c r="A1541" s="1" t="n">
        <v>320</v>
      </c>
      <c r="B1541" s="1" t="s">
        <v>3075</v>
      </c>
      <c r="C1541" s="1" t="n">
        <v>10.24451665</v>
      </c>
      <c r="D1541" s="1" t="n">
        <v>0.009376731</v>
      </c>
      <c r="E1541" s="1" t="str">
        <f aca="false">IF(C1541&gt;2,"+","-")</f>
        <v>+</v>
      </c>
      <c r="F1541" s="1" t="s">
        <v>3076</v>
      </c>
    </row>
    <row r="1542" customFormat="false" ht="15" hidden="false" customHeight="false" outlineLevel="0" collapsed="false">
      <c r="A1542" s="1" t="n">
        <v>53</v>
      </c>
      <c r="B1542" s="1" t="s">
        <v>3077</v>
      </c>
      <c r="C1542" s="1" t="n">
        <v>10.26133414</v>
      </c>
      <c r="D1542" s="1" t="n">
        <v>0.00299162</v>
      </c>
      <c r="E1542" s="1" t="str">
        <f aca="false">IF(C1542&gt;2,"+","-")</f>
        <v>+</v>
      </c>
      <c r="F1542" s="1" t="s">
        <v>3078</v>
      </c>
    </row>
    <row r="1543" customFormat="false" ht="15" hidden="false" customHeight="false" outlineLevel="0" collapsed="false">
      <c r="A1543" s="1" t="n">
        <v>226</v>
      </c>
      <c r="B1543" s="1" t="s">
        <v>3079</v>
      </c>
      <c r="C1543" s="1" t="n">
        <v>10.29562195</v>
      </c>
      <c r="D1543" s="1" t="n">
        <v>0.001477559</v>
      </c>
      <c r="E1543" s="1" t="str">
        <f aca="false">IF(C1543&gt;2,"+","-")</f>
        <v>+</v>
      </c>
      <c r="F1543" s="1" t="s">
        <v>3080</v>
      </c>
    </row>
    <row r="1544" customFormat="false" ht="15" hidden="false" customHeight="false" outlineLevel="0" collapsed="false">
      <c r="A1544" s="1" t="n">
        <v>23038</v>
      </c>
      <c r="B1544" s="1" t="s">
        <v>3081</v>
      </c>
      <c r="C1544" s="1" t="n">
        <v>10.30800323</v>
      </c>
      <c r="D1544" s="1" t="n">
        <v>0.002122056</v>
      </c>
      <c r="E1544" s="1" t="str">
        <f aca="false">IF(C1544&gt;2,"+","-")</f>
        <v>+</v>
      </c>
      <c r="F1544" s="1" t="s">
        <v>3082</v>
      </c>
    </row>
    <row r="1545" customFormat="false" ht="15" hidden="false" customHeight="false" outlineLevel="0" collapsed="false">
      <c r="A1545" s="1" t="n">
        <v>84335</v>
      </c>
      <c r="B1545" s="1" t="s">
        <v>3083</v>
      </c>
      <c r="C1545" s="1" t="n">
        <v>10.34579439</v>
      </c>
      <c r="D1545" s="1" t="n">
        <v>0</v>
      </c>
      <c r="E1545" s="1" t="str">
        <f aca="false">IF(C1545&gt;2,"+","-")</f>
        <v>+</v>
      </c>
      <c r="F1545" s="1" t="s">
        <v>3084</v>
      </c>
    </row>
    <row r="1546" customFormat="false" ht="15" hidden="false" customHeight="false" outlineLevel="0" collapsed="false">
      <c r="A1546" s="1" t="n">
        <v>593</v>
      </c>
      <c r="B1546" s="1" t="s">
        <v>3085</v>
      </c>
      <c r="C1546" s="1" t="n">
        <v>10.35173038</v>
      </c>
      <c r="D1546" s="1" t="n">
        <v>0.005530455</v>
      </c>
      <c r="E1546" s="1" t="str">
        <f aca="false">IF(C1546&gt;2,"+","-")</f>
        <v>+</v>
      </c>
      <c r="F1546" s="1" t="s">
        <v>3086</v>
      </c>
    </row>
    <row r="1547" customFormat="false" ht="15" hidden="false" customHeight="false" outlineLevel="0" collapsed="false">
      <c r="A1547" s="1" t="n">
        <v>84850</v>
      </c>
      <c r="B1547" s="1" t="s">
        <v>3087</v>
      </c>
      <c r="C1547" s="1" t="n">
        <v>10.43304714</v>
      </c>
      <c r="D1547" s="1" t="n">
        <v>0.002122056</v>
      </c>
      <c r="E1547" s="1" t="str">
        <f aca="false">IF(C1547&gt;2,"+","-")</f>
        <v>+</v>
      </c>
      <c r="F1547" s="1" t="s">
        <v>3088</v>
      </c>
    </row>
    <row r="1548" customFormat="false" ht="15" hidden="false" customHeight="false" outlineLevel="0" collapsed="false">
      <c r="A1548" s="1" t="n">
        <v>10452</v>
      </c>
      <c r="B1548" s="1" t="s">
        <v>3089</v>
      </c>
      <c r="C1548" s="1" t="n">
        <v>10.48583878</v>
      </c>
      <c r="D1548" s="1" t="n">
        <v>0.006483761</v>
      </c>
      <c r="E1548" s="1" t="str">
        <f aca="false">IF(C1548&gt;2,"+","-")</f>
        <v>+</v>
      </c>
      <c r="F1548" s="1" t="s">
        <v>3090</v>
      </c>
    </row>
    <row r="1549" customFormat="false" ht="15" hidden="false" customHeight="false" outlineLevel="0" collapsed="false">
      <c r="A1549" s="1" t="n">
        <v>55192</v>
      </c>
      <c r="B1549" s="1" t="s">
        <v>3091</v>
      </c>
      <c r="C1549" s="1" t="n">
        <v>10.48720379</v>
      </c>
      <c r="D1549" s="1" t="n">
        <v>0.003273495</v>
      </c>
      <c r="E1549" s="1" t="str">
        <f aca="false">IF(C1549&gt;2,"+","-")</f>
        <v>+</v>
      </c>
      <c r="F1549" s="1" t="s">
        <v>3092</v>
      </c>
    </row>
    <row r="1550" customFormat="false" ht="15" hidden="false" customHeight="false" outlineLevel="0" collapsed="false">
      <c r="A1550" s="1" t="n">
        <v>27124</v>
      </c>
      <c r="B1550" s="1" t="s">
        <v>3093</v>
      </c>
      <c r="C1550" s="1" t="n">
        <v>10.49050675</v>
      </c>
      <c r="D1550" s="1" t="n">
        <v>0.009194897</v>
      </c>
      <c r="E1550" s="1" t="str">
        <f aca="false">IF(C1550&gt;2,"+","-")</f>
        <v>+</v>
      </c>
      <c r="F1550" s="1" t="s">
        <v>3094</v>
      </c>
    </row>
    <row r="1551" customFormat="false" ht="15" hidden="false" customHeight="false" outlineLevel="0" collapsed="false">
      <c r="A1551" s="1" t="n">
        <v>399664</v>
      </c>
      <c r="B1551" s="1" t="s">
        <v>3095</v>
      </c>
      <c r="C1551" s="1" t="n">
        <v>10.55199115</v>
      </c>
      <c r="D1551" s="1" t="n">
        <v>0.001477559</v>
      </c>
      <c r="E1551" s="1" t="str">
        <f aca="false">IF(C1551&gt;2,"+","-")</f>
        <v>+</v>
      </c>
      <c r="F1551" s="1" t="s">
        <v>3096</v>
      </c>
    </row>
    <row r="1552" customFormat="false" ht="15" hidden="false" customHeight="false" outlineLevel="0" collapsed="false">
      <c r="A1552" s="1" t="n">
        <v>6604</v>
      </c>
      <c r="B1552" s="1" t="s">
        <v>3097</v>
      </c>
      <c r="C1552" s="1" t="n">
        <v>10.65480657</v>
      </c>
      <c r="D1552" s="1" t="n">
        <v>0.008097934</v>
      </c>
      <c r="E1552" s="1" t="str">
        <f aca="false">IF(C1552&gt;2,"+","-")</f>
        <v>+</v>
      </c>
      <c r="F1552" s="1" t="s">
        <v>3098</v>
      </c>
    </row>
    <row r="1553" customFormat="false" ht="15" hidden="false" customHeight="false" outlineLevel="0" collapsed="false">
      <c r="A1553" s="1" t="n">
        <v>374875</v>
      </c>
      <c r="B1553" s="1" t="s">
        <v>3099</v>
      </c>
      <c r="C1553" s="1" t="n">
        <v>10.66508088</v>
      </c>
      <c r="D1553" s="1" t="n">
        <v>0.005408152</v>
      </c>
      <c r="E1553" s="1" t="str">
        <f aca="false">IF(C1553&gt;2,"+","-")</f>
        <v>+</v>
      </c>
      <c r="F1553" s="1" t="s">
        <v>3100</v>
      </c>
    </row>
    <row r="1554" customFormat="false" ht="15" hidden="false" customHeight="false" outlineLevel="0" collapsed="false">
      <c r="A1554" s="1" t="n">
        <v>2580</v>
      </c>
      <c r="B1554" s="1" t="s">
        <v>3101</v>
      </c>
      <c r="C1554" s="1" t="n">
        <v>10.70422535</v>
      </c>
      <c r="D1554" s="1" t="n">
        <v>0.006914975</v>
      </c>
      <c r="E1554" s="1" t="str">
        <f aca="false">IF(C1554&gt;2,"+","-")</f>
        <v>+</v>
      </c>
      <c r="F1554" s="1" t="s">
        <v>3102</v>
      </c>
    </row>
    <row r="1555" customFormat="false" ht="15" hidden="false" customHeight="false" outlineLevel="0" collapsed="false">
      <c r="A1555" s="1" t="n">
        <v>26097</v>
      </c>
      <c r="B1555" s="1" t="s">
        <v>3103</v>
      </c>
      <c r="C1555" s="1" t="n">
        <v>10.75957275</v>
      </c>
      <c r="D1555" s="1" t="n">
        <v>0.004065983</v>
      </c>
      <c r="E1555" s="1" t="str">
        <f aca="false">IF(C1555&gt;2,"+","-")</f>
        <v>+</v>
      </c>
      <c r="F1555" s="1" t="s">
        <v>3104</v>
      </c>
    </row>
    <row r="1556" customFormat="false" ht="15" hidden="false" customHeight="false" outlineLevel="0" collapsed="false">
      <c r="A1556" s="1" t="n">
        <v>100379224</v>
      </c>
      <c r="B1556" s="1" t="s">
        <v>3105</v>
      </c>
      <c r="C1556" s="1" t="n">
        <v>10.82898149</v>
      </c>
      <c r="D1556" s="1" t="n">
        <v>0.00299162</v>
      </c>
      <c r="E1556" s="1" t="str">
        <f aca="false">IF(C1556&gt;2,"+","-")</f>
        <v>+</v>
      </c>
      <c r="F1556" s="1" t="s">
        <v>3106</v>
      </c>
    </row>
    <row r="1557" customFormat="false" ht="15" hidden="false" customHeight="false" outlineLevel="0" collapsed="false">
      <c r="A1557" s="1" t="n">
        <v>116835</v>
      </c>
      <c r="B1557" s="1" t="s">
        <v>3107</v>
      </c>
      <c r="C1557" s="1" t="n">
        <v>10.83337211</v>
      </c>
      <c r="D1557" s="1" t="n">
        <v>0.009376731</v>
      </c>
      <c r="E1557" s="1" t="str">
        <f aca="false">IF(C1557&gt;2,"+","-")</f>
        <v>+</v>
      </c>
      <c r="F1557" s="1" t="s">
        <v>3108</v>
      </c>
    </row>
    <row r="1558" customFormat="false" ht="15" hidden="false" customHeight="false" outlineLevel="0" collapsed="false">
      <c r="A1558" s="1" t="n">
        <v>374654</v>
      </c>
      <c r="B1558" s="1" t="s">
        <v>3109</v>
      </c>
      <c r="C1558" s="1" t="n">
        <v>10.90753425</v>
      </c>
      <c r="D1558" s="1" t="n">
        <v>0.003631881</v>
      </c>
      <c r="E1558" s="1" t="str">
        <f aca="false">IF(C1558&gt;2,"+","-")</f>
        <v>+</v>
      </c>
      <c r="F1558" s="1" t="s">
        <v>3110</v>
      </c>
    </row>
    <row r="1559" customFormat="false" ht="15" hidden="false" customHeight="false" outlineLevel="0" collapsed="false">
      <c r="A1559" s="1" t="n">
        <v>7633</v>
      </c>
      <c r="B1559" s="1" t="s">
        <v>3111</v>
      </c>
      <c r="C1559" s="1" t="n">
        <v>10.90867876</v>
      </c>
      <c r="D1559" s="1" t="n">
        <v>0.006671134</v>
      </c>
      <c r="E1559" s="1" t="str">
        <f aca="false">IF(C1559&gt;2,"+","-")</f>
        <v>+</v>
      </c>
      <c r="F1559" s="1" t="s">
        <v>3112</v>
      </c>
    </row>
    <row r="1560" customFormat="false" ht="15" hidden="false" customHeight="false" outlineLevel="0" collapsed="false">
      <c r="A1560" s="1" t="n">
        <v>80823</v>
      </c>
      <c r="B1560" s="1" t="s">
        <v>3113</v>
      </c>
      <c r="C1560" s="1" t="n">
        <v>10.91209337</v>
      </c>
      <c r="D1560" s="1" t="n">
        <v>0.001477559</v>
      </c>
      <c r="E1560" s="1" t="str">
        <f aca="false">IF(C1560&gt;2,"+","-")</f>
        <v>+</v>
      </c>
      <c r="F1560" s="1" t="s">
        <v>3114</v>
      </c>
    </row>
    <row r="1561" customFormat="false" ht="15" hidden="false" customHeight="false" outlineLevel="0" collapsed="false">
      <c r="A1561" s="1" t="n">
        <v>10652</v>
      </c>
      <c r="B1561" s="1" t="s">
        <v>3115</v>
      </c>
      <c r="C1561" s="1" t="n">
        <v>10.95471904</v>
      </c>
      <c r="D1561" s="1" t="n">
        <v>0.001477559</v>
      </c>
      <c r="E1561" s="1" t="str">
        <f aca="false">IF(C1561&gt;2,"+","-")</f>
        <v>+</v>
      </c>
      <c r="F1561" s="1" t="s">
        <v>3116</v>
      </c>
    </row>
    <row r="1562" customFormat="false" ht="15" hidden="false" customHeight="false" outlineLevel="0" collapsed="false">
      <c r="A1562" s="1" t="n">
        <v>2018</v>
      </c>
      <c r="B1562" s="1" t="s">
        <v>3117</v>
      </c>
      <c r="C1562" s="1" t="n">
        <v>10.95995937</v>
      </c>
      <c r="D1562" s="1" t="n">
        <v>0.008097934</v>
      </c>
      <c r="E1562" s="1" t="str">
        <f aca="false">IF(C1562&gt;2,"+","-")</f>
        <v>+</v>
      </c>
      <c r="F1562" s="1" t="s">
        <v>3118</v>
      </c>
    </row>
    <row r="1563" customFormat="false" ht="15" hidden="false" customHeight="false" outlineLevel="0" collapsed="false">
      <c r="A1563" s="1" t="n">
        <v>9640</v>
      </c>
      <c r="B1563" s="1" t="s">
        <v>3119</v>
      </c>
      <c r="C1563" s="1" t="n">
        <v>10.97008895</v>
      </c>
      <c r="D1563" s="1" t="n">
        <v>0.002320999</v>
      </c>
      <c r="E1563" s="1" t="str">
        <f aca="false">IF(C1563&gt;2,"+","-")</f>
        <v>+</v>
      </c>
      <c r="F1563" s="1" t="s">
        <v>3120</v>
      </c>
    </row>
    <row r="1564" customFormat="false" ht="15" hidden="false" customHeight="false" outlineLevel="0" collapsed="false">
      <c r="A1564" s="1" t="n">
        <v>254531</v>
      </c>
      <c r="B1564" s="1" t="s">
        <v>3121</v>
      </c>
      <c r="C1564" s="1" t="n">
        <v>10.97624456</v>
      </c>
      <c r="D1564" s="1" t="n">
        <v>0.006914975</v>
      </c>
      <c r="E1564" s="1" t="str">
        <f aca="false">IF(C1564&gt;2,"+","-")</f>
        <v>+</v>
      </c>
      <c r="F1564" s="1" t="s">
        <v>3122</v>
      </c>
    </row>
    <row r="1565" customFormat="false" ht="15" hidden="false" customHeight="false" outlineLevel="0" collapsed="false">
      <c r="A1565" s="1" t="n">
        <v>22880</v>
      </c>
      <c r="B1565" s="1" t="s">
        <v>3123</v>
      </c>
      <c r="C1565" s="1" t="n">
        <v>11.00808314</v>
      </c>
      <c r="D1565" s="1" t="n">
        <v>0.003959998</v>
      </c>
      <c r="E1565" s="1" t="str">
        <f aca="false">IF(C1565&gt;2,"+","-")</f>
        <v>+</v>
      </c>
      <c r="F1565" s="1" t="s">
        <v>3124</v>
      </c>
    </row>
    <row r="1566" customFormat="false" ht="15" hidden="false" customHeight="false" outlineLevel="0" collapsed="false">
      <c r="A1566" s="1" t="n">
        <v>114044</v>
      </c>
      <c r="B1566" s="1" t="s">
        <v>3125</v>
      </c>
      <c r="C1566" s="1" t="n">
        <v>11.04929577</v>
      </c>
      <c r="D1566" s="1" t="n">
        <v>0.002320999</v>
      </c>
      <c r="E1566" s="1" t="str">
        <f aca="false">IF(C1566&gt;2,"+","-")</f>
        <v>+</v>
      </c>
      <c r="F1566" s="1" t="s">
        <v>3126</v>
      </c>
    </row>
    <row r="1567" customFormat="false" ht="15" hidden="false" customHeight="false" outlineLevel="0" collapsed="false">
      <c r="A1567" s="1" t="n">
        <v>9092</v>
      </c>
      <c r="B1567" s="1" t="s">
        <v>3127</v>
      </c>
      <c r="C1567" s="1" t="n">
        <v>11.10216998</v>
      </c>
      <c r="D1567" s="1" t="n">
        <v>0.006153516</v>
      </c>
      <c r="E1567" s="1" t="str">
        <f aca="false">IF(C1567&gt;2,"+","-")</f>
        <v>+</v>
      </c>
      <c r="F1567" s="1" t="s">
        <v>3128</v>
      </c>
    </row>
    <row r="1568" customFormat="false" ht="15" hidden="false" customHeight="false" outlineLevel="0" collapsed="false">
      <c r="A1568" s="1" t="n">
        <v>10086</v>
      </c>
      <c r="B1568" s="1" t="s">
        <v>3129</v>
      </c>
      <c r="C1568" s="1" t="n">
        <v>11.11770524</v>
      </c>
      <c r="D1568" s="1" t="n">
        <v>0.006796482</v>
      </c>
      <c r="E1568" s="1" t="str">
        <f aca="false">IF(C1568&gt;2,"+","-")</f>
        <v>+</v>
      </c>
      <c r="F1568" s="1" t="s">
        <v>3130</v>
      </c>
    </row>
    <row r="1569" customFormat="false" ht="15" hidden="false" customHeight="false" outlineLevel="0" collapsed="false">
      <c r="A1569" s="1" t="n">
        <v>1020</v>
      </c>
      <c r="B1569" s="1" t="s">
        <v>3131</v>
      </c>
      <c r="C1569" s="1" t="n">
        <v>11.16482368</v>
      </c>
      <c r="D1569" s="1" t="n">
        <v>0.002320999</v>
      </c>
      <c r="E1569" s="1" t="str">
        <f aca="false">IF(C1569&gt;2,"+","-")</f>
        <v>+</v>
      </c>
      <c r="F1569" s="1" t="s">
        <v>3132</v>
      </c>
    </row>
    <row r="1570" customFormat="false" ht="15" hidden="false" customHeight="false" outlineLevel="0" collapsed="false">
      <c r="A1570" s="1" t="n">
        <v>56257</v>
      </c>
      <c r="B1570" s="1" t="s">
        <v>3133</v>
      </c>
      <c r="C1570" s="1" t="n">
        <v>11.27081353</v>
      </c>
      <c r="D1570" s="1" t="n">
        <v>0.002122056</v>
      </c>
      <c r="E1570" s="1" t="str">
        <f aca="false">IF(C1570&gt;2,"+","-")</f>
        <v>+</v>
      </c>
      <c r="F1570" s="1" t="s">
        <v>3134</v>
      </c>
    </row>
    <row r="1571" customFormat="false" ht="15" hidden="false" customHeight="false" outlineLevel="0" collapsed="false">
      <c r="A1571" s="1" t="n">
        <v>63925</v>
      </c>
      <c r="B1571" s="1" t="s">
        <v>3135</v>
      </c>
      <c r="C1571" s="1" t="n">
        <v>11.27662517</v>
      </c>
      <c r="D1571" s="1" t="n">
        <v>0</v>
      </c>
      <c r="E1571" s="1" t="str">
        <f aca="false">IF(C1571&gt;2,"+","-")</f>
        <v>+</v>
      </c>
      <c r="F1571" s="1" t="s">
        <v>3136</v>
      </c>
    </row>
    <row r="1572" customFormat="false" ht="15" hidden="false" customHeight="false" outlineLevel="0" collapsed="false">
      <c r="A1572" s="1" t="n">
        <v>100462981</v>
      </c>
      <c r="B1572" s="1" t="s">
        <v>3137</v>
      </c>
      <c r="C1572" s="1" t="n">
        <v>11.29049611</v>
      </c>
      <c r="D1572" s="1" t="n">
        <v>0.003631881</v>
      </c>
      <c r="E1572" s="1" t="str">
        <f aca="false">IF(C1572&gt;2,"+","-")</f>
        <v>+</v>
      </c>
      <c r="F1572" s="1" t="s">
        <v>3138</v>
      </c>
    </row>
    <row r="1573" customFormat="false" ht="15" hidden="false" customHeight="false" outlineLevel="0" collapsed="false">
      <c r="A1573" s="1" t="n">
        <v>11321</v>
      </c>
      <c r="B1573" s="1" t="s">
        <v>3139</v>
      </c>
      <c r="C1573" s="1" t="n">
        <v>11.32016905</v>
      </c>
      <c r="D1573" s="1" t="n">
        <v>0.009009942</v>
      </c>
      <c r="E1573" s="1" t="str">
        <f aca="false">IF(C1573&gt;2,"+","-")</f>
        <v>+</v>
      </c>
      <c r="F1573" s="1" t="s">
        <v>3140</v>
      </c>
    </row>
    <row r="1574" customFormat="false" ht="15" hidden="false" customHeight="false" outlineLevel="0" collapsed="false">
      <c r="A1574" s="1" t="n">
        <v>55626</v>
      </c>
      <c r="B1574" s="1" t="s">
        <v>3141</v>
      </c>
      <c r="C1574" s="1" t="n">
        <v>11.34675865</v>
      </c>
      <c r="D1574" s="1" t="n">
        <v>0.003273495</v>
      </c>
      <c r="E1574" s="1" t="str">
        <f aca="false">IF(C1574&gt;2,"+","-")</f>
        <v>+</v>
      </c>
      <c r="F1574" s="1" t="s">
        <v>3142</v>
      </c>
    </row>
    <row r="1575" customFormat="false" ht="15" hidden="false" customHeight="false" outlineLevel="0" collapsed="false">
      <c r="A1575" s="1" t="n">
        <v>7711</v>
      </c>
      <c r="B1575" s="1" t="s">
        <v>3143</v>
      </c>
      <c r="C1575" s="1" t="n">
        <v>11.58387868</v>
      </c>
      <c r="D1575" s="1" t="n">
        <v>0.003631881</v>
      </c>
      <c r="E1575" s="1" t="str">
        <f aca="false">IF(C1575&gt;2,"+","-")</f>
        <v>+</v>
      </c>
      <c r="F1575" s="1" t="s">
        <v>3144</v>
      </c>
    </row>
    <row r="1576" customFormat="false" ht="15" hidden="false" customHeight="false" outlineLevel="0" collapsed="false">
      <c r="A1576" s="1" t="n">
        <v>64755</v>
      </c>
      <c r="B1576" s="1" t="s">
        <v>3145</v>
      </c>
      <c r="C1576" s="1" t="n">
        <v>11.58898944</v>
      </c>
      <c r="D1576" s="1" t="n">
        <v>0</v>
      </c>
      <c r="E1576" s="1" t="str">
        <f aca="false">IF(C1576&gt;2,"+","-")</f>
        <v>+</v>
      </c>
      <c r="F1576" s="1" t="s">
        <v>3146</v>
      </c>
    </row>
    <row r="1577" customFormat="false" ht="15" hidden="false" customHeight="false" outlineLevel="0" collapsed="false">
      <c r="A1577" s="1" t="n">
        <v>171017</v>
      </c>
      <c r="B1577" s="1" t="s">
        <v>3147</v>
      </c>
      <c r="C1577" s="1" t="n">
        <v>11.611265</v>
      </c>
      <c r="D1577" s="1" t="n">
        <v>0.009376731</v>
      </c>
      <c r="E1577" s="1" t="str">
        <f aca="false">IF(C1577&gt;2,"+","-")</f>
        <v>+</v>
      </c>
      <c r="F1577" s="1" t="s">
        <v>3148</v>
      </c>
    </row>
    <row r="1578" customFormat="false" ht="15" hidden="false" customHeight="false" outlineLevel="0" collapsed="false">
      <c r="A1578" s="1" t="n">
        <v>7453</v>
      </c>
      <c r="B1578" s="1" t="s">
        <v>3149</v>
      </c>
      <c r="C1578" s="1" t="n">
        <v>11.61256263</v>
      </c>
      <c r="D1578" s="1" t="n">
        <v>0.002320999</v>
      </c>
      <c r="E1578" s="1" t="str">
        <f aca="false">IF(C1578&gt;2,"+","-")</f>
        <v>+</v>
      </c>
      <c r="F1578" s="1" t="s">
        <v>3150</v>
      </c>
    </row>
    <row r="1579" customFormat="false" ht="15" hidden="false" customHeight="false" outlineLevel="0" collapsed="false">
      <c r="A1579" s="1" t="n">
        <v>148709</v>
      </c>
      <c r="B1579" s="1" t="s">
        <v>3151</v>
      </c>
      <c r="C1579" s="1" t="n">
        <v>11.74340949</v>
      </c>
      <c r="D1579" s="1" t="n">
        <v>0.009308677</v>
      </c>
      <c r="E1579" s="1" t="str">
        <f aca="false">IF(C1579&gt;2,"+","-")</f>
        <v>+</v>
      </c>
      <c r="F1579" s="1" t="s">
        <v>3152</v>
      </c>
    </row>
    <row r="1580" customFormat="false" ht="15" hidden="false" customHeight="false" outlineLevel="0" collapsed="false">
      <c r="A1580" s="1" t="n">
        <v>10105</v>
      </c>
      <c r="B1580" s="1" t="s">
        <v>3153</v>
      </c>
      <c r="C1580" s="1" t="n">
        <v>11.75925486</v>
      </c>
      <c r="D1580" s="1" t="n">
        <v>0.002733937</v>
      </c>
      <c r="E1580" s="1" t="str">
        <f aca="false">IF(C1580&gt;2,"+","-")</f>
        <v>+</v>
      </c>
      <c r="F1580" s="1" t="s">
        <v>3154</v>
      </c>
    </row>
    <row r="1581" customFormat="false" ht="15" hidden="false" customHeight="false" outlineLevel="0" collapsed="false">
      <c r="A1581" s="1" t="n">
        <v>10865</v>
      </c>
      <c r="B1581" s="1" t="s">
        <v>3155</v>
      </c>
      <c r="C1581" s="1" t="n">
        <v>11.82189197</v>
      </c>
      <c r="D1581" s="1" t="n">
        <v>0.001477559</v>
      </c>
      <c r="E1581" s="1" t="str">
        <f aca="false">IF(C1581&gt;2,"+","-")</f>
        <v>+</v>
      </c>
      <c r="F1581" s="1" t="s">
        <v>3156</v>
      </c>
    </row>
    <row r="1582" customFormat="false" ht="15" hidden="false" customHeight="false" outlineLevel="0" collapsed="false">
      <c r="A1582" s="1" t="n">
        <v>7567</v>
      </c>
      <c r="B1582" s="1" t="s">
        <v>3157</v>
      </c>
      <c r="C1582" s="1" t="n">
        <v>11.85554446</v>
      </c>
      <c r="D1582" s="1" t="n">
        <v>0.006821965</v>
      </c>
      <c r="E1582" s="1" t="str">
        <f aca="false">IF(C1582&gt;2,"+","-")</f>
        <v>+</v>
      </c>
      <c r="F1582" s="1" t="s">
        <v>3158</v>
      </c>
    </row>
    <row r="1583" customFormat="false" ht="15" hidden="false" customHeight="false" outlineLevel="0" collapsed="false">
      <c r="A1583" s="1" t="n">
        <v>79080</v>
      </c>
      <c r="B1583" s="1" t="s">
        <v>3159</v>
      </c>
      <c r="C1583" s="1" t="n">
        <v>11.87326044</v>
      </c>
      <c r="D1583" s="1" t="n">
        <v>0.002320999</v>
      </c>
      <c r="E1583" s="1" t="str">
        <f aca="false">IF(C1583&gt;2,"+","-")</f>
        <v>+</v>
      </c>
      <c r="F1583" s="1" t="s">
        <v>3160</v>
      </c>
    </row>
    <row r="1584" customFormat="false" ht="15" hidden="false" customHeight="false" outlineLevel="0" collapsed="false">
      <c r="A1584" s="1" t="n">
        <v>63876</v>
      </c>
      <c r="B1584" s="1" t="s">
        <v>3161</v>
      </c>
      <c r="C1584" s="1" t="n">
        <v>11.88132557</v>
      </c>
      <c r="D1584" s="1" t="n">
        <v>0.00299162</v>
      </c>
      <c r="E1584" s="1" t="str">
        <f aca="false">IF(C1584&gt;2,"+","-")</f>
        <v>+</v>
      </c>
      <c r="F1584" s="1" t="s">
        <v>3162</v>
      </c>
    </row>
    <row r="1585" customFormat="false" ht="15" hidden="false" customHeight="false" outlineLevel="0" collapsed="false">
      <c r="A1585" s="1" t="n">
        <v>4221</v>
      </c>
      <c r="B1585" s="1" t="s">
        <v>3163</v>
      </c>
      <c r="C1585" s="1" t="n">
        <v>11.88939828</v>
      </c>
      <c r="D1585" s="1" t="n">
        <v>0</v>
      </c>
      <c r="E1585" s="1" t="str">
        <f aca="false">IF(C1585&gt;2,"+","-")</f>
        <v>+</v>
      </c>
      <c r="F1585" s="1" t="s">
        <v>3164</v>
      </c>
    </row>
    <row r="1586" customFormat="false" ht="15" hidden="false" customHeight="false" outlineLevel="0" collapsed="false">
      <c r="A1586" s="1" t="n">
        <v>29882</v>
      </c>
      <c r="B1586" s="1" t="s">
        <v>3165</v>
      </c>
      <c r="C1586" s="1" t="n">
        <v>11.91875173</v>
      </c>
      <c r="D1586" s="1" t="n">
        <v>0.003959998</v>
      </c>
      <c r="E1586" s="1" t="str">
        <f aca="false">IF(C1586&gt;2,"+","-")</f>
        <v>+</v>
      </c>
      <c r="F1586" s="1" t="s">
        <v>3166</v>
      </c>
    </row>
    <row r="1587" customFormat="false" ht="15" hidden="false" customHeight="false" outlineLevel="0" collapsed="false">
      <c r="A1587" s="1" t="n">
        <v>84687</v>
      </c>
      <c r="B1587" s="1" t="s">
        <v>3167</v>
      </c>
      <c r="C1587" s="1" t="n">
        <v>11.92261905</v>
      </c>
      <c r="D1587" s="1" t="n">
        <v>0</v>
      </c>
      <c r="E1587" s="1" t="str">
        <f aca="false">IF(C1587&gt;2,"+","-")</f>
        <v>+</v>
      </c>
      <c r="F1587" s="1" t="s">
        <v>3168</v>
      </c>
    </row>
    <row r="1588" customFormat="false" ht="15" hidden="false" customHeight="false" outlineLevel="0" collapsed="false">
      <c r="A1588" s="1" t="n">
        <v>51726</v>
      </c>
      <c r="B1588" s="1" t="s">
        <v>3169</v>
      </c>
      <c r="C1588" s="1" t="n">
        <v>11.96943973</v>
      </c>
      <c r="D1588" s="1" t="n">
        <v>0.001477559</v>
      </c>
      <c r="E1588" s="1" t="str">
        <f aca="false">IF(C1588&gt;2,"+","-")</f>
        <v>+</v>
      </c>
      <c r="F1588" s="1" t="s">
        <v>3170</v>
      </c>
    </row>
    <row r="1589" customFormat="false" ht="15" hidden="false" customHeight="false" outlineLevel="0" collapsed="false">
      <c r="A1589" s="1" t="n">
        <v>5866</v>
      </c>
      <c r="B1589" s="1" t="s">
        <v>3171</v>
      </c>
      <c r="C1589" s="1" t="n">
        <v>11.98876057</v>
      </c>
      <c r="D1589" s="1" t="n">
        <v>0.00299162</v>
      </c>
      <c r="E1589" s="1" t="str">
        <f aca="false">IF(C1589&gt;2,"+","-")</f>
        <v>+</v>
      </c>
      <c r="F1589" s="1" t="s">
        <v>3172</v>
      </c>
    </row>
    <row r="1590" customFormat="false" ht="15" hidden="false" customHeight="false" outlineLevel="0" collapsed="false">
      <c r="A1590" s="1" t="n">
        <v>8928</v>
      </c>
      <c r="B1590" s="1" t="s">
        <v>3173</v>
      </c>
      <c r="C1590" s="1" t="n">
        <v>12.01237667</v>
      </c>
      <c r="D1590" s="1" t="n">
        <v>0.008988228</v>
      </c>
      <c r="E1590" s="1" t="str">
        <f aca="false">IF(C1590&gt;2,"+","-")</f>
        <v>+</v>
      </c>
      <c r="F1590" s="1" t="s">
        <v>3174</v>
      </c>
    </row>
    <row r="1591" customFormat="false" ht="15" hidden="false" customHeight="false" outlineLevel="0" collapsed="false">
      <c r="A1591" s="1" t="n">
        <v>8140</v>
      </c>
      <c r="B1591" s="1" t="s">
        <v>3175</v>
      </c>
      <c r="C1591" s="1" t="n">
        <v>12.066267</v>
      </c>
      <c r="D1591" s="1" t="n">
        <v>0.009936274</v>
      </c>
      <c r="E1591" s="1" t="str">
        <f aca="false">IF(C1591&gt;2,"+","-")</f>
        <v>+</v>
      </c>
      <c r="F1591" s="1" t="s">
        <v>3176</v>
      </c>
    </row>
    <row r="1592" customFormat="false" ht="15" hidden="false" customHeight="false" outlineLevel="0" collapsed="false">
      <c r="A1592" s="1" t="n">
        <v>55683</v>
      </c>
      <c r="B1592" s="1" t="s">
        <v>3177</v>
      </c>
      <c r="C1592" s="1" t="n">
        <v>12.12088477</v>
      </c>
      <c r="D1592" s="1" t="n">
        <v>0.002320999</v>
      </c>
      <c r="E1592" s="1" t="str">
        <f aca="false">IF(C1592&gt;2,"+","-")</f>
        <v>+</v>
      </c>
      <c r="F1592" s="1" t="s">
        <v>3177</v>
      </c>
    </row>
    <row r="1593" customFormat="false" ht="15" hidden="false" customHeight="false" outlineLevel="0" collapsed="false">
      <c r="A1593" s="1" t="n">
        <v>54849</v>
      </c>
      <c r="B1593" s="1" t="s">
        <v>3178</v>
      </c>
      <c r="C1593" s="1" t="n">
        <v>12.12114014</v>
      </c>
      <c r="D1593" s="1" t="n">
        <v>0</v>
      </c>
      <c r="E1593" s="1" t="str">
        <f aca="false">IF(C1593&gt;2,"+","-")</f>
        <v>+</v>
      </c>
      <c r="F1593" s="1" t="s">
        <v>3179</v>
      </c>
    </row>
    <row r="1594" customFormat="false" ht="15" hidden="false" customHeight="false" outlineLevel="0" collapsed="false">
      <c r="A1594" s="1" t="n">
        <v>149603</v>
      </c>
      <c r="B1594" s="1" t="s">
        <v>3180</v>
      </c>
      <c r="C1594" s="1" t="n">
        <v>12.14166097</v>
      </c>
      <c r="D1594" s="1" t="n">
        <v>0.002122056</v>
      </c>
      <c r="E1594" s="1" t="str">
        <f aca="false">IF(C1594&gt;2,"+","-")</f>
        <v>+</v>
      </c>
      <c r="F1594" s="1" t="s">
        <v>3181</v>
      </c>
    </row>
    <row r="1595" customFormat="false" ht="15" hidden="false" customHeight="false" outlineLevel="0" collapsed="false">
      <c r="A1595" s="1" t="n">
        <v>147808</v>
      </c>
      <c r="B1595" s="1" t="s">
        <v>3182</v>
      </c>
      <c r="C1595" s="1" t="n">
        <v>12.14447523</v>
      </c>
      <c r="D1595" s="1" t="n">
        <v>0.008097934</v>
      </c>
      <c r="E1595" s="1" t="str">
        <f aca="false">IF(C1595&gt;2,"+","-")</f>
        <v>+</v>
      </c>
      <c r="F1595" s="1" t="s">
        <v>3183</v>
      </c>
    </row>
    <row r="1596" customFormat="false" ht="15" hidden="false" customHeight="false" outlineLevel="0" collapsed="false">
      <c r="A1596" s="1" t="n">
        <v>5296</v>
      </c>
      <c r="B1596" s="1" t="s">
        <v>3184</v>
      </c>
      <c r="C1596" s="1" t="n">
        <v>12.14529915</v>
      </c>
      <c r="D1596" s="1" t="n">
        <v>0.001477559</v>
      </c>
      <c r="E1596" s="1" t="str">
        <f aca="false">IF(C1596&gt;2,"+","-")</f>
        <v>+</v>
      </c>
      <c r="F1596" s="1" t="s">
        <v>3185</v>
      </c>
    </row>
    <row r="1597" customFormat="false" ht="15" hidden="false" customHeight="false" outlineLevel="0" collapsed="false">
      <c r="A1597" s="1" t="n">
        <v>57210</v>
      </c>
      <c r="B1597" s="1" t="s">
        <v>3186</v>
      </c>
      <c r="C1597" s="1" t="n">
        <v>12.17744561</v>
      </c>
      <c r="D1597" s="1" t="n">
        <v>0.003631881</v>
      </c>
      <c r="E1597" s="1" t="str">
        <f aca="false">IF(C1597&gt;2,"+","-")</f>
        <v>+</v>
      </c>
      <c r="F1597" s="1" t="s">
        <v>3187</v>
      </c>
    </row>
    <row r="1598" customFormat="false" ht="15" hidden="false" customHeight="false" outlineLevel="0" collapsed="false">
      <c r="A1598" s="1" t="n">
        <v>440</v>
      </c>
      <c r="B1598" s="1" t="s">
        <v>3188</v>
      </c>
      <c r="C1598" s="1" t="n">
        <v>12.19831224</v>
      </c>
      <c r="D1598" s="1" t="n">
        <v>0.00299162</v>
      </c>
      <c r="E1598" s="1" t="str">
        <f aca="false">IF(C1598&gt;2,"+","-")</f>
        <v>+</v>
      </c>
      <c r="F1598" s="1" t="s">
        <v>3189</v>
      </c>
    </row>
    <row r="1599" customFormat="false" ht="15" hidden="false" customHeight="false" outlineLevel="0" collapsed="false">
      <c r="A1599" s="1" t="n">
        <v>23580</v>
      </c>
      <c r="B1599" s="1" t="s">
        <v>3190</v>
      </c>
      <c r="C1599" s="1" t="n">
        <v>12.22128608</v>
      </c>
      <c r="D1599" s="1" t="n">
        <v>0.006483761</v>
      </c>
      <c r="E1599" s="1" t="str">
        <f aca="false">IF(C1599&gt;2,"+","-")</f>
        <v>+</v>
      </c>
      <c r="F1599" s="1" t="s">
        <v>3191</v>
      </c>
    </row>
    <row r="1600" customFormat="false" ht="15" hidden="false" customHeight="false" outlineLevel="0" collapsed="false">
      <c r="A1600" s="1" t="n">
        <v>51204</v>
      </c>
      <c r="B1600" s="1" t="s">
        <v>3192</v>
      </c>
      <c r="C1600" s="1" t="n">
        <v>12.22942643</v>
      </c>
      <c r="D1600" s="1" t="n">
        <v>0.002122056</v>
      </c>
      <c r="E1600" s="1" t="str">
        <f aca="false">IF(C1600&gt;2,"+","-")</f>
        <v>+</v>
      </c>
      <c r="F1600" s="1" t="s">
        <v>3193</v>
      </c>
    </row>
    <row r="1601" customFormat="false" ht="15" hidden="false" customHeight="false" outlineLevel="0" collapsed="false">
      <c r="A1601" s="1" t="n">
        <v>7786</v>
      </c>
      <c r="B1601" s="1" t="s">
        <v>3194</v>
      </c>
      <c r="C1601" s="1" t="n">
        <v>12.26453318</v>
      </c>
      <c r="D1601" s="1" t="n">
        <v>0.005960831</v>
      </c>
      <c r="E1601" s="1" t="str">
        <f aca="false">IF(C1601&gt;2,"+","-")</f>
        <v>+</v>
      </c>
      <c r="F1601" s="1" t="s">
        <v>3195</v>
      </c>
    </row>
    <row r="1602" customFormat="false" ht="15" hidden="false" customHeight="false" outlineLevel="0" collapsed="false">
      <c r="A1602" s="1" t="n">
        <v>24144</v>
      </c>
      <c r="B1602" s="1" t="s">
        <v>3196</v>
      </c>
      <c r="C1602" s="1" t="n">
        <v>12.34864547</v>
      </c>
      <c r="D1602" s="1" t="n">
        <v>0.002320999</v>
      </c>
      <c r="E1602" s="1" t="str">
        <f aca="false">IF(C1602&gt;2,"+","-")</f>
        <v>+</v>
      </c>
      <c r="F1602" s="1" t="s">
        <v>3197</v>
      </c>
    </row>
    <row r="1603" customFormat="false" ht="15" hidden="false" customHeight="false" outlineLevel="0" collapsed="false">
      <c r="A1603" s="1" t="n">
        <v>83959</v>
      </c>
      <c r="B1603" s="1" t="s">
        <v>3198</v>
      </c>
      <c r="C1603" s="1" t="n">
        <v>12.48623131</v>
      </c>
      <c r="D1603" s="1" t="n">
        <v>0.002320999</v>
      </c>
      <c r="E1603" s="1" t="str">
        <f aca="false">IF(C1603&gt;2,"+","-")</f>
        <v>+</v>
      </c>
      <c r="F1603" s="1" t="s">
        <v>3199</v>
      </c>
    </row>
    <row r="1604" customFormat="false" ht="15" hidden="false" customHeight="false" outlineLevel="0" collapsed="false">
      <c r="A1604" s="1" t="n">
        <v>388650</v>
      </c>
      <c r="B1604" s="1" t="s">
        <v>3200</v>
      </c>
      <c r="C1604" s="1" t="n">
        <v>12.50238344</v>
      </c>
      <c r="D1604" s="1" t="n">
        <v>0.008097934</v>
      </c>
      <c r="E1604" s="1" t="str">
        <f aca="false">IF(C1604&gt;2,"+","-")</f>
        <v>+</v>
      </c>
      <c r="F1604" s="1" t="s">
        <v>3201</v>
      </c>
    </row>
    <row r="1605" customFormat="false" ht="15" hidden="false" customHeight="false" outlineLevel="0" collapsed="false">
      <c r="A1605" s="1" t="n">
        <v>80709</v>
      </c>
      <c r="B1605" s="1" t="s">
        <v>3202</v>
      </c>
      <c r="C1605" s="1" t="n">
        <v>12.52495513</v>
      </c>
      <c r="D1605" s="1" t="n">
        <v>0.002320999</v>
      </c>
      <c r="E1605" s="1" t="str">
        <f aca="false">IF(C1605&gt;2,"+","-")</f>
        <v>+</v>
      </c>
      <c r="F1605" s="1" t="s">
        <v>3203</v>
      </c>
    </row>
    <row r="1606" customFormat="false" ht="15" hidden="false" customHeight="false" outlineLevel="0" collapsed="false">
      <c r="A1606" s="1" t="n">
        <v>57479</v>
      </c>
      <c r="B1606" s="1" t="s">
        <v>3204</v>
      </c>
      <c r="C1606" s="1" t="n">
        <v>12.54952526</v>
      </c>
      <c r="D1606" s="1" t="n">
        <v>0.002320999</v>
      </c>
      <c r="E1606" s="1" t="str">
        <f aca="false">IF(C1606&gt;2,"+","-")</f>
        <v>+</v>
      </c>
      <c r="F1606" s="1" t="s">
        <v>3205</v>
      </c>
    </row>
    <row r="1607" customFormat="false" ht="15" hidden="false" customHeight="false" outlineLevel="0" collapsed="false">
      <c r="A1607" s="1" t="n">
        <v>90203</v>
      </c>
      <c r="B1607" s="1" t="s">
        <v>3206</v>
      </c>
      <c r="C1607" s="1" t="n">
        <v>12.56462036</v>
      </c>
      <c r="D1607" s="1" t="n">
        <v>0</v>
      </c>
      <c r="E1607" s="1" t="str">
        <f aca="false">IF(C1607&gt;2,"+","-")</f>
        <v>+</v>
      </c>
      <c r="F1607" s="1" t="s">
        <v>3207</v>
      </c>
    </row>
    <row r="1608" customFormat="false" ht="15" hidden="false" customHeight="false" outlineLevel="0" collapsed="false">
      <c r="A1608" s="1" t="n">
        <v>79734</v>
      </c>
      <c r="B1608" s="1" t="s">
        <v>3208</v>
      </c>
      <c r="C1608" s="1" t="n">
        <v>12.57770599</v>
      </c>
      <c r="D1608" s="1" t="n">
        <v>0.003273495</v>
      </c>
      <c r="E1608" s="1" t="str">
        <f aca="false">IF(C1608&gt;2,"+","-")</f>
        <v>+</v>
      </c>
      <c r="F1608" s="1" t="s">
        <v>3209</v>
      </c>
    </row>
    <row r="1609" customFormat="false" ht="15" hidden="false" customHeight="false" outlineLevel="0" collapsed="false">
      <c r="A1609" s="1" t="n">
        <v>28231</v>
      </c>
      <c r="B1609" s="1" t="s">
        <v>3210</v>
      </c>
      <c r="C1609" s="1" t="n">
        <v>12.58756137</v>
      </c>
      <c r="D1609" s="1" t="n">
        <v>0</v>
      </c>
      <c r="E1609" s="1" t="str">
        <f aca="false">IF(C1609&gt;2,"+","-")</f>
        <v>+</v>
      </c>
      <c r="F1609" s="1" t="s">
        <v>3211</v>
      </c>
    </row>
    <row r="1610" customFormat="false" ht="15" hidden="false" customHeight="false" outlineLevel="0" collapsed="false">
      <c r="A1610" s="1" t="n">
        <v>1944</v>
      </c>
      <c r="B1610" s="1" t="s">
        <v>3212</v>
      </c>
      <c r="C1610" s="1" t="n">
        <v>12.74261084</v>
      </c>
      <c r="D1610" s="1" t="n">
        <v>0.005960831</v>
      </c>
      <c r="E1610" s="1" t="str">
        <f aca="false">IF(C1610&gt;2,"+","-")</f>
        <v>+</v>
      </c>
      <c r="F1610" s="1" t="s">
        <v>3213</v>
      </c>
    </row>
    <row r="1611" customFormat="false" ht="15" hidden="false" customHeight="false" outlineLevel="0" collapsed="false">
      <c r="A1611" s="1" t="n">
        <v>7709</v>
      </c>
      <c r="B1611" s="1" t="s">
        <v>3214</v>
      </c>
      <c r="C1611" s="1" t="n">
        <v>12.91557876</v>
      </c>
      <c r="D1611" s="1" t="n">
        <v>0.002320999</v>
      </c>
      <c r="E1611" s="1" t="str">
        <f aca="false">IF(C1611&gt;2,"+","-")</f>
        <v>+</v>
      </c>
      <c r="F1611" s="1" t="s">
        <v>3215</v>
      </c>
    </row>
    <row r="1612" customFormat="false" ht="15" hidden="false" customHeight="false" outlineLevel="0" collapsed="false">
      <c r="A1612" s="1" t="n">
        <v>50651</v>
      </c>
      <c r="B1612" s="1" t="s">
        <v>3216</v>
      </c>
      <c r="C1612" s="1" t="n">
        <v>13.04113859</v>
      </c>
      <c r="D1612" s="1" t="n">
        <v>0.002733937</v>
      </c>
      <c r="E1612" s="1" t="str">
        <f aca="false">IF(C1612&gt;2,"+","-")</f>
        <v>+</v>
      </c>
      <c r="F1612" s="1" t="s">
        <v>3217</v>
      </c>
    </row>
    <row r="1613" customFormat="false" ht="15" hidden="false" customHeight="false" outlineLevel="0" collapsed="false">
      <c r="A1613" s="1" t="n">
        <v>5426</v>
      </c>
      <c r="B1613" s="1" t="s">
        <v>3218</v>
      </c>
      <c r="C1613" s="1" t="n">
        <v>13.12961484</v>
      </c>
      <c r="D1613" s="1" t="n">
        <v>0.002122056</v>
      </c>
      <c r="E1613" s="1" t="str">
        <f aca="false">IF(C1613&gt;2,"+","-")</f>
        <v>+</v>
      </c>
      <c r="F1613" s="1" t="s">
        <v>3219</v>
      </c>
    </row>
    <row r="1614" customFormat="false" ht="15" hidden="false" customHeight="false" outlineLevel="0" collapsed="false">
      <c r="A1614" s="1" t="n">
        <v>5986</v>
      </c>
      <c r="B1614" s="1" t="s">
        <v>3220</v>
      </c>
      <c r="C1614" s="1" t="n">
        <v>13.18564103</v>
      </c>
      <c r="D1614" s="1" t="n">
        <v>0</v>
      </c>
      <c r="E1614" s="1" t="str">
        <f aca="false">IF(C1614&gt;2,"+","-")</f>
        <v>+</v>
      </c>
      <c r="F1614" s="1" t="s">
        <v>3221</v>
      </c>
    </row>
    <row r="1615" customFormat="false" ht="15" hidden="false" customHeight="false" outlineLevel="0" collapsed="false">
      <c r="A1615" s="1" t="n">
        <v>64777</v>
      </c>
      <c r="B1615" s="1" t="s">
        <v>3222</v>
      </c>
      <c r="C1615" s="1" t="n">
        <v>13.28534572</v>
      </c>
      <c r="D1615" s="1" t="n">
        <v>0.004618314</v>
      </c>
      <c r="E1615" s="1" t="str">
        <f aca="false">IF(C1615&gt;2,"+","-")</f>
        <v>+</v>
      </c>
      <c r="F1615" s="1" t="s">
        <v>3223</v>
      </c>
    </row>
    <row r="1616" customFormat="false" ht="15" hidden="false" customHeight="false" outlineLevel="0" collapsed="false">
      <c r="A1616" s="1" t="n">
        <v>6941</v>
      </c>
      <c r="B1616" s="1" t="s">
        <v>3224</v>
      </c>
      <c r="C1616" s="1" t="n">
        <v>13.34643144</v>
      </c>
      <c r="D1616" s="1" t="n">
        <v>0.001477559</v>
      </c>
      <c r="E1616" s="1" t="str">
        <f aca="false">IF(C1616&gt;2,"+","-")</f>
        <v>+</v>
      </c>
      <c r="F1616" s="1" t="s">
        <v>3225</v>
      </c>
    </row>
    <row r="1617" customFormat="false" ht="15" hidden="false" customHeight="false" outlineLevel="0" collapsed="false">
      <c r="A1617" s="1" t="n">
        <v>55716</v>
      </c>
      <c r="B1617" s="1" t="s">
        <v>3226</v>
      </c>
      <c r="C1617" s="1" t="n">
        <v>13.49046921</v>
      </c>
      <c r="D1617" s="1" t="n">
        <v>0</v>
      </c>
      <c r="E1617" s="1" t="str">
        <f aca="false">IF(C1617&gt;2,"+","-")</f>
        <v>+</v>
      </c>
      <c r="F1617" s="1" t="s">
        <v>3227</v>
      </c>
    </row>
    <row r="1618" customFormat="false" ht="15" hidden="false" customHeight="false" outlineLevel="0" collapsed="false">
      <c r="A1618" s="1" t="n">
        <v>10794</v>
      </c>
      <c r="B1618" s="1" t="s">
        <v>3228</v>
      </c>
      <c r="C1618" s="1" t="n">
        <v>13.54854292</v>
      </c>
      <c r="D1618" s="1" t="n">
        <v>0.002320999</v>
      </c>
      <c r="E1618" s="1" t="str">
        <f aca="false">IF(C1618&gt;2,"+","-")</f>
        <v>+</v>
      </c>
      <c r="F1618" s="1" t="s">
        <v>3229</v>
      </c>
    </row>
    <row r="1619" customFormat="false" ht="15" hidden="false" customHeight="false" outlineLevel="0" collapsed="false">
      <c r="A1619" s="1" t="n">
        <v>2874</v>
      </c>
      <c r="B1619" s="1" t="s">
        <v>3230</v>
      </c>
      <c r="C1619" s="1" t="n">
        <v>13.83228261</v>
      </c>
      <c r="D1619" s="1" t="n">
        <v>0.002122056</v>
      </c>
      <c r="E1619" s="1" t="str">
        <f aca="false">IF(C1619&gt;2,"+","-")</f>
        <v>+</v>
      </c>
      <c r="F1619" s="1" t="s">
        <v>3231</v>
      </c>
    </row>
    <row r="1620" customFormat="false" ht="15" hidden="false" customHeight="false" outlineLevel="0" collapsed="false">
      <c r="A1620" s="1" t="n">
        <v>7584</v>
      </c>
      <c r="B1620" s="1" t="s">
        <v>3232</v>
      </c>
      <c r="C1620" s="1" t="n">
        <v>13.8679887</v>
      </c>
      <c r="D1620" s="1" t="n">
        <v>0.009308677</v>
      </c>
      <c r="E1620" s="1" t="str">
        <f aca="false">IF(C1620&gt;2,"+","-")</f>
        <v>+</v>
      </c>
      <c r="F1620" s="1" t="s">
        <v>3233</v>
      </c>
    </row>
    <row r="1621" customFormat="false" ht="15" hidden="false" customHeight="false" outlineLevel="0" collapsed="false">
      <c r="A1621" s="1" t="n">
        <v>6829</v>
      </c>
      <c r="B1621" s="1" t="s">
        <v>3234</v>
      </c>
      <c r="C1621" s="1" t="n">
        <v>13.91676719</v>
      </c>
      <c r="D1621" s="1" t="n">
        <v>0.002320999</v>
      </c>
      <c r="E1621" s="1" t="str">
        <f aca="false">IF(C1621&gt;2,"+","-")</f>
        <v>+</v>
      </c>
      <c r="F1621" s="1" t="s">
        <v>3235</v>
      </c>
    </row>
    <row r="1622" customFormat="false" ht="15" hidden="false" customHeight="false" outlineLevel="0" collapsed="false">
      <c r="A1622" s="1" t="n">
        <v>126526</v>
      </c>
      <c r="B1622" s="1" t="s">
        <v>3236</v>
      </c>
      <c r="C1622" s="1" t="n">
        <v>13.99699158</v>
      </c>
      <c r="D1622" s="1" t="n">
        <v>0</v>
      </c>
      <c r="E1622" s="1" t="str">
        <f aca="false">IF(C1622&gt;2,"+","-")</f>
        <v>+</v>
      </c>
      <c r="F1622" s="1" t="s">
        <v>3237</v>
      </c>
    </row>
    <row r="1623" customFormat="false" ht="15" hidden="false" customHeight="false" outlineLevel="0" collapsed="false">
      <c r="A1623" s="1" t="n">
        <v>79637</v>
      </c>
      <c r="B1623" s="1" t="s">
        <v>3238</v>
      </c>
      <c r="C1623" s="1" t="n">
        <v>14.02339181</v>
      </c>
      <c r="D1623" s="1" t="n">
        <v>0.001477559</v>
      </c>
      <c r="E1623" s="1" t="str">
        <f aca="false">IF(C1623&gt;2,"+","-")</f>
        <v>+</v>
      </c>
      <c r="F1623" s="1" t="s">
        <v>3239</v>
      </c>
    </row>
    <row r="1624" customFormat="false" ht="15" hidden="false" customHeight="false" outlineLevel="0" collapsed="false">
      <c r="A1624" s="1" t="n">
        <v>6456</v>
      </c>
      <c r="B1624" s="1" t="s">
        <v>3240</v>
      </c>
      <c r="C1624" s="1" t="n">
        <v>14.03801843</v>
      </c>
      <c r="D1624" s="1" t="n">
        <v>0.002122056</v>
      </c>
      <c r="E1624" s="1" t="str">
        <f aca="false">IF(C1624&gt;2,"+","-")</f>
        <v>+</v>
      </c>
      <c r="F1624" s="1" t="s">
        <v>3241</v>
      </c>
    </row>
    <row r="1625" customFormat="false" ht="15" hidden="false" customHeight="false" outlineLevel="0" collapsed="false">
      <c r="A1625" s="1" t="n">
        <v>22937</v>
      </c>
      <c r="B1625" s="1" t="s">
        <v>3242</v>
      </c>
      <c r="C1625" s="1" t="n">
        <v>14.05616094</v>
      </c>
      <c r="D1625" s="1" t="n">
        <v>0.002320999</v>
      </c>
      <c r="E1625" s="1" t="str">
        <f aca="false">IF(C1625&gt;2,"+","-")</f>
        <v>+</v>
      </c>
      <c r="F1625" s="1" t="s">
        <v>3243</v>
      </c>
    </row>
    <row r="1626" customFormat="false" ht="15" hidden="false" customHeight="false" outlineLevel="0" collapsed="false">
      <c r="A1626" s="1" t="n">
        <v>1613</v>
      </c>
      <c r="B1626" s="1" t="s">
        <v>3244</v>
      </c>
      <c r="C1626" s="1" t="n">
        <v>14.37217598</v>
      </c>
      <c r="D1626" s="1" t="n">
        <v>0.004065983</v>
      </c>
      <c r="E1626" s="1" t="str">
        <f aca="false">IF(C1626&gt;2,"+","-")</f>
        <v>+</v>
      </c>
      <c r="F1626" s="1" t="s">
        <v>3245</v>
      </c>
    </row>
    <row r="1627" customFormat="false" ht="15" hidden="false" customHeight="false" outlineLevel="0" collapsed="false">
      <c r="A1627" s="1" t="n">
        <v>57156</v>
      </c>
      <c r="B1627" s="1" t="s">
        <v>3246</v>
      </c>
      <c r="C1627" s="1" t="n">
        <v>14.39704268</v>
      </c>
      <c r="D1627" s="1" t="n">
        <v>0.002122056</v>
      </c>
      <c r="E1627" s="1" t="str">
        <f aca="false">IF(C1627&gt;2,"+","-")</f>
        <v>+</v>
      </c>
      <c r="F1627" s="1" t="s">
        <v>3247</v>
      </c>
    </row>
    <row r="1628" customFormat="false" ht="15" hidden="false" customHeight="false" outlineLevel="0" collapsed="false">
      <c r="A1628" s="1" t="n">
        <v>126695</v>
      </c>
      <c r="B1628" s="1" t="s">
        <v>3248</v>
      </c>
      <c r="C1628" s="1" t="n">
        <v>14.53971874</v>
      </c>
      <c r="D1628" s="1" t="n">
        <v>0.009376731</v>
      </c>
      <c r="E1628" s="1" t="str">
        <f aca="false">IF(C1628&gt;2,"+","-")</f>
        <v>+</v>
      </c>
      <c r="F1628" s="1" t="s">
        <v>3249</v>
      </c>
    </row>
    <row r="1629" customFormat="false" ht="15" hidden="false" customHeight="false" outlineLevel="0" collapsed="false">
      <c r="A1629" s="1" t="n">
        <v>100170841</v>
      </c>
      <c r="B1629" s="1" t="s">
        <v>3250</v>
      </c>
      <c r="C1629" s="1" t="n">
        <v>14.68796866</v>
      </c>
      <c r="D1629" s="1" t="n">
        <v>0.003631881</v>
      </c>
      <c r="E1629" s="1" t="str">
        <f aca="false">IF(C1629&gt;2,"+","-")</f>
        <v>+</v>
      </c>
      <c r="F1629" s="1" t="s">
        <v>3251</v>
      </c>
    </row>
    <row r="1630" customFormat="false" ht="15" hidden="false" customHeight="false" outlineLevel="0" collapsed="false">
      <c r="A1630" s="1" t="n">
        <v>23053</v>
      </c>
      <c r="B1630" s="1" t="s">
        <v>3252</v>
      </c>
      <c r="C1630" s="1" t="n">
        <v>14.74775156</v>
      </c>
      <c r="D1630" s="1" t="n">
        <v>0.002122056</v>
      </c>
      <c r="E1630" s="1" t="str">
        <f aca="false">IF(C1630&gt;2,"+","-")</f>
        <v>+</v>
      </c>
      <c r="F1630" s="1" t="s">
        <v>3252</v>
      </c>
    </row>
    <row r="1631" customFormat="false" ht="15" hidden="false" customHeight="false" outlineLevel="0" collapsed="false">
      <c r="A1631" s="1" t="n">
        <v>6300</v>
      </c>
      <c r="B1631" s="1" t="s">
        <v>3253</v>
      </c>
      <c r="C1631" s="1" t="n">
        <v>14.75062241</v>
      </c>
      <c r="D1631" s="1" t="n">
        <v>0.002733937</v>
      </c>
      <c r="E1631" s="1" t="str">
        <f aca="false">IF(C1631&gt;2,"+","-")</f>
        <v>+</v>
      </c>
      <c r="F1631" s="1" t="s">
        <v>3254</v>
      </c>
    </row>
    <row r="1632" customFormat="false" ht="15" hidden="false" customHeight="false" outlineLevel="0" collapsed="false">
      <c r="A1632" s="1" t="n">
        <v>1978</v>
      </c>
      <c r="B1632" s="1" t="s">
        <v>3255</v>
      </c>
      <c r="C1632" s="1" t="n">
        <v>14.88174443</v>
      </c>
      <c r="D1632" s="1" t="n">
        <v>0.008097934</v>
      </c>
      <c r="E1632" s="1" t="str">
        <f aca="false">IF(C1632&gt;2,"+","-")</f>
        <v>+</v>
      </c>
      <c r="F1632" s="1" t="s">
        <v>3256</v>
      </c>
    </row>
    <row r="1633" customFormat="false" ht="15" hidden="false" customHeight="false" outlineLevel="0" collapsed="false">
      <c r="A1633" s="1" t="n">
        <v>9831</v>
      </c>
      <c r="B1633" s="1" t="s">
        <v>3257</v>
      </c>
      <c r="C1633" s="1" t="n">
        <v>15.13985594</v>
      </c>
      <c r="D1633" s="1" t="n">
        <v>0.002122056</v>
      </c>
      <c r="E1633" s="1" t="str">
        <f aca="false">IF(C1633&gt;2,"+","-")</f>
        <v>+</v>
      </c>
      <c r="F1633" s="1" t="s">
        <v>3258</v>
      </c>
    </row>
    <row r="1634" customFormat="false" ht="15" hidden="false" customHeight="false" outlineLevel="0" collapsed="false">
      <c r="A1634" s="1" t="n">
        <v>126295</v>
      </c>
      <c r="B1634" s="1" t="s">
        <v>3259</v>
      </c>
      <c r="C1634" s="1" t="n">
        <v>15.26614931</v>
      </c>
      <c r="D1634" s="1" t="n">
        <v>0.004065983</v>
      </c>
      <c r="E1634" s="1" t="str">
        <f aca="false">IF(C1634&gt;2,"+","-")</f>
        <v>+</v>
      </c>
      <c r="F1634" s="1" t="s">
        <v>3260</v>
      </c>
    </row>
    <row r="1635" customFormat="false" ht="15" hidden="false" customHeight="false" outlineLevel="0" collapsed="false">
      <c r="A1635" s="1" t="n">
        <v>55200</v>
      </c>
      <c r="B1635" s="1" t="s">
        <v>3261</v>
      </c>
      <c r="C1635" s="1" t="n">
        <v>15.27179768</v>
      </c>
      <c r="D1635" s="1" t="n">
        <v>0.001477559</v>
      </c>
      <c r="E1635" s="1" t="str">
        <f aca="false">IF(C1635&gt;2,"+","-")</f>
        <v>+</v>
      </c>
      <c r="F1635" s="1" t="s">
        <v>3262</v>
      </c>
    </row>
    <row r="1636" customFormat="false" ht="15" hidden="false" customHeight="false" outlineLevel="0" collapsed="false">
      <c r="A1636" s="1" t="n">
        <v>9726</v>
      </c>
      <c r="B1636" s="1" t="s">
        <v>3263</v>
      </c>
      <c r="C1636" s="1" t="n">
        <v>15.31780366</v>
      </c>
      <c r="D1636" s="1" t="n">
        <v>0.005408152</v>
      </c>
      <c r="E1636" s="1" t="str">
        <f aca="false">IF(C1636&gt;2,"+","-")</f>
        <v>+</v>
      </c>
      <c r="F1636" s="1" t="s">
        <v>3264</v>
      </c>
    </row>
    <row r="1637" customFormat="false" ht="15" hidden="false" customHeight="false" outlineLevel="0" collapsed="false">
      <c r="A1637" s="1" t="n">
        <v>23217</v>
      </c>
      <c r="B1637" s="1" t="s">
        <v>3265</v>
      </c>
      <c r="C1637" s="1" t="n">
        <v>15.43535593</v>
      </c>
      <c r="D1637" s="1" t="n">
        <v>0.001477559</v>
      </c>
      <c r="E1637" s="1" t="str">
        <f aca="false">IF(C1637&gt;2,"+","-")</f>
        <v>+</v>
      </c>
      <c r="F1637" s="1" t="s">
        <v>3266</v>
      </c>
    </row>
    <row r="1638" customFormat="false" ht="15" hidden="false" customHeight="false" outlineLevel="0" collapsed="false">
      <c r="A1638" s="1" t="n">
        <v>55298</v>
      </c>
      <c r="B1638" s="1" t="s">
        <v>3267</v>
      </c>
      <c r="C1638" s="1" t="n">
        <v>15.43871707</v>
      </c>
      <c r="D1638" s="1" t="n">
        <v>0.006796482</v>
      </c>
      <c r="E1638" s="1" t="str">
        <f aca="false">IF(C1638&gt;2,"+","-")</f>
        <v>+</v>
      </c>
      <c r="F1638" s="1" t="s">
        <v>3268</v>
      </c>
    </row>
    <row r="1639" customFormat="false" ht="15" hidden="false" customHeight="false" outlineLevel="0" collapsed="false">
      <c r="A1639" s="1" t="n">
        <v>7767</v>
      </c>
      <c r="B1639" s="1" t="s">
        <v>3269</v>
      </c>
      <c r="C1639" s="1" t="n">
        <v>15.44620509</v>
      </c>
      <c r="D1639" s="1" t="n">
        <v>0</v>
      </c>
      <c r="E1639" s="1" t="str">
        <f aca="false">IF(C1639&gt;2,"+","-")</f>
        <v>+</v>
      </c>
      <c r="F1639" s="1" t="s">
        <v>3270</v>
      </c>
    </row>
    <row r="1640" customFormat="false" ht="15" hidden="false" customHeight="false" outlineLevel="0" collapsed="false">
      <c r="A1640" s="1" t="n">
        <v>9641</v>
      </c>
      <c r="B1640" s="1" t="s">
        <v>3271</v>
      </c>
      <c r="C1640" s="1" t="n">
        <v>15.53018228</v>
      </c>
      <c r="D1640" s="1" t="n">
        <v>0.002122056</v>
      </c>
      <c r="E1640" s="1" t="str">
        <f aca="false">IF(C1640&gt;2,"+","-")</f>
        <v>+</v>
      </c>
      <c r="F1640" s="1" t="s">
        <v>3272</v>
      </c>
    </row>
    <row r="1641" customFormat="false" ht="15" hidden="false" customHeight="false" outlineLevel="0" collapsed="false">
      <c r="A1641" s="1" t="n">
        <v>51517</v>
      </c>
      <c r="B1641" s="1" t="s">
        <v>3273</v>
      </c>
      <c r="C1641" s="1" t="n">
        <v>15.55548386</v>
      </c>
      <c r="D1641" s="1" t="n">
        <v>0.00299162</v>
      </c>
      <c r="E1641" s="1" t="str">
        <f aca="false">IF(C1641&gt;2,"+","-")</f>
        <v>+</v>
      </c>
      <c r="F1641" s="1" t="s">
        <v>3274</v>
      </c>
    </row>
    <row r="1642" customFormat="false" ht="15" hidden="false" customHeight="false" outlineLevel="0" collapsed="false">
      <c r="A1642" s="1" t="n">
        <v>54455</v>
      </c>
      <c r="B1642" s="1" t="s">
        <v>3275</v>
      </c>
      <c r="C1642" s="1" t="n">
        <v>15.57716767</v>
      </c>
      <c r="D1642" s="1" t="n">
        <v>0.002122056</v>
      </c>
      <c r="E1642" s="1" t="str">
        <f aca="false">IF(C1642&gt;2,"+","-")</f>
        <v>+</v>
      </c>
      <c r="F1642" s="1" t="s">
        <v>3276</v>
      </c>
    </row>
    <row r="1643" customFormat="false" ht="15" hidden="false" customHeight="false" outlineLevel="0" collapsed="false">
      <c r="A1643" s="1" t="n">
        <v>8525</v>
      </c>
      <c r="B1643" s="1" t="s">
        <v>3277</v>
      </c>
      <c r="C1643" s="1" t="n">
        <v>15.64084923</v>
      </c>
      <c r="D1643" s="1" t="n">
        <v>0.00299162</v>
      </c>
      <c r="E1643" s="1" t="str">
        <f aca="false">IF(C1643&gt;2,"+","-")</f>
        <v>+</v>
      </c>
      <c r="F1643" s="1" t="s">
        <v>3278</v>
      </c>
    </row>
    <row r="1644" customFormat="false" ht="15" hidden="false" customHeight="false" outlineLevel="0" collapsed="false">
      <c r="A1644" s="1" t="n">
        <v>57513</v>
      </c>
      <c r="B1644" s="1" t="s">
        <v>3279</v>
      </c>
      <c r="C1644" s="1" t="n">
        <v>15.77161538</v>
      </c>
      <c r="D1644" s="1" t="n">
        <v>0.00299162</v>
      </c>
      <c r="E1644" s="1" t="str">
        <f aca="false">IF(C1644&gt;2,"+","-")</f>
        <v>+</v>
      </c>
      <c r="F1644" s="1" t="s">
        <v>3280</v>
      </c>
    </row>
    <row r="1645" customFormat="false" ht="15" hidden="false" customHeight="false" outlineLevel="0" collapsed="false">
      <c r="A1645" s="1" t="n">
        <v>2305</v>
      </c>
      <c r="B1645" s="1" t="s">
        <v>3281</v>
      </c>
      <c r="C1645" s="1" t="n">
        <v>15.85698166</v>
      </c>
      <c r="D1645" s="1" t="n">
        <v>0.001477559</v>
      </c>
      <c r="E1645" s="1" t="str">
        <f aca="false">IF(C1645&gt;2,"+","-")</f>
        <v>+</v>
      </c>
      <c r="F1645" s="1" t="s">
        <v>3282</v>
      </c>
    </row>
    <row r="1646" customFormat="false" ht="15" hidden="false" customHeight="false" outlineLevel="0" collapsed="false">
      <c r="A1646" s="1" t="n">
        <v>84444</v>
      </c>
      <c r="B1646" s="1" t="s">
        <v>3283</v>
      </c>
      <c r="C1646" s="1" t="n">
        <v>15.93984962</v>
      </c>
      <c r="D1646" s="1" t="n">
        <v>0.003631881</v>
      </c>
      <c r="E1646" s="1" t="str">
        <f aca="false">IF(C1646&gt;2,"+","-")</f>
        <v>+</v>
      </c>
      <c r="F1646" s="1" t="s">
        <v>3284</v>
      </c>
    </row>
    <row r="1647" customFormat="false" ht="15" hidden="false" customHeight="false" outlineLevel="0" collapsed="false">
      <c r="A1647" s="1" t="n">
        <v>56063</v>
      </c>
      <c r="B1647" s="1" t="s">
        <v>3285</v>
      </c>
      <c r="C1647" s="1" t="n">
        <v>16.00252746</v>
      </c>
      <c r="D1647" s="1" t="n">
        <v>0.005960831</v>
      </c>
      <c r="E1647" s="1" t="str">
        <f aca="false">IF(C1647&gt;2,"+","-")</f>
        <v>+</v>
      </c>
      <c r="F1647" s="1" t="s">
        <v>3286</v>
      </c>
    </row>
    <row r="1648" customFormat="false" ht="15" hidden="false" customHeight="false" outlineLevel="0" collapsed="false">
      <c r="A1648" s="1" t="n">
        <v>112939</v>
      </c>
      <c r="B1648" s="1" t="s">
        <v>3287</v>
      </c>
      <c r="C1648" s="1" t="n">
        <v>16.05111111</v>
      </c>
      <c r="D1648" s="1" t="n">
        <v>0</v>
      </c>
      <c r="E1648" s="1" t="str">
        <f aca="false">IF(C1648&gt;2,"+","-")</f>
        <v>+</v>
      </c>
      <c r="F1648" s="1" t="s">
        <v>3288</v>
      </c>
    </row>
    <row r="1649" customFormat="false" ht="15" hidden="false" customHeight="false" outlineLevel="0" collapsed="false">
      <c r="A1649" s="1" t="n">
        <v>64926</v>
      </c>
      <c r="B1649" s="1" t="s">
        <v>3289</v>
      </c>
      <c r="C1649" s="1" t="n">
        <v>16.05304672</v>
      </c>
      <c r="D1649" s="1" t="n">
        <v>0.005530455</v>
      </c>
      <c r="E1649" s="1" t="str">
        <f aca="false">IF(C1649&gt;2,"+","-")</f>
        <v>+</v>
      </c>
      <c r="F1649" s="1" t="s">
        <v>3290</v>
      </c>
    </row>
    <row r="1650" customFormat="false" ht="15" hidden="false" customHeight="false" outlineLevel="0" collapsed="false">
      <c r="A1650" s="1" t="n">
        <v>85409</v>
      </c>
      <c r="B1650" s="1" t="s">
        <v>3291</v>
      </c>
      <c r="C1650" s="1" t="n">
        <v>16.09097271</v>
      </c>
      <c r="D1650" s="1" t="n">
        <v>0.003273495</v>
      </c>
      <c r="E1650" s="1" t="str">
        <f aca="false">IF(C1650&gt;2,"+","-")</f>
        <v>+</v>
      </c>
      <c r="F1650" s="1" t="s">
        <v>3292</v>
      </c>
    </row>
    <row r="1651" customFormat="false" ht="15" hidden="false" customHeight="false" outlineLevel="0" collapsed="false">
      <c r="A1651" s="1" t="n">
        <v>10938</v>
      </c>
      <c r="B1651" s="1" t="s">
        <v>3293</v>
      </c>
      <c r="C1651" s="1" t="n">
        <v>16.135192</v>
      </c>
      <c r="D1651" s="1" t="n">
        <v>0.003631881</v>
      </c>
      <c r="E1651" s="1" t="str">
        <f aca="false">IF(C1651&gt;2,"+","-")</f>
        <v>+</v>
      </c>
      <c r="F1651" s="1" t="s">
        <v>3294</v>
      </c>
    </row>
    <row r="1652" customFormat="false" ht="15" hidden="false" customHeight="false" outlineLevel="0" collapsed="false">
      <c r="A1652" s="1" t="n">
        <v>7916</v>
      </c>
      <c r="B1652" s="1" t="s">
        <v>3295</v>
      </c>
      <c r="C1652" s="1" t="n">
        <v>16.15392157</v>
      </c>
      <c r="D1652" s="1" t="n">
        <v>0.002320999</v>
      </c>
      <c r="E1652" s="1" t="str">
        <f aca="false">IF(C1652&gt;2,"+","-")</f>
        <v>+</v>
      </c>
      <c r="F1652" s="1" t="s">
        <v>3296</v>
      </c>
    </row>
    <row r="1653" customFormat="false" ht="15" hidden="false" customHeight="false" outlineLevel="0" collapsed="false">
      <c r="A1653" s="1" t="n">
        <v>283219</v>
      </c>
      <c r="B1653" s="1" t="s">
        <v>3297</v>
      </c>
      <c r="C1653" s="1" t="n">
        <v>16.209244</v>
      </c>
      <c r="D1653" s="1" t="n">
        <v>0.004065983</v>
      </c>
      <c r="E1653" s="1" t="str">
        <f aca="false">IF(C1653&gt;2,"+","-")</f>
        <v>+</v>
      </c>
      <c r="F1653" s="1" t="s">
        <v>3298</v>
      </c>
    </row>
    <row r="1654" customFormat="false" ht="15" hidden="false" customHeight="false" outlineLevel="0" collapsed="false">
      <c r="A1654" s="1" t="n">
        <v>23359</v>
      </c>
      <c r="B1654" s="1" t="s">
        <v>3299</v>
      </c>
      <c r="C1654" s="1" t="n">
        <v>16.30093953</v>
      </c>
      <c r="D1654" s="1" t="n">
        <v>0.002122056</v>
      </c>
      <c r="E1654" s="1" t="str">
        <f aca="false">IF(C1654&gt;2,"+","-")</f>
        <v>+</v>
      </c>
      <c r="F1654" s="1" t="s">
        <v>3300</v>
      </c>
    </row>
    <row r="1655" customFormat="false" ht="15" hidden="false" customHeight="false" outlineLevel="0" collapsed="false">
      <c r="A1655" s="1" t="n">
        <v>55844</v>
      </c>
      <c r="B1655" s="1" t="s">
        <v>3301</v>
      </c>
      <c r="C1655" s="1" t="n">
        <v>16.53975176</v>
      </c>
      <c r="D1655" s="1" t="n">
        <v>0.005960831</v>
      </c>
      <c r="E1655" s="1" t="str">
        <f aca="false">IF(C1655&gt;2,"+","-")</f>
        <v>+</v>
      </c>
      <c r="F1655" s="1" t="s">
        <v>3302</v>
      </c>
    </row>
    <row r="1656" customFormat="false" ht="15" hidden="false" customHeight="false" outlineLevel="0" collapsed="false">
      <c r="A1656" s="1" t="n">
        <v>63922</v>
      </c>
      <c r="B1656" s="1" t="s">
        <v>3303</v>
      </c>
      <c r="C1656" s="1" t="n">
        <v>16.57151849</v>
      </c>
      <c r="D1656" s="1" t="n">
        <v>0.003631881</v>
      </c>
      <c r="E1656" s="1" t="str">
        <f aca="false">IF(C1656&gt;2,"+","-")</f>
        <v>+</v>
      </c>
      <c r="F1656" s="1" t="s">
        <v>3304</v>
      </c>
    </row>
    <row r="1657" customFormat="false" ht="15" hidden="false" customHeight="false" outlineLevel="0" collapsed="false">
      <c r="A1657" s="1" t="n">
        <v>79845</v>
      </c>
      <c r="B1657" s="1" t="s">
        <v>3305</v>
      </c>
      <c r="C1657" s="1" t="n">
        <v>16.59560623</v>
      </c>
      <c r="D1657" s="1" t="n">
        <v>0.001477559</v>
      </c>
      <c r="E1657" s="1" t="str">
        <f aca="false">IF(C1657&gt;2,"+","-")</f>
        <v>+</v>
      </c>
      <c r="F1657" s="1" t="s">
        <v>3306</v>
      </c>
    </row>
    <row r="1658" customFormat="false" ht="15" hidden="false" customHeight="false" outlineLevel="0" collapsed="false">
      <c r="A1658" s="1" t="n">
        <v>55281</v>
      </c>
      <c r="B1658" s="1" t="s">
        <v>3307</v>
      </c>
      <c r="C1658" s="1" t="n">
        <v>16.81611327</v>
      </c>
      <c r="D1658" s="1" t="n">
        <v>0.005960831</v>
      </c>
      <c r="E1658" s="1" t="str">
        <f aca="false">IF(C1658&gt;2,"+","-")</f>
        <v>+</v>
      </c>
      <c r="F1658" s="1" t="s">
        <v>3308</v>
      </c>
    </row>
    <row r="1659" customFormat="false" ht="15" hidden="false" customHeight="false" outlineLevel="0" collapsed="false">
      <c r="A1659" s="1" t="n">
        <v>8799</v>
      </c>
      <c r="B1659" s="1" t="s">
        <v>3309</v>
      </c>
      <c r="C1659" s="1" t="n">
        <v>17.09473168</v>
      </c>
      <c r="D1659" s="1" t="n">
        <v>0</v>
      </c>
      <c r="E1659" s="1" t="str">
        <f aca="false">IF(C1659&gt;2,"+","-")</f>
        <v>+</v>
      </c>
      <c r="F1659" s="1" t="s">
        <v>3310</v>
      </c>
    </row>
    <row r="1660" customFormat="false" ht="15" hidden="false" customHeight="false" outlineLevel="0" collapsed="false">
      <c r="A1660" s="1" t="n">
        <v>78996</v>
      </c>
      <c r="B1660" s="1" t="s">
        <v>3311</v>
      </c>
      <c r="C1660" s="1" t="n">
        <v>17.126097</v>
      </c>
      <c r="D1660" s="1" t="n">
        <v>0</v>
      </c>
      <c r="E1660" s="1" t="str">
        <f aca="false">IF(C1660&gt;2,"+","-")</f>
        <v>+</v>
      </c>
      <c r="F1660" s="1" t="s">
        <v>3312</v>
      </c>
    </row>
    <row r="1661" customFormat="false" ht="15" hidden="false" customHeight="false" outlineLevel="0" collapsed="false">
      <c r="A1661" s="1" t="n">
        <v>9136</v>
      </c>
      <c r="B1661" s="1" t="s">
        <v>3313</v>
      </c>
      <c r="C1661" s="1" t="n">
        <v>17.16006098</v>
      </c>
      <c r="D1661" s="1" t="n">
        <v>0.008097934</v>
      </c>
      <c r="E1661" s="1" t="str">
        <f aca="false">IF(C1661&gt;2,"+","-")</f>
        <v>+</v>
      </c>
      <c r="F1661" s="1" t="s">
        <v>3314</v>
      </c>
    </row>
    <row r="1662" customFormat="false" ht="15" hidden="false" customHeight="false" outlineLevel="0" collapsed="false">
      <c r="A1662" s="1" t="n">
        <v>8365</v>
      </c>
      <c r="B1662" s="1" t="s">
        <v>3315</v>
      </c>
      <c r="C1662" s="1" t="n">
        <v>17.49221557</v>
      </c>
      <c r="D1662" s="1" t="n">
        <v>0.009009942</v>
      </c>
      <c r="E1662" s="1" t="str">
        <f aca="false">IF(C1662&gt;2,"+","-")</f>
        <v>+</v>
      </c>
      <c r="F1662" s="1" t="s">
        <v>3316</v>
      </c>
    </row>
    <row r="1663" customFormat="false" ht="15" hidden="false" customHeight="false" outlineLevel="0" collapsed="false">
      <c r="A1663" s="1" t="n">
        <v>5528</v>
      </c>
      <c r="B1663" s="1" t="s">
        <v>3317</v>
      </c>
      <c r="C1663" s="1" t="n">
        <v>17.65536013</v>
      </c>
      <c r="D1663" s="1" t="n">
        <v>0.001477559</v>
      </c>
      <c r="E1663" s="1" t="str">
        <f aca="false">IF(C1663&gt;2,"+","-")</f>
        <v>+</v>
      </c>
      <c r="F1663" s="1" t="s">
        <v>3318</v>
      </c>
    </row>
    <row r="1664" customFormat="false" ht="15" hidden="false" customHeight="false" outlineLevel="0" collapsed="false">
      <c r="A1664" s="1" t="n">
        <v>3337</v>
      </c>
      <c r="B1664" s="1" t="s">
        <v>3319</v>
      </c>
      <c r="C1664" s="1" t="n">
        <v>17.8646547</v>
      </c>
      <c r="D1664" s="1" t="n">
        <v>0.002320999</v>
      </c>
      <c r="E1664" s="1" t="str">
        <f aca="false">IF(C1664&gt;2,"+","-")</f>
        <v>+</v>
      </c>
      <c r="F1664" s="1" t="s">
        <v>3320</v>
      </c>
    </row>
    <row r="1665" customFormat="false" ht="15" hidden="false" customHeight="false" outlineLevel="0" collapsed="false">
      <c r="A1665" s="1" t="n">
        <v>27231</v>
      </c>
      <c r="B1665" s="1" t="s">
        <v>3321</v>
      </c>
      <c r="C1665" s="1" t="n">
        <v>17.93106855</v>
      </c>
      <c r="D1665" s="1" t="n">
        <v>0.003631881</v>
      </c>
      <c r="E1665" s="1" t="str">
        <f aca="false">IF(C1665&gt;2,"+","-")</f>
        <v>+</v>
      </c>
      <c r="F1665" s="1" t="s">
        <v>3322</v>
      </c>
    </row>
    <row r="1666" customFormat="false" ht="15" hidden="false" customHeight="false" outlineLevel="0" collapsed="false">
      <c r="A1666" s="1" t="n">
        <v>124402</v>
      </c>
      <c r="B1666" s="1" t="s">
        <v>3323</v>
      </c>
      <c r="C1666" s="1" t="n">
        <v>18.10133464</v>
      </c>
      <c r="D1666" s="1" t="n">
        <v>0.008124989</v>
      </c>
      <c r="E1666" s="1" t="str">
        <f aca="false">IF(C1666&gt;2,"+","-")</f>
        <v>+</v>
      </c>
      <c r="F1666" s="1" t="s">
        <v>3324</v>
      </c>
    </row>
    <row r="1667" customFormat="false" ht="15" hidden="false" customHeight="false" outlineLevel="0" collapsed="false">
      <c r="A1667" s="1" t="n">
        <v>55957</v>
      </c>
      <c r="B1667" s="1" t="s">
        <v>3325</v>
      </c>
      <c r="C1667" s="1" t="n">
        <v>18.20289289</v>
      </c>
      <c r="D1667" s="1" t="n">
        <v>0.002122056</v>
      </c>
      <c r="E1667" s="1" t="str">
        <f aca="false">IF(C1667&gt;2,"+","-")</f>
        <v>+</v>
      </c>
      <c r="F1667" s="1" t="s">
        <v>3326</v>
      </c>
    </row>
    <row r="1668" customFormat="false" ht="15" hidden="false" customHeight="false" outlineLevel="0" collapsed="false">
      <c r="A1668" s="1" t="n">
        <v>9322</v>
      </c>
      <c r="B1668" s="1" t="s">
        <v>3327</v>
      </c>
      <c r="C1668" s="1" t="n">
        <v>18.31292595</v>
      </c>
      <c r="D1668" s="1" t="n">
        <v>0.008124989</v>
      </c>
      <c r="E1668" s="1" t="str">
        <f aca="false">IF(C1668&gt;2,"+","-")</f>
        <v>+</v>
      </c>
      <c r="F1668" s="1" t="s">
        <v>3328</v>
      </c>
    </row>
    <row r="1669" customFormat="false" ht="15" hidden="false" customHeight="false" outlineLevel="0" collapsed="false">
      <c r="A1669" s="1" t="n">
        <v>9325</v>
      </c>
      <c r="B1669" s="1" t="s">
        <v>3329</v>
      </c>
      <c r="C1669" s="1" t="n">
        <v>18.64705882</v>
      </c>
      <c r="D1669" s="1" t="n">
        <v>0.006153516</v>
      </c>
      <c r="E1669" s="1" t="str">
        <f aca="false">IF(C1669&gt;2,"+","-")</f>
        <v>+</v>
      </c>
      <c r="F1669" s="1" t="s">
        <v>3330</v>
      </c>
    </row>
    <row r="1670" customFormat="false" ht="15" hidden="false" customHeight="false" outlineLevel="0" collapsed="false">
      <c r="A1670" s="1" t="n">
        <v>10025</v>
      </c>
      <c r="B1670" s="1" t="s">
        <v>3331</v>
      </c>
      <c r="C1670" s="1" t="n">
        <v>18.71692627</v>
      </c>
      <c r="D1670" s="1" t="n">
        <v>0.001477559</v>
      </c>
      <c r="E1670" s="1" t="str">
        <f aca="false">IF(C1670&gt;2,"+","-")</f>
        <v>+</v>
      </c>
      <c r="F1670" s="1" t="s">
        <v>3332</v>
      </c>
    </row>
    <row r="1671" customFormat="false" ht="15" hidden="false" customHeight="false" outlineLevel="0" collapsed="false">
      <c r="A1671" s="1" t="n">
        <v>5337</v>
      </c>
      <c r="B1671" s="1" t="s">
        <v>3333</v>
      </c>
      <c r="C1671" s="1" t="n">
        <v>18.99870447</v>
      </c>
      <c r="D1671" s="1" t="n">
        <v>0.008124989</v>
      </c>
      <c r="E1671" s="1" t="str">
        <f aca="false">IF(C1671&gt;2,"+","-")</f>
        <v>+</v>
      </c>
      <c r="F1671" s="1" t="s">
        <v>3334</v>
      </c>
    </row>
    <row r="1672" customFormat="false" ht="15" hidden="false" customHeight="false" outlineLevel="0" collapsed="false">
      <c r="A1672" s="1" t="n">
        <v>85359</v>
      </c>
      <c r="B1672" s="1" t="s">
        <v>3335</v>
      </c>
      <c r="C1672" s="1" t="n">
        <v>19.66482911</v>
      </c>
      <c r="D1672" s="1" t="n">
        <v>0.005408152</v>
      </c>
      <c r="E1672" s="1" t="str">
        <f aca="false">IF(C1672&gt;2,"+","-")</f>
        <v>+</v>
      </c>
      <c r="F1672" s="1" t="s">
        <v>3336</v>
      </c>
    </row>
    <row r="1673" customFormat="false" ht="15" hidden="false" customHeight="false" outlineLevel="0" collapsed="false">
      <c r="A1673" s="1" t="n">
        <v>6753</v>
      </c>
      <c r="B1673" s="1" t="s">
        <v>3337</v>
      </c>
      <c r="C1673" s="1" t="n">
        <v>19.67029735</v>
      </c>
      <c r="D1673" s="1" t="n">
        <v>0.008097934</v>
      </c>
      <c r="E1673" s="1" t="str">
        <f aca="false">IF(C1673&gt;2,"+","-")</f>
        <v>+</v>
      </c>
      <c r="F1673" s="1" t="s">
        <v>3338</v>
      </c>
    </row>
    <row r="1674" customFormat="false" ht="15" hidden="false" customHeight="false" outlineLevel="0" collapsed="false">
      <c r="A1674" s="1" t="n">
        <v>127002</v>
      </c>
      <c r="B1674" s="1" t="s">
        <v>3339</v>
      </c>
      <c r="C1674" s="1" t="n">
        <v>19.6722365</v>
      </c>
      <c r="D1674" s="1" t="n">
        <v>0.00299162</v>
      </c>
      <c r="E1674" s="1" t="str">
        <f aca="false">IF(C1674&gt;2,"+","-")</f>
        <v>+</v>
      </c>
      <c r="F1674" s="1" t="s">
        <v>3340</v>
      </c>
    </row>
    <row r="1675" customFormat="false" ht="15" hidden="false" customHeight="false" outlineLevel="0" collapsed="false">
      <c r="A1675" s="1" t="n">
        <v>55662</v>
      </c>
      <c r="B1675" s="1" t="s">
        <v>3341</v>
      </c>
      <c r="C1675" s="1" t="n">
        <v>19.72708609</v>
      </c>
      <c r="D1675" s="1" t="n">
        <v>0</v>
      </c>
      <c r="E1675" s="1" t="str">
        <f aca="false">IF(C1675&gt;2,"+","-")</f>
        <v>+</v>
      </c>
      <c r="F1675" s="1" t="s">
        <v>3342</v>
      </c>
    </row>
    <row r="1676" customFormat="false" ht="15" hidden="false" customHeight="false" outlineLevel="0" collapsed="false">
      <c r="A1676" s="1" t="n">
        <v>5585</v>
      </c>
      <c r="B1676" s="1" t="s">
        <v>3343</v>
      </c>
      <c r="C1676" s="1" t="n">
        <v>19.80855019</v>
      </c>
      <c r="D1676" s="1" t="n">
        <v>0.00416549</v>
      </c>
      <c r="E1676" s="1" t="str">
        <f aca="false">IF(C1676&gt;2,"+","-")</f>
        <v>+</v>
      </c>
      <c r="F1676" s="1" t="s">
        <v>3344</v>
      </c>
    </row>
    <row r="1677" customFormat="false" ht="15" hidden="false" customHeight="false" outlineLevel="0" collapsed="false">
      <c r="A1677" s="1" t="n">
        <v>3838</v>
      </c>
      <c r="B1677" s="1" t="s">
        <v>3345</v>
      </c>
      <c r="C1677" s="1" t="n">
        <v>19.89666044</v>
      </c>
      <c r="D1677" s="1" t="n">
        <v>0.005530455</v>
      </c>
      <c r="E1677" s="1" t="str">
        <f aca="false">IF(C1677&gt;2,"+","-")</f>
        <v>+</v>
      </c>
      <c r="F1677" s="1" t="s">
        <v>3346</v>
      </c>
    </row>
    <row r="1678" customFormat="false" ht="15" hidden="false" customHeight="false" outlineLevel="0" collapsed="false">
      <c r="A1678" s="1" t="n">
        <v>5097</v>
      </c>
      <c r="B1678" s="1" t="s">
        <v>3347</v>
      </c>
      <c r="C1678" s="1" t="n">
        <v>20.57469936</v>
      </c>
      <c r="D1678" s="1" t="n">
        <v>0.001477559</v>
      </c>
      <c r="E1678" s="1" t="str">
        <f aca="false">IF(C1678&gt;2,"+","-")</f>
        <v>+</v>
      </c>
      <c r="F1678" s="1" t="s">
        <v>3348</v>
      </c>
    </row>
    <row r="1679" customFormat="false" ht="15" hidden="false" customHeight="false" outlineLevel="0" collapsed="false">
      <c r="A1679" s="1" t="n">
        <v>56949</v>
      </c>
      <c r="B1679" s="1" t="s">
        <v>3349</v>
      </c>
      <c r="C1679" s="1" t="n">
        <v>20.5773236</v>
      </c>
      <c r="D1679" s="1" t="n">
        <v>0</v>
      </c>
      <c r="E1679" s="1" t="str">
        <f aca="false">IF(C1679&gt;2,"+","-")</f>
        <v>+</v>
      </c>
      <c r="F1679" s="1" t="s">
        <v>3350</v>
      </c>
    </row>
    <row r="1680" customFormat="false" ht="15" hidden="false" customHeight="false" outlineLevel="0" collapsed="false">
      <c r="A1680" s="1" t="n">
        <v>23381</v>
      </c>
      <c r="B1680" s="1" t="s">
        <v>3351</v>
      </c>
      <c r="C1680" s="1" t="n">
        <v>21.22924491</v>
      </c>
      <c r="D1680" s="1" t="n">
        <v>0</v>
      </c>
      <c r="E1680" s="1" t="str">
        <f aca="false">IF(C1680&gt;2,"+","-")</f>
        <v>+</v>
      </c>
      <c r="F1680" s="1" t="s">
        <v>3352</v>
      </c>
    </row>
    <row r="1681" customFormat="false" ht="15" hidden="false" customHeight="false" outlineLevel="0" collapsed="false">
      <c r="A1681" s="1" t="n">
        <v>35</v>
      </c>
      <c r="B1681" s="1" t="s">
        <v>3353</v>
      </c>
      <c r="C1681" s="1" t="n">
        <v>21.85669362</v>
      </c>
      <c r="D1681" s="1" t="n">
        <v>0.005960831</v>
      </c>
      <c r="E1681" s="1" t="str">
        <f aca="false">IF(C1681&gt;2,"+","-")</f>
        <v>+</v>
      </c>
      <c r="F1681" s="1" t="s">
        <v>3354</v>
      </c>
    </row>
    <row r="1682" customFormat="false" ht="15" hidden="false" customHeight="false" outlineLevel="0" collapsed="false">
      <c r="A1682" s="1" t="n">
        <v>6305</v>
      </c>
      <c r="B1682" s="1" t="s">
        <v>3355</v>
      </c>
      <c r="C1682" s="1" t="n">
        <v>21.93071456</v>
      </c>
      <c r="D1682" s="1" t="n">
        <v>0.001477559</v>
      </c>
      <c r="E1682" s="1" t="str">
        <f aca="false">IF(C1682&gt;2,"+","-")</f>
        <v>+</v>
      </c>
      <c r="F1682" s="1" t="s">
        <v>3356</v>
      </c>
    </row>
    <row r="1683" customFormat="false" ht="15" hidden="false" customHeight="false" outlineLevel="0" collapsed="false">
      <c r="A1683" s="1" t="n">
        <v>582</v>
      </c>
      <c r="B1683" s="1" t="s">
        <v>3357</v>
      </c>
      <c r="C1683" s="1" t="n">
        <v>21.95343903</v>
      </c>
      <c r="D1683" s="1" t="n">
        <v>0.004065983</v>
      </c>
      <c r="E1683" s="1" t="str">
        <f aca="false">IF(C1683&gt;2,"+","-")</f>
        <v>+</v>
      </c>
      <c r="F1683" s="1" t="s">
        <v>3358</v>
      </c>
    </row>
    <row r="1684" customFormat="false" ht="15" hidden="false" customHeight="false" outlineLevel="0" collapsed="false">
      <c r="A1684" s="1" t="n">
        <v>56905</v>
      </c>
      <c r="B1684" s="1" t="s">
        <v>3359</v>
      </c>
      <c r="C1684" s="1" t="n">
        <v>22.36532827</v>
      </c>
      <c r="D1684" s="1" t="n">
        <v>0</v>
      </c>
      <c r="E1684" s="1" t="str">
        <f aca="false">IF(C1684&gt;2,"+","-")</f>
        <v>+</v>
      </c>
      <c r="F1684" s="1" t="s">
        <v>3360</v>
      </c>
    </row>
    <row r="1685" customFormat="false" ht="15" hidden="false" customHeight="false" outlineLevel="0" collapsed="false">
      <c r="A1685" s="1" t="n">
        <v>7391</v>
      </c>
      <c r="B1685" s="1" t="s">
        <v>3361</v>
      </c>
      <c r="C1685" s="1" t="n">
        <v>22.40836155</v>
      </c>
      <c r="D1685" s="1" t="n">
        <v>0.00416549</v>
      </c>
      <c r="E1685" s="1" t="str">
        <f aca="false">IF(C1685&gt;2,"+","-")</f>
        <v>+</v>
      </c>
      <c r="F1685" s="1" t="s">
        <v>3362</v>
      </c>
    </row>
    <row r="1686" customFormat="false" ht="15" hidden="false" customHeight="false" outlineLevel="0" collapsed="false">
      <c r="A1686" s="1" t="n">
        <v>23203</v>
      </c>
      <c r="B1686" s="1" t="s">
        <v>3363</v>
      </c>
      <c r="C1686" s="1" t="n">
        <v>22.83204877</v>
      </c>
      <c r="D1686" s="1" t="n">
        <v>0.006914975</v>
      </c>
      <c r="E1686" s="1" t="str">
        <f aca="false">IF(C1686&gt;2,"+","-")</f>
        <v>+</v>
      </c>
      <c r="F1686" s="1" t="s">
        <v>3364</v>
      </c>
    </row>
    <row r="1687" customFormat="false" ht="15" hidden="false" customHeight="false" outlineLevel="0" collapsed="false">
      <c r="A1687" s="1" t="n">
        <v>4839</v>
      </c>
      <c r="B1687" s="1" t="s">
        <v>3365</v>
      </c>
      <c r="C1687" s="1" t="n">
        <v>23.14617084</v>
      </c>
      <c r="D1687" s="1" t="n">
        <v>0</v>
      </c>
      <c r="E1687" s="1" t="str">
        <f aca="false">IF(C1687&gt;2,"+","-")</f>
        <v>+</v>
      </c>
      <c r="F1687" s="1" t="s">
        <v>3366</v>
      </c>
    </row>
    <row r="1688" customFormat="false" ht="15" hidden="false" customHeight="false" outlineLevel="0" collapsed="false">
      <c r="A1688" s="1" t="n">
        <v>26168</v>
      </c>
      <c r="B1688" s="1" t="s">
        <v>3367</v>
      </c>
      <c r="C1688" s="1" t="n">
        <v>23.45963312</v>
      </c>
      <c r="D1688" s="1" t="n">
        <v>0.003273495</v>
      </c>
      <c r="E1688" s="1" t="str">
        <f aca="false">IF(C1688&gt;2,"+","-")</f>
        <v>+</v>
      </c>
      <c r="F1688" s="1" t="s">
        <v>3368</v>
      </c>
    </row>
    <row r="1689" customFormat="false" ht="15" hidden="false" customHeight="false" outlineLevel="0" collapsed="false">
      <c r="A1689" s="1" t="n">
        <v>162989</v>
      </c>
      <c r="B1689" s="1" t="s">
        <v>3369</v>
      </c>
      <c r="C1689" s="1" t="n">
        <v>23.62636474</v>
      </c>
      <c r="D1689" s="1" t="n">
        <v>0</v>
      </c>
      <c r="E1689" s="1" t="str">
        <f aca="false">IF(C1689&gt;2,"+","-")</f>
        <v>+</v>
      </c>
      <c r="F1689" s="1" t="s">
        <v>3370</v>
      </c>
    </row>
    <row r="1690" customFormat="false" ht="15" hidden="false" customHeight="false" outlineLevel="0" collapsed="false">
      <c r="A1690" s="1" t="n">
        <v>54867</v>
      </c>
      <c r="B1690" s="1" t="s">
        <v>3371</v>
      </c>
      <c r="C1690" s="1" t="n">
        <v>24.05477528</v>
      </c>
      <c r="D1690" s="1" t="n">
        <v>0</v>
      </c>
      <c r="E1690" s="1" t="str">
        <f aca="false">IF(C1690&gt;2,"+","-")</f>
        <v>+</v>
      </c>
      <c r="F1690" s="1" t="s">
        <v>3372</v>
      </c>
    </row>
    <row r="1691" customFormat="false" ht="15" hidden="false" customHeight="false" outlineLevel="0" collapsed="false">
      <c r="A1691" s="1" t="n">
        <v>10957</v>
      </c>
      <c r="B1691" s="1" t="s">
        <v>3373</v>
      </c>
      <c r="C1691" s="1" t="n">
        <v>24.20582878</v>
      </c>
      <c r="D1691" s="1" t="n">
        <v>0.003631881</v>
      </c>
      <c r="E1691" s="1" t="str">
        <f aca="false">IF(C1691&gt;2,"+","-")</f>
        <v>+</v>
      </c>
      <c r="F1691" s="1" t="s">
        <v>3374</v>
      </c>
    </row>
    <row r="1692" customFormat="false" ht="15" hidden="false" customHeight="false" outlineLevel="0" collapsed="false">
      <c r="A1692" s="1" t="n">
        <v>1465</v>
      </c>
      <c r="B1692" s="1" t="s">
        <v>3375</v>
      </c>
      <c r="C1692" s="1" t="n">
        <v>24.30829177</v>
      </c>
      <c r="D1692" s="1" t="n">
        <v>0.008124989</v>
      </c>
      <c r="E1692" s="1" t="str">
        <f aca="false">IF(C1692&gt;2,"+","-")</f>
        <v>+</v>
      </c>
      <c r="F1692" s="1" t="s">
        <v>3376</v>
      </c>
    </row>
    <row r="1693" customFormat="false" ht="15" hidden="false" customHeight="false" outlineLevel="0" collapsed="false">
      <c r="A1693" s="1" t="n">
        <v>337875</v>
      </c>
      <c r="B1693" s="1" t="s">
        <v>3377</v>
      </c>
      <c r="C1693" s="1" t="n">
        <v>24.32061381</v>
      </c>
      <c r="D1693" s="1" t="n">
        <v>0.006821965</v>
      </c>
      <c r="E1693" s="1" t="str">
        <f aca="false">IF(C1693&gt;2,"+","-")</f>
        <v>+</v>
      </c>
      <c r="F1693" s="1" t="s">
        <v>3378</v>
      </c>
    </row>
    <row r="1694" customFormat="false" ht="15" hidden="false" customHeight="false" outlineLevel="0" collapsed="false">
      <c r="A1694" s="1" t="n">
        <v>7775</v>
      </c>
      <c r="B1694" s="1" t="s">
        <v>3379</v>
      </c>
      <c r="C1694" s="1" t="n">
        <v>24.64795433</v>
      </c>
      <c r="D1694" s="1" t="n">
        <v>0</v>
      </c>
      <c r="E1694" s="1" t="str">
        <f aca="false">IF(C1694&gt;2,"+","-")</f>
        <v>+</v>
      </c>
      <c r="F1694" s="1" t="s">
        <v>3380</v>
      </c>
    </row>
    <row r="1695" customFormat="false" ht="15" hidden="false" customHeight="false" outlineLevel="0" collapsed="false">
      <c r="A1695" s="1" t="n">
        <v>57176</v>
      </c>
      <c r="B1695" s="1" t="s">
        <v>3381</v>
      </c>
      <c r="C1695" s="1" t="n">
        <v>24.68410076</v>
      </c>
      <c r="D1695" s="1" t="n">
        <v>0.002320999</v>
      </c>
      <c r="E1695" s="1" t="str">
        <f aca="false">IF(C1695&gt;2,"+","-")</f>
        <v>+</v>
      </c>
      <c r="F1695" s="1" t="s">
        <v>3382</v>
      </c>
    </row>
    <row r="1696" customFormat="false" ht="15" hidden="false" customHeight="false" outlineLevel="0" collapsed="false">
      <c r="A1696" s="1" t="n">
        <v>55231</v>
      </c>
      <c r="B1696" s="1" t="s">
        <v>3383</v>
      </c>
      <c r="C1696" s="1" t="n">
        <v>25.32786367</v>
      </c>
      <c r="D1696" s="1" t="n">
        <v>0.009077356</v>
      </c>
      <c r="E1696" s="1" t="str">
        <f aca="false">IF(C1696&gt;2,"+","-")</f>
        <v>+</v>
      </c>
      <c r="F1696" s="1" t="s">
        <v>3384</v>
      </c>
    </row>
    <row r="1697" customFormat="false" ht="15" hidden="false" customHeight="false" outlineLevel="0" collapsed="false">
      <c r="A1697" s="1" t="n">
        <v>57102</v>
      </c>
      <c r="B1697" s="1" t="s">
        <v>3385</v>
      </c>
      <c r="C1697" s="1" t="n">
        <v>25.68886576</v>
      </c>
      <c r="D1697" s="1" t="n">
        <v>0.004432676</v>
      </c>
      <c r="E1697" s="1" t="str">
        <f aca="false">IF(C1697&gt;2,"+","-")</f>
        <v>+</v>
      </c>
      <c r="F1697" s="1" t="s">
        <v>3386</v>
      </c>
    </row>
    <row r="1698" customFormat="false" ht="15" hidden="false" customHeight="false" outlineLevel="0" collapsed="false">
      <c r="A1698" s="1" t="n">
        <v>55659</v>
      </c>
      <c r="B1698" s="1" t="s">
        <v>3387</v>
      </c>
      <c r="C1698" s="1" t="n">
        <v>25.86668316</v>
      </c>
      <c r="D1698" s="1" t="n">
        <v>0</v>
      </c>
      <c r="E1698" s="1" t="str">
        <f aca="false">IF(C1698&gt;2,"+","-")</f>
        <v>+</v>
      </c>
      <c r="F1698" s="1" t="s">
        <v>3388</v>
      </c>
    </row>
    <row r="1699" customFormat="false" ht="15" hidden="false" customHeight="false" outlineLevel="0" collapsed="false">
      <c r="A1699" s="1" t="n">
        <v>51385</v>
      </c>
      <c r="B1699" s="1" t="s">
        <v>3389</v>
      </c>
      <c r="C1699" s="1" t="n">
        <v>26.15604527</v>
      </c>
      <c r="D1699" s="1" t="n">
        <v>0.004766843</v>
      </c>
      <c r="E1699" s="1" t="str">
        <f aca="false">IF(C1699&gt;2,"+","-")</f>
        <v>+</v>
      </c>
      <c r="F1699" s="1" t="s">
        <v>3390</v>
      </c>
    </row>
    <row r="1700" customFormat="false" ht="15" hidden="false" customHeight="false" outlineLevel="0" collapsed="false">
      <c r="A1700" s="1" t="n">
        <v>79175</v>
      </c>
      <c r="B1700" s="1" t="s">
        <v>3391</v>
      </c>
      <c r="C1700" s="1" t="n">
        <v>27.21785356</v>
      </c>
      <c r="D1700" s="1" t="n">
        <v>0</v>
      </c>
      <c r="E1700" s="1" t="str">
        <f aca="false">IF(C1700&gt;2,"+","-")</f>
        <v>+</v>
      </c>
      <c r="F1700" s="1" t="s">
        <v>3392</v>
      </c>
    </row>
    <row r="1701" customFormat="false" ht="15" hidden="false" customHeight="false" outlineLevel="0" collapsed="false">
      <c r="A1701" s="1" t="n">
        <v>29763</v>
      </c>
      <c r="B1701" s="1" t="s">
        <v>3393</v>
      </c>
      <c r="C1701" s="1" t="n">
        <v>27.31298374</v>
      </c>
      <c r="D1701" s="1" t="n">
        <v>0.006153516</v>
      </c>
      <c r="E1701" s="1" t="str">
        <f aca="false">IF(C1701&gt;2,"+","-")</f>
        <v>+</v>
      </c>
      <c r="F1701" s="1" t="s">
        <v>3394</v>
      </c>
    </row>
    <row r="1702" customFormat="false" ht="15" hidden="false" customHeight="false" outlineLevel="0" collapsed="false">
      <c r="A1702" s="1" t="n">
        <v>11311</v>
      </c>
      <c r="B1702" s="1" t="s">
        <v>3395</v>
      </c>
      <c r="C1702" s="1" t="n">
        <v>28.62</v>
      </c>
      <c r="D1702" s="1" t="n">
        <v>0</v>
      </c>
      <c r="E1702" s="1" t="str">
        <f aca="false">IF(C1702&gt;2,"+","-")</f>
        <v>+</v>
      </c>
      <c r="F1702" s="1" t="s">
        <v>3396</v>
      </c>
    </row>
    <row r="1703" customFormat="false" ht="15" hidden="false" customHeight="false" outlineLevel="0" collapsed="false">
      <c r="A1703" s="1" t="n">
        <v>21</v>
      </c>
      <c r="B1703" s="1" t="s">
        <v>3397</v>
      </c>
      <c r="C1703" s="1" t="n">
        <v>29.04634006</v>
      </c>
      <c r="D1703" s="1" t="n">
        <v>0.004065983</v>
      </c>
      <c r="E1703" s="1" t="str">
        <f aca="false">IF(C1703&gt;2,"+","-")</f>
        <v>+</v>
      </c>
      <c r="F1703" s="1" t="s">
        <v>3398</v>
      </c>
    </row>
    <row r="1704" customFormat="false" ht="15" hidden="false" customHeight="false" outlineLevel="0" collapsed="false">
      <c r="A1704" s="1" t="n">
        <v>57592</v>
      </c>
      <c r="B1704" s="1" t="s">
        <v>3399</v>
      </c>
      <c r="C1704" s="1" t="n">
        <v>29.28273734</v>
      </c>
      <c r="D1704" s="1" t="n">
        <v>0.006483761</v>
      </c>
      <c r="E1704" s="1" t="str">
        <f aca="false">IF(C1704&gt;2,"+","-")</f>
        <v>+</v>
      </c>
      <c r="F1704" s="1" t="s">
        <v>3400</v>
      </c>
    </row>
    <row r="1705" customFormat="false" ht="15" hidden="false" customHeight="false" outlineLevel="0" collapsed="false">
      <c r="A1705" s="1" t="n">
        <v>257203</v>
      </c>
      <c r="B1705" s="1" t="s">
        <v>3401</v>
      </c>
      <c r="C1705" s="1" t="n">
        <v>31.67955648</v>
      </c>
      <c r="D1705" s="1" t="n">
        <v>0.005530455</v>
      </c>
      <c r="E1705" s="1" t="str">
        <f aca="false">IF(C1705&gt;2,"+","-")</f>
        <v>+</v>
      </c>
      <c r="F1705" s="1" t="s">
        <v>3402</v>
      </c>
    </row>
    <row r="1706" customFormat="false" ht="15" hidden="false" customHeight="false" outlineLevel="0" collapsed="false">
      <c r="A1706" s="1" t="n">
        <v>26175</v>
      </c>
      <c r="B1706" s="1" t="s">
        <v>3403</v>
      </c>
      <c r="C1706" s="1" t="n">
        <v>32.09187046</v>
      </c>
      <c r="D1706" s="1" t="n">
        <v>0.003273495</v>
      </c>
      <c r="E1706" s="1" t="str">
        <f aca="false">IF(C1706&gt;2,"+","-")</f>
        <v>+</v>
      </c>
      <c r="F1706" s="1" t="s">
        <v>3404</v>
      </c>
    </row>
    <row r="1707" customFormat="false" ht="15" hidden="false" customHeight="false" outlineLevel="0" collapsed="false">
      <c r="A1707" s="1" t="n">
        <v>90990</v>
      </c>
      <c r="B1707" s="1" t="s">
        <v>3405</v>
      </c>
      <c r="C1707" s="1" t="n">
        <v>32.18651457</v>
      </c>
      <c r="D1707" s="1" t="n">
        <v>0.001477559</v>
      </c>
      <c r="E1707" s="1" t="str">
        <f aca="false">IF(C1707&gt;2,"+","-")</f>
        <v>+</v>
      </c>
      <c r="F1707" s="1" t="s">
        <v>3406</v>
      </c>
    </row>
    <row r="1708" customFormat="false" ht="15" hidden="false" customHeight="false" outlineLevel="0" collapsed="false">
      <c r="A1708" s="1" t="n">
        <v>28227</v>
      </c>
      <c r="B1708" s="1" t="s">
        <v>3407</v>
      </c>
      <c r="C1708" s="1" t="n">
        <v>34.49842605</v>
      </c>
      <c r="D1708" s="1" t="n">
        <v>0.002122056</v>
      </c>
      <c r="E1708" s="1" t="str">
        <f aca="false">IF(C1708&gt;2,"+","-")</f>
        <v>+</v>
      </c>
      <c r="F1708" s="1" t="s">
        <v>3408</v>
      </c>
    </row>
    <row r="1709" customFormat="false" ht="15" hidden="false" customHeight="false" outlineLevel="0" collapsed="false">
      <c r="A1709" s="1" t="n">
        <v>55008</v>
      </c>
      <c r="B1709" s="1" t="s">
        <v>3409</v>
      </c>
      <c r="C1709" s="1" t="n">
        <v>36.46462619</v>
      </c>
      <c r="D1709" s="1" t="n">
        <v>0.002320999</v>
      </c>
      <c r="E1709" s="1" t="str">
        <f aca="false">IF(C1709&gt;2,"+","-")</f>
        <v>+</v>
      </c>
      <c r="F1709" s="1" t="s">
        <v>3410</v>
      </c>
    </row>
    <row r="1710" customFormat="false" ht="15" hidden="false" customHeight="false" outlineLevel="0" collapsed="false">
      <c r="A1710" s="1" t="n">
        <v>283987</v>
      </c>
      <c r="B1710" s="1" t="s">
        <v>3411</v>
      </c>
      <c r="C1710" s="1" t="n">
        <v>38.61664649</v>
      </c>
      <c r="D1710" s="1" t="n">
        <v>0.009936274</v>
      </c>
      <c r="E1710" s="1" t="str">
        <f aca="false">IF(C1710&gt;2,"+","-")</f>
        <v>+</v>
      </c>
      <c r="F1710" s="1" t="s">
        <v>3412</v>
      </c>
    </row>
    <row r="1711" customFormat="false" ht="15" hidden="false" customHeight="false" outlineLevel="0" collapsed="false">
      <c r="A1711" s="1" t="n">
        <v>487</v>
      </c>
      <c r="B1711" s="1" t="s">
        <v>3413</v>
      </c>
      <c r="C1711" s="1" t="n">
        <v>40.36772063</v>
      </c>
      <c r="D1711" s="1" t="n">
        <v>0.008988228</v>
      </c>
      <c r="E1711" s="1" t="str">
        <f aca="false">IF(C1711&gt;2,"+","-")</f>
        <v>+</v>
      </c>
      <c r="F1711" s="1" t="s">
        <v>3414</v>
      </c>
    </row>
    <row r="1712" customFormat="false" ht="15" hidden="false" customHeight="false" outlineLevel="0" collapsed="false">
      <c r="A1712" s="1" t="n">
        <v>100008587</v>
      </c>
      <c r="B1712" s="1" t="s">
        <v>3415</v>
      </c>
      <c r="C1712" s="1" t="n">
        <v>40.37376657</v>
      </c>
      <c r="D1712" s="1" t="n">
        <v>0.002122056</v>
      </c>
      <c r="E1712" s="1" t="str">
        <f aca="false">IF(C1712&gt;2,"+","-")</f>
        <v>+</v>
      </c>
      <c r="F1712" s="1" t="s">
        <v>3416</v>
      </c>
    </row>
    <row r="1713" customFormat="false" ht="15" hidden="false" customHeight="false" outlineLevel="0" collapsed="false">
      <c r="A1713" s="1" t="n">
        <v>10815</v>
      </c>
      <c r="B1713" s="1" t="s">
        <v>3417</v>
      </c>
      <c r="C1713" s="1" t="n">
        <v>42.72768147</v>
      </c>
      <c r="D1713" s="1" t="n">
        <v>0.004766843</v>
      </c>
      <c r="E1713" s="1" t="str">
        <f aca="false">IF(C1713&gt;2,"+","-")</f>
        <v>+</v>
      </c>
      <c r="F1713" s="1" t="s">
        <v>3418</v>
      </c>
    </row>
    <row r="1714" customFormat="false" ht="15" hidden="false" customHeight="false" outlineLevel="0" collapsed="false">
      <c r="A1714" s="1" t="n">
        <v>8187</v>
      </c>
      <c r="B1714" s="1" t="s">
        <v>3419</v>
      </c>
      <c r="C1714" s="1" t="n">
        <v>45.83058189</v>
      </c>
      <c r="D1714" s="1" t="n">
        <v>0.009936274</v>
      </c>
      <c r="E1714" s="1" t="str">
        <f aca="false">IF(C1714&gt;2,"+","-")</f>
        <v>+</v>
      </c>
      <c r="F1714" s="1" t="s">
        <v>3420</v>
      </c>
    </row>
    <row r="1715" customFormat="false" ht="15" hidden="false" customHeight="false" outlineLevel="0" collapsed="false">
      <c r="A1715" s="1" t="n">
        <v>619383</v>
      </c>
      <c r="B1715" s="1" t="s">
        <v>3421</v>
      </c>
      <c r="C1715" s="1" t="n">
        <v>46.87108077</v>
      </c>
      <c r="D1715" s="1" t="n">
        <v>0.006483761</v>
      </c>
      <c r="E1715" s="1" t="str">
        <f aca="false">IF(C1715&gt;2,"+","-")</f>
        <v>+</v>
      </c>
      <c r="F1715" s="1" t="s">
        <v>3422</v>
      </c>
    </row>
    <row r="1716" customFormat="false" ht="15" hidden="false" customHeight="false" outlineLevel="0" collapsed="false">
      <c r="A1716" s="1" t="n">
        <v>7768</v>
      </c>
      <c r="B1716" s="1" t="s">
        <v>3423</v>
      </c>
      <c r="C1716" s="1" t="n">
        <v>47.0492823</v>
      </c>
      <c r="D1716" s="1" t="n">
        <v>0.002320999</v>
      </c>
      <c r="E1716" s="1" t="str">
        <f aca="false">IF(C1716&gt;2,"+","-")</f>
        <v>+</v>
      </c>
      <c r="F1716" s="1" t="s">
        <v>3424</v>
      </c>
    </row>
    <row r="1717" customFormat="false" ht="15" hidden="false" customHeight="false" outlineLevel="0" collapsed="false">
      <c r="A1717" s="1" t="n">
        <v>2122</v>
      </c>
      <c r="B1717" s="1" t="s">
        <v>3425</v>
      </c>
      <c r="C1717" s="1" t="n">
        <v>165.8930414</v>
      </c>
      <c r="D1717" s="1" t="n">
        <v>0</v>
      </c>
      <c r="E1717" s="1" t="str">
        <f aca="false">IF(C1717&gt;2,"+","-")</f>
        <v>+</v>
      </c>
      <c r="F1717" s="1" t="s">
        <v>3426</v>
      </c>
    </row>
    <row r="1718" customFormat="false" ht="15" hidden="false" customHeight="false" outlineLevel="0" collapsed="false">
      <c r="A1718" s="1" t="n">
        <v>85495</v>
      </c>
      <c r="B1718" s="1" t="s">
        <v>3427</v>
      </c>
      <c r="C1718" s="1" t="n">
        <v>197.160361</v>
      </c>
      <c r="D1718" s="1" t="n">
        <v>0.006483761</v>
      </c>
      <c r="E1718" s="1" t="str">
        <f aca="false">IF(C1718&gt;2,"+","-")</f>
        <v>+</v>
      </c>
      <c r="F1718" s="1" t="s">
        <v>3428</v>
      </c>
    </row>
    <row r="1719" customFormat="false" ht="15" hidden="false" customHeight="false" outlineLevel="0" collapsed="false">
      <c r="A1719" s="1" t="n">
        <v>6863</v>
      </c>
      <c r="B1719" s="1" t="s">
        <v>3429</v>
      </c>
      <c r="C1719" s="1" t="n">
        <v>0.039080068</v>
      </c>
      <c r="D1719" s="1" t="n">
        <v>0.004069696</v>
      </c>
      <c r="E1719" s="1" t="str">
        <f aca="false">IF(C1719&gt;2,"+","-")</f>
        <v>-</v>
      </c>
      <c r="F1719" s="1" t="s">
        <v>3430</v>
      </c>
    </row>
    <row r="1720" customFormat="false" ht="15" hidden="false" customHeight="false" outlineLevel="0" collapsed="false">
      <c r="A1720" s="1" t="n">
        <v>7130</v>
      </c>
      <c r="B1720" s="1" t="s">
        <v>3431</v>
      </c>
      <c r="C1720" s="1" t="n">
        <v>0.065086118</v>
      </c>
      <c r="D1720" s="1" t="n">
        <v>0.002401033</v>
      </c>
      <c r="E1720" s="1" t="str">
        <f aca="false">IF(C1720&gt;2,"+","-")</f>
        <v>-</v>
      </c>
      <c r="F1720" s="1" t="s">
        <v>3432</v>
      </c>
    </row>
    <row r="1721" customFormat="false" ht="15" hidden="false" customHeight="false" outlineLevel="0" collapsed="false">
      <c r="A1721" s="1" t="n">
        <v>653505</v>
      </c>
      <c r="B1721" s="1" t="s">
        <v>3433</v>
      </c>
      <c r="C1721" s="1" t="n">
        <v>0.070594158</v>
      </c>
      <c r="D1721" s="1" t="n">
        <v>0.009079701</v>
      </c>
      <c r="E1721" s="1" t="str">
        <f aca="false">IF(C1721&gt;2,"+","-")</f>
        <v>-</v>
      </c>
      <c r="F1721" s="1" t="s">
        <v>3434</v>
      </c>
    </row>
    <row r="1722" customFormat="false" ht="15" hidden="false" customHeight="false" outlineLevel="0" collapsed="false">
      <c r="A1722" s="1" t="n">
        <v>644591</v>
      </c>
      <c r="B1722" s="1" t="s">
        <v>3435</v>
      </c>
      <c r="C1722" s="1" t="n">
        <v>0.084188135</v>
      </c>
      <c r="D1722" s="1" t="n">
        <v>0.004069696</v>
      </c>
      <c r="E1722" s="1" t="str">
        <f aca="false">IF(C1722&gt;2,"+","-")</f>
        <v>-</v>
      </c>
      <c r="F1722" s="1" t="s">
        <v>3436</v>
      </c>
    </row>
    <row r="1723" customFormat="false" ht="15" hidden="false" customHeight="false" outlineLevel="0" collapsed="false">
      <c r="A1723" s="1" t="n">
        <v>10858</v>
      </c>
      <c r="B1723" s="1" t="s">
        <v>3437</v>
      </c>
      <c r="C1723" s="1" t="n">
        <v>0.095405204</v>
      </c>
      <c r="D1723" s="1" t="n">
        <v>0.003153055</v>
      </c>
      <c r="E1723" s="1" t="str">
        <f aca="false">IF(C1723&gt;2,"+","-")</f>
        <v>-</v>
      </c>
      <c r="F1723" s="1" t="s">
        <v>3438</v>
      </c>
    </row>
    <row r="1724" customFormat="false" ht="15" hidden="false" customHeight="false" outlineLevel="0" collapsed="false">
      <c r="A1724" s="1" t="n">
        <v>341359</v>
      </c>
      <c r="B1724" s="1" t="s">
        <v>3439</v>
      </c>
      <c r="C1724" s="1" t="n">
        <v>0.098642931</v>
      </c>
      <c r="D1724" s="1" t="n">
        <v>0.009308677</v>
      </c>
      <c r="E1724" s="1" t="str">
        <f aca="false">IF(C1724&gt;2,"+","-")</f>
        <v>-</v>
      </c>
      <c r="F1724" s="1" t="s">
        <v>3440</v>
      </c>
    </row>
    <row r="1725" customFormat="false" ht="15" hidden="false" customHeight="false" outlineLevel="0" collapsed="false">
      <c r="A1725" s="1" t="n">
        <v>400710</v>
      </c>
      <c r="B1725" s="1" t="s">
        <v>3441</v>
      </c>
      <c r="C1725" s="1" t="n">
        <v>0.101969176</v>
      </c>
      <c r="D1725" s="1" t="n">
        <v>0.007021509</v>
      </c>
      <c r="E1725" s="1" t="str">
        <f aca="false">IF(C1725&gt;2,"+","-")</f>
        <v>-</v>
      </c>
      <c r="F1725" s="1" t="s">
        <v>3442</v>
      </c>
    </row>
    <row r="1726" customFormat="false" ht="15" hidden="false" customHeight="false" outlineLevel="0" collapsed="false">
      <c r="A1726" s="1" t="n">
        <v>8226</v>
      </c>
      <c r="B1726" s="1" t="s">
        <v>3443</v>
      </c>
      <c r="C1726" s="1" t="n">
        <v>0.109144429</v>
      </c>
      <c r="D1726" s="1" t="n">
        <v>0.003153055</v>
      </c>
      <c r="E1726" s="1" t="str">
        <f aca="false">IF(C1726&gt;2,"+","-")</f>
        <v>-</v>
      </c>
      <c r="F1726" s="1" t="s">
        <v>3444</v>
      </c>
    </row>
    <row r="1727" customFormat="false" ht="15" hidden="false" customHeight="false" outlineLevel="0" collapsed="false">
      <c r="A1727" s="1" t="n">
        <v>138065</v>
      </c>
      <c r="B1727" s="1" t="s">
        <v>3445</v>
      </c>
      <c r="C1727" s="1" t="n">
        <v>0.109202934</v>
      </c>
      <c r="D1727" s="1" t="n">
        <v>0.006372789</v>
      </c>
      <c r="E1727" s="1" t="str">
        <f aca="false">IF(C1727&gt;2,"+","-")</f>
        <v>-</v>
      </c>
      <c r="F1727" s="1" t="s">
        <v>3446</v>
      </c>
    </row>
    <row r="1728" customFormat="false" ht="15" hidden="false" customHeight="false" outlineLevel="0" collapsed="false">
      <c r="A1728" s="1" t="n">
        <v>100505741</v>
      </c>
      <c r="B1728" s="1" t="s">
        <v>3447</v>
      </c>
      <c r="C1728" s="1" t="n">
        <v>0.116189675</v>
      </c>
      <c r="D1728" s="1" t="n">
        <v>0.009936274</v>
      </c>
      <c r="E1728" s="1" t="str">
        <f aca="false">IF(C1728&gt;2,"+","-")</f>
        <v>-</v>
      </c>
      <c r="F1728" s="1" t="s">
        <v>3448</v>
      </c>
    </row>
    <row r="1729" customFormat="false" ht="15" hidden="false" customHeight="false" outlineLevel="0" collapsed="false">
      <c r="A1729" s="1" t="n">
        <v>28978</v>
      </c>
      <c r="B1729" s="1" t="s">
        <v>3449</v>
      </c>
      <c r="C1729" s="1" t="n">
        <v>0.122310191</v>
      </c>
      <c r="D1729" s="1" t="n">
        <v>0.003153055</v>
      </c>
      <c r="E1729" s="1" t="str">
        <f aca="false">IF(C1729&gt;2,"+","-")</f>
        <v>-</v>
      </c>
      <c r="F1729" s="1" t="s">
        <v>3450</v>
      </c>
    </row>
    <row r="1730" customFormat="false" ht="15" hidden="false" customHeight="false" outlineLevel="0" collapsed="false">
      <c r="A1730" s="1" t="n">
        <v>3588</v>
      </c>
      <c r="B1730" s="1" t="s">
        <v>3451</v>
      </c>
      <c r="C1730" s="1" t="n">
        <v>0.135055479</v>
      </c>
      <c r="D1730" s="1" t="n">
        <v>0.003153055</v>
      </c>
      <c r="E1730" s="1" t="str">
        <f aca="false">IF(C1730&gt;2,"+","-")</f>
        <v>-</v>
      </c>
      <c r="F1730" s="1" t="s">
        <v>3452</v>
      </c>
    </row>
    <row r="1731" customFormat="false" ht="15" hidden="false" customHeight="false" outlineLevel="0" collapsed="false">
      <c r="A1731" s="1" t="n">
        <v>130502</v>
      </c>
      <c r="B1731" s="1" t="s">
        <v>3453</v>
      </c>
      <c r="C1731" s="1" t="n">
        <v>0.138915271</v>
      </c>
      <c r="D1731" s="1" t="n">
        <v>0.004341697</v>
      </c>
      <c r="E1731" s="1" t="str">
        <f aca="false">IF(C1731&gt;2,"+","-")</f>
        <v>-</v>
      </c>
      <c r="F1731" s="1" t="s">
        <v>3454</v>
      </c>
    </row>
    <row r="1732" customFormat="false" ht="15" hidden="false" customHeight="false" outlineLevel="0" collapsed="false">
      <c r="A1732" s="1" t="n">
        <v>124935</v>
      </c>
      <c r="B1732" s="1" t="s">
        <v>3455</v>
      </c>
      <c r="C1732" s="1" t="n">
        <v>0.141531846</v>
      </c>
      <c r="D1732" s="1" t="n">
        <v>0.006894055</v>
      </c>
      <c r="E1732" s="1" t="str">
        <f aca="false">IF(C1732&gt;2,"+","-")</f>
        <v>-</v>
      </c>
      <c r="F1732" s="1" t="s">
        <v>3456</v>
      </c>
    </row>
    <row r="1733" customFormat="false" ht="15" hidden="false" customHeight="false" outlineLevel="0" collapsed="false">
      <c r="A1733" s="1" t="n">
        <v>84650</v>
      </c>
      <c r="B1733" s="1" t="s">
        <v>3457</v>
      </c>
      <c r="C1733" s="1" t="n">
        <v>0.144517367</v>
      </c>
      <c r="D1733" s="1" t="n">
        <v>0.003481498</v>
      </c>
      <c r="E1733" s="1" t="str">
        <f aca="false">IF(C1733&gt;2,"+","-")</f>
        <v>-</v>
      </c>
      <c r="F1733" s="1" t="s">
        <v>3458</v>
      </c>
    </row>
    <row r="1734" customFormat="false" ht="15" hidden="false" customHeight="false" outlineLevel="0" collapsed="false">
      <c r="A1734" s="1" t="n">
        <v>259</v>
      </c>
      <c r="B1734" s="1" t="s">
        <v>3459</v>
      </c>
      <c r="C1734" s="1" t="n">
        <v>0.146977547</v>
      </c>
      <c r="D1734" s="1" t="n">
        <v>0.004495276</v>
      </c>
      <c r="E1734" s="1" t="str">
        <f aca="false">IF(C1734&gt;2,"+","-")</f>
        <v>-</v>
      </c>
      <c r="F1734" s="1" t="s">
        <v>3460</v>
      </c>
    </row>
    <row r="1735" customFormat="false" ht="15" hidden="false" customHeight="false" outlineLevel="0" collapsed="false">
      <c r="A1735" s="1" t="n">
        <v>388722</v>
      </c>
      <c r="B1735" s="1" t="s">
        <v>3461</v>
      </c>
      <c r="C1735" s="1" t="n">
        <v>0.147732873</v>
      </c>
      <c r="D1735" s="1" t="n">
        <v>0.008220204</v>
      </c>
      <c r="E1735" s="1" t="str">
        <f aca="false">IF(C1735&gt;2,"+","-")</f>
        <v>-</v>
      </c>
      <c r="F1735" s="1" t="s">
        <v>3462</v>
      </c>
    </row>
    <row r="1736" customFormat="false" ht="15" hidden="false" customHeight="false" outlineLevel="0" collapsed="false">
      <c r="A1736" s="1" t="n">
        <v>10462</v>
      </c>
      <c r="B1736" s="1" t="s">
        <v>3463</v>
      </c>
      <c r="C1736" s="1" t="n">
        <v>0.151137788</v>
      </c>
      <c r="D1736" s="1" t="n">
        <v>0.009079701</v>
      </c>
      <c r="E1736" s="1" t="str">
        <f aca="false">IF(C1736&gt;2,"+","-")</f>
        <v>-</v>
      </c>
      <c r="F1736" s="1" t="s">
        <v>3464</v>
      </c>
    </row>
    <row r="1737" customFormat="false" ht="15" hidden="false" customHeight="false" outlineLevel="0" collapsed="false">
      <c r="A1737" s="1" t="n">
        <v>51123</v>
      </c>
      <c r="B1737" s="1" t="s">
        <v>3465</v>
      </c>
      <c r="C1737" s="1" t="n">
        <v>0.153217682</v>
      </c>
      <c r="D1737" s="1" t="n">
        <v>0.003327597</v>
      </c>
      <c r="E1737" s="1" t="str">
        <f aca="false">IF(C1737&gt;2,"+","-")</f>
        <v>-</v>
      </c>
      <c r="F1737" s="1" t="s">
        <v>3466</v>
      </c>
    </row>
    <row r="1738" customFormat="false" ht="15" hidden="false" customHeight="false" outlineLevel="0" collapsed="false">
      <c r="A1738" s="1" t="n">
        <v>7317</v>
      </c>
      <c r="B1738" s="1" t="s">
        <v>3467</v>
      </c>
      <c r="C1738" s="1" t="n">
        <v>0.155668696</v>
      </c>
      <c r="D1738" s="1" t="n">
        <v>0.004914024</v>
      </c>
      <c r="E1738" s="1" t="str">
        <f aca="false">IF(C1738&gt;2,"+","-")</f>
        <v>-</v>
      </c>
      <c r="F1738" s="1" t="s">
        <v>3468</v>
      </c>
    </row>
    <row r="1739" customFormat="false" ht="15" hidden="false" customHeight="false" outlineLevel="0" collapsed="false">
      <c r="A1739" s="1" t="n">
        <v>171024</v>
      </c>
      <c r="B1739" s="1" t="s">
        <v>3469</v>
      </c>
      <c r="C1739" s="1" t="n">
        <v>0.155777038</v>
      </c>
      <c r="D1739" s="1" t="n">
        <v>0.009936274</v>
      </c>
      <c r="E1739" s="1" t="str">
        <f aca="false">IF(C1739&gt;2,"+","-")</f>
        <v>-</v>
      </c>
      <c r="F1739" s="1" t="s">
        <v>3470</v>
      </c>
    </row>
    <row r="1740" customFormat="false" ht="15" hidden="false" customHeight="false" outlineLevel="0" collapsed="false">
      <c r="A1740" s="1" t="n">
        <v>284439</v>
      </c>
      <c r="B1740" s="1" t="s">
        <v>3471</v>
      </c>
      <c r="C1740" s="1" t="n">
        <v>0.166400491</v>
      </c>
      <c r="D1740" s="1" t="n">
        <v>0.005544306</v>
      </c>
      <c r="E1740" s="1" t="str">
        <f aca="false">IF(C1740&gt;2,"+","-")</f>
        <v>-</v>
      </c>
      <c r="F1740" s="1" t="s">
        <v>3472</v>
      </c>
    </row>
    <row r="1741" customFormat="false" ht="15" hidden="false" customHeight="false" outlineLevel="0" collapsed="false">
      <c r="A1741" s="1" t="n">
        <v>84987</v>
      </c>
      <c r="B1741" s="1" t="s">
        <v>3473</v>
      </c>
      <c r="C1741" s="1" t="n">
        <v>0.167361813</v>
      </c>
      <c r="D1741" s="1" t="n">
        <v>0.004914024</v>
      </c>
      <c r="E1741" s="1" t="str">
        <f aca="false">IF(C1741&gt;2,"+","-")</f>
        <v>-</v>
      </c>
      <c r="F1741" s="1" t="s">
        <v>3474</v>
      </c>
    </row>
    <row r="1742" customFormat="false" ht="15" hidden="false" customHeight="false" outlineLevel="0" collapsed="false">
      <c r="A1742" s="1" t="n">
        <v>374969</v>
      </c>
      <c r="B1742" s="1" t="s">
        <v>3475</v>
      </c>
      <c r="C1742" s="1" t="n">
        <v>0.16808678</v>
      </c>
      <c r="D1742" s="1" t="n">
        <v>0.002401033</v>
      </c>
      <c r="E1742" s="1" t="str">
        <f aca="false">IF(C1742&gt;2,"+","-")</f>
        <v>-</v>
      </c>
      <c r="F1742" s="1" t="s">
        <v>3476</v>
      </c>
    </row>
    <row r="1743" customFormat="false" ht="15" hidden="false" customHeight="false" outlineLevel="0" collapsed="false">
      <c r="A1743" s="1" t="n">
        <v>50485</v>
      </c>
      <c r="B1743" s="1" t="s">
        <v>3477</v>
      </c>
      <c r="C1743" s="1" t="n">
        <v>0.173019291</v>
      </c>
      <c r="D1743" s="1" t="n">
        <v>0.006894055</v>
      </c>
      <c r="E1743" s="1" t="str">
        <f aca="false">IF(C1743&gt;2,"+","-")</f>
        <v>-</v>
      </c>
      <c r="F1743" s="1" t="s">
        <v>3478</v>
      </c>
    </row>
    <row r="1744" customFormat="false" ht="15" hidden="false" customHeight="false" outlineLevel="0" collapsed="false">
      <c r="A1744" s="1" t="n">
        <v>83648</v>
      </c>
      <c r="B1744" s="1" t="s">
        <v>3479</v>
      </c>
      <c r="C1744" s="1" t="n">
        <v>0.175195106</v>
      </c>
      <c r="D1744" s="1" t="n">
        <v>0.002871339</v>
      </c>
      <c r="E1744" s="1" t="str">
        <f aca="false">IF(C1744&gt;2,"+","-")</f>
        <v>-</v>
      </c>
      <c r="F1744" s="1" t="s">
        <v>3480</v>
      </c>
    </row>
    <row r="1745" customFormat="false" ht="15" hidden="false" customHeight="false" outlineLevel="0" collapsed="false">
      <c r="A1745" s="1" t="n">
        <v>8195</v>
      </c>
      <c r="B1745" s="1" t="s">
        <v>3481</v>
      </c>
      <c r="C1745" s="1" t="n">
        <v>0.176318208</v>
      </c>
      <c r="D1745" s="1" t="n">
        <v>0.004341697</v>
      </c>
      <c r="E1745" s="1" t="str">
        <f aca="false">IF(C1745&gt;2,"+","-")</f>
        <v>-</v>
      </c>
      <c r="F1745" s="1" t="s">
        <v>3482</v>
      </c>
    </row>
    <row r="1746" customFormat="false" ht="15" hidden="false" customHeight="false" outlineLevel="0" collapsed="false">
      <c r="A1746" s="1" t="n">
        <v>91298</v>
      </c>
      <c r="B1746" s="1" t="s">
        <v>3483</v>
      </c>
      <c r="C1746" s="1" t="n">
        <v>0.178743648</v>
      </c>
      <c r="D1746" s="1" t="n">
        <v>0.003153055</v>
      </c>
      <c r="E1746" s="1" t="str">
        <f aca="false">IF(C1746&gt;2,"+","-")</f>
        <v>-</v>
      </c>
      <c r="F1746" s="1" t="s">
        <v>3484</v>
      </c>
    </row>
    <row r="1747" customFormat="false" ht="15" hidden="false" customHeight="false" outlineLevel="0" collapsed="false">
      <c r="A1747" s="1" t="n">
        <v>134285</v>
      </c>
      <c r="B1747" s="1" t="s">
        <v>3485</v>
      </c>
      <c r="C1747" s="1" t="n">
        <v>0.179206596</v>
      </c>
      <c r="D1747" s="1" t="n">
        <v>0.004341697</v>
      </c>
      <c r="E1747" s="1" t="str">
        <f aca="false">IF(C1747&gt;2,"+","-")</f>
        <v>-</v>
      </c>
      <c r="F1747" s="1" t="s">
        <v>3486</v>
      </c>
    </row>
    <row r="1748" customFormat="false" ht="15" hidden="false" customHeight="false" outlineLevel="0" collapsed="false">
      <c r="A1748" s="1" t="n">
        <v>146330</v>
      </c>
      <c r="B1748" s="1" t="s">
        <v>3487</v>
      </c>
      <c r="C1748" s="1" t="n">
        <v>0.182036663</v>
      </c>
      <c r="D1748" s="1" t="n">
        <v>0.006979774</v>
      </c>
      <c r="E1748" s="1" t="str">
        <f aca="false">IF(C1748&gt;2,"+","-")</f>
        <v>-</v>
      </c>
      <c r="F1748" s="1" t="s">
        <v>3488</v>
      </c>
    </row>
    <row r="1749" customFormat="false" ht="15" hidden="false" customHeight="false" outlineLevel="0" collapsed="false">
      <c r="A1749" s="1" t="n">
        <v>4832</v>
      </c>
      <c r="B1749" s="1" t="s">
        <v>3489</v>
      </c>
      <c r="C1749" s="1" t="n">
        <v>0.187647854</v>
      </c>
      <c r="D1749" s="1" t="n">
        <v>0.004341697</v>
      </c>
      <c r="E1749" s="1" t="str">
        <f aca="false">IF(C1749&gt;2,"+","-")</f>
        <v>-</v>
      </c>
      <c r="F1749" s="1" t="s">
        <v>3490</v>
      </c>
    </row>
    <row r="1750" customFormat="false" ht="15" hidden="false" customHeight="false" outlineLevel="0" collapsed="false">
      <c r="A1750" s="1" t="n">
        <v>2016</v>
      </c>
      <c r="B1750" s="1" t="s">
        <v>3491</v>
      </c>
      <c r="C1750" s="1" t="n">
        <v>0.18793341</v>
      </c>
      <c r="D1750" s="1" t="n">
        <v>0.002401033</v>
      </c>
      <c r="E1750" s="1" t="str">
        <f aca="false">IF(C1750&gt;2,"+","-")</f>
        <v>-</v>
      </c>
      <c r="F1750" s="1" t="s">
        <v>3492</v>
      </c>
    </row>
    <row r="1751" customFormat="false" ht="15" hidden="false" customHeight="false" outlineLevel="0" collapsed="false">
      <c r="A1751" s="1" t="n">
        <v>1848</v>
      </c>
      <c r="B1751" s="1" t="s">
        <v>3493</v>
      </c>
      <c r="C1751" s="1" t="n">
        <v>0.188842947</v>
      </c>
      <c r="D1751" s="1" t="n">
        <v>0.009079701</v>
      </c>
      <c r="E1751" s="1" t="str">
        <f aca="false">IF(C1751&gt;2,"+","-")</f>
        <v>-</v>
      </c>
      <c r="F1751" s="1" t="s">
        <v>3494</v>
      </c>
    </row>
    <row r="1752" customFormat="false" ht="15" hidden="false" customHeight="false" outlineLevel="0" collapsed="false">
      <c r="A1752" s="1" t="n">
        <v>11232</v>
      </c>
      <c r="B1752" s="1" t="s">
        <v>3495</v>
      </c>
      <c r="C1752" s="1" t="n">
        <v>0.191651578</v>
      </c>
      <c r="D1752" s="1" t="n">
        <v>0.002871339</v>
      </c>
      <c r="E1752" s="1" t="str">
        <f aca="false">IF(C1752&gt;2,"+","-")</f>
        <v>-</v>
      </c>
      <c r="F1752" s="1" t="s">
        <v>3496</v>
      </c>
    </row>
    <row r="1753" customFormat="false" ht="15" hidden="false" customHeight="false" outlineLevel="0" collapsed="false">
      <c r="A1753" s="1" t="n">
        <v>51259</v>
      </c>
      <c r="B1753" s="1" t="s">
        <v>3497</v>
      </c>
      <c r="C1753" s="1" t="n">
        <v>0.192234607</v>
      </c>
      <c r="D1753" s="1" t="n">
        <v>0.009079701</v>
      </c>
      <c r="E1753" s="1" t="str">
        <f aca="false">IF(C1753&gt;2,"+","-")</f>
        <v>-</v>
      </c>
      <c r="F1753" s="1" t="s">
        <v>3498</v>
      </c>
    </row>
    <row r="1754" customFormat="false" ht="15" hidden="false" customHeight="false" outlineLevel="0" collapsed="false">
      <c r="A1754" s="1" t="n">
        <v>51073</v>
      </c>
      <c r="B1754" s="1" t="s">
        <v>3499</v>
      </c>
      <c r="C1754" s="1" t="n">
        <v>0.197048006</v>
      </c>
      <c r="D1754" s="1" t="n">
        <v>0.002401033</v>
      </c>
      <c r="E1754" s="1" t="str">
        <f aca="false">IF(C1754&gt;2,"+","-")</f>
        <v>-</v>
      </c>
      <c r="F1754" s="1" t="s">
        <v>3500</v>
      </c>
    </row>
    <row r="1755" customFormat="false" ht="15" hidden="false" customHeight="false" outlineLevel="0" collapsed="false">
      <c r="A1755" s="1" t="n">
        <v>55243</v>
      </c>
      <c r="B1755" s="1" t="s">
        <v>3501</v>
      </c>
      <c r="C1755" s="1" t="n">
        <v>0.200323603</v>
      </c>
      <c r="D1755" s="1" t="n">
        <v>0.008605623</v>
      </c>
      <c r="E1755" s="1" t="str">
        <f aca="false">IF(C1755&gt;2,"+","-")</f>
        <v>-</v>
      </c>
      <c r="F1755" s="1" t="s">
        <v>3502</v>
      </c>
    </row>
    <row r="1756" customFormat="false" ht="15" hidden="false" customHeight="false" outlineLevel="0" collapsed="false">
      <c r="A1756" s="1" t="n">
        <v>280636</v>
      </c>
      <c r="B1756" s="1" t="s">
        <v>3503</v>
      </c>
      <c r="C1756" s="1" t="n">
        <v>0.201917488</v>
      </c>
      <c r="D1756" s="1" t="n">
        <v>0.002401033</v>
      </c>
      <c r="E1756" s="1" t="str">
        <f aca="false">IF(C1756&gt;2,"+","-")</f>
        <v>-</v>
      </c>
      <c r="F1756" s="1" t="s">
        <v>3504</v>
      </c>
    </row>
    <row r="1757" customFormat="false" ht="15" hidden="false" customHeight="false" outlineLevel="0" collapsed="false">
      <c r="A1757" s="1" t="n">
        <v>54209</v>
      </c>
      <c r="B1757" s="1" t="s">
        <v>3505</v>
      </c>
      <c r="C1757" s="1" t="n">
        <v>0.201998441</v>
      </c>
      <c r="D1757" s="1" t="n">
        <v>0.008220204</v>
      </c>
      <c r="E1757" s="1" t="str">
        <f aca="false">IF(C1757&gt;2,"+","-")</f>
        <v>-</v>
      </c>
      <c r="F1757" s="1" t="s">
        <v>3506</v>
      </c>
    </row>
    <row r="1758" customFormat="false" ht="15" hidden="false" customHeight="false" outlineLevel="0" collapsed="false">
      <c r="A1758" s="1" t="n">
        <v>54850</v>
      </c>
      <c r="B1758" s="1" t="s">
        <v>3507</v>
      </c>
      <c r="C1758" s="1" t="n">
        <v>0.202364336</v>
      </c>
      <c r="D1758" s="1" t="n">
        <v>0.008988228</v>
      </c>
      <c r="E1758" s="1" t="str">
        <f aca="false">IF(C1758&gt;2,"+","-")</f>
        <v>-</v>
      </c>
      <c r="F1758" s="1" t="s">
        <v>3508</v>
      </c>
    </row>
    <row r="1759" customFormat="false" ht="15" hidden="false" customHeight="false" outlineLevel="0" collapsed="false">
      <c r="A1759" s="1" t="n">
        <v>84233</v>
      </c>
      <c r="B1759" s="1" t="s">
        <v>3509</v>
      </c>
      <c r="C1759" s="1" t="n">
        <v>0.202879058</v>
      </c>
      <c r="D1759" s="1" t="n">
        <v>0.002401033</v>
      </c>
      <c r="E1759" s="1" t="str">
        <f aca="false">IF(C1759&gt;2,"+","-")</f>
        <v>-</v>
      </c>
      <c r="F1759" s="1" t="s">
        <v>3510</v>
      </c>
    </row>
    <row r="1760" customFormat="false" ht="15" hidden="false" customHeight="false" outlineLevel="0" collapsed="false">
      <c r="A1760" s="1" t="n">
        <v>26578</v>
      </c>
      <c r="B1760" s="1" t="s">
        <v>3511</v>
      </c>
      <c r="C1760" s="1" t="n">
        <v>0.204172062</v>
      </c>
      <c r="D1760" s="1" t="n">
        <v>0.003153055</v>
      </c>
      <c r="E1760" s="1" t="str">
        <f aca="false">IF(C1760&gt;2,"+","-")</f>
        <v>-</v>
      </c>
      <c r="F1760" s="1" t="s">
        <v>3512</v>
      </c>
    </row>
    <row r="1761" customFormat="false" ht="15" hidden="false" customHeight="false" outlineLevel="0" collapsed="false">
      <c r="A1761" s="1" t="n">
        <v>23557</v>
      </c>
      <c r="B1761" s="1" t="s">
        <v>3513</v>
      </c>
      <c r="C1761" s="1" t="n">
        <v>0.204878183</v>
      </c>
      <c r="D1761" s="1" t="n">
        <v>0.003327597</v>
      </c>
      <c r="E1761" s="1" t="str">
        <f aca="false">IF(C1761&gt;2,"+","-")</f>
        <v>-</v>
      </c>
      <c r="F1761" s="1" t="s">
        <v>3514</v>
      </c>
    </row>
    <row r="1762" customFormat="false" ht="15" hidden="false" customHeight="false" outlineLevel="0" collapsed="false">
      <c r="A1762" s="1" t="n">
        <v>255738</v>
      </c>
      <c r="B1762" s="1" t="s">
        <v>3515</v>
      </c>
      <c r="C1762" s="1" t="n">
        <v>0.207763914</v>
      </c>
      <c r="D1762" s="1" t="n">
        <v>0.004069696</v>
      </c>
      <c r="E1762" s="1" t="str">
        <f aca="false">IF(C1762&gt;2,"+","-")</f>
        <v>-</v>
      </c>
      <c r="F1762" s="1" t="s">
        <v>3516</v>
      </c>
    </row>
    <row r="1763" customFormat="false" ht="15" hidden="false" customHeight="false" outlineLevel="0" collapsed="false">
      <c r="A1763" s="1" t="n">
        <v>64168</v>
      </c>
      <c r="B1763" s="1" t="s">
        <v>3517</v>
      </c>
      <c r="C1763" s="1" t="n">
        <v>0.207855974</v>
      </c>
      <c r="D1763" s="1" t="n">
        <v>0.004341697</v>
      </c>
      <c r="E1763" s="1" t="str">
        <f aca="false">IF(C1763&gt;2,"+","-")</f>
        <v>-</v>
      </c>
      <c r="F1763" s="1" t="s">
        <v>3518</v>
      </c>
    </row>
    <row r="1764" customFormat="false" ht="15" hidden="false" customHeight="false" outlineLevel="0" collapsed="false">
      <c r="A1764" s="1" t="n">
        <v>54463</v>
      </c>
      <c r="B1764" s="1" t="s">
        <v>3519</v>
      </c>
      <c r="C1764" s="1" t="n">
        <v>0.211094799</v>
      </c>
      <c r="D1764" s="1" t="n">
        <v>0.006979774</v>
      </c>
      <c r="E1764" s="1" t="str">
        <f aca="false">IF(C1764&gt;2,"+","-")</f>
        <v>-</v>
      </c>
      <c r="F1764" s="1" t="s">
        <v>3520</v>
      </c>
    </row>
    <row r="1765" customFormat="false" ht="15" hidden="false" customHeight="false" outlineLevel="0" collapsed="false">
      <c r="A1765" s="1" t="n">
        <v>1164</v>
      </c>
      <c r="B1765" s="1" t="s">
        <v>3521</v>
      </c>
      <c r="C1765" s="1" t="n">
        <v>0.211715433</v>
      </c>
      <c r="D1765" s="1" t="n">
        <v>0.004341697</v>
      </c>
      <c r="E1765" s="1" t="str">
        <f aca="false">IF(C1765&gt;2,"+","-")</f>
        <v>-</v>
      </c>
      <c r="F1765" s="1" t="s">
        <v>3522</v>
      </c>
    </row>
    <row r="1766" customFormat="false" ht="15" hidden="false" customHeight="false" outlineLevel="0" collapsed="false">
      <c r="A1766" s="1" t="n">
        <v>53942</v>
      </c>
      <c r="B1766" s="1" t="s">
        <v>3523</v>
      </c>
      <c r="C1766" s="1" t="n">
        <v>0.211762645</v>
      </c>
      <c r="D1766" s="1" t="n">
        <v>0.003327597</v>
      </c>
      <c r="E1766" s="1" t="str">
        <f aca="false">IF(C1766&gt;2,"+","-")</f>
        <v>-</v>
      </c>
      <c r="F1766" s="1" t="s">
        <v>3524</v>
      </c>
    </row>
    <row r="1767" customFormat="false" ht="15" hidden="false" customHeight="false" outlineLevel="0" collapsed="false">
      <c r="A1767" s="1" t="n">
        <v>56897</v>
      </c>
      <c r="B1767" s="1" t="s">
        <v>3525</v>
      </c>
      <c r="C1767" s="1" t="n">
        <v>0.211932388</v>
      </c>
      <c r="D1767" s="1" t="n">
        <v>0.004069696</v>
      </c>
      <c r="E1767" s="1" t="str">
        <f aca="false">IF(C1767&gt;2,"+","-")</f>
        <v>-</v>
      </c>
      <c r="F1767" s="1" t="s">
        <v>3526</v>
      </c>
    </row>
    <row r="1768" customFormat="false" ht="15" hidden="false" customHeight="false" outlineLevel="0" collapsed="false">
      <c r="A1768" s="1" t="n">
        <v>51398</v>
      </c>
      <c r="B1768" s="1" t="s">
        <v>3527</v>
      </c>
      <c r="C1768" s="1" t="n">
        <v>0.212734528</v>
      </c>
      <c r="D1768" s="1" t="n">
        <v>0.002401033</v>
      </c>
      <c r="E1768" s="1" t="str">
        <f aca="false">IF(C1768&gt;2,"+","-")</f>
        <v>-</v>
      </c>
      <c r="F1768" s="1" t="s">
        <v>3528</v>
      </c>
    </row>
    <row r="1769" customFormat="false" ht="15" hidden="false" customHeight="false" outlineLevel="0" collapsed="false">
      <c r="A1769" s="1" t="n">
        <v>49856</v>
      </c>
      <c r="B1769" s="1" t="s">
        <v>3529</v>
      </c>
      <c r="C1769" s="1" t="n">
        <v>0.213827073</v>
      </c>
      <c r="D1769" s="1" t="n">
        <v>0.004341697</v>
      </c>
      <c r="E1769" s="1" t="str">
        <f aca="false">IF(C1769&gt;2,"+","-")</f>
        <v>-</v>
      </c>
      <c r="F1769" s="1" t="s">
        <v>3530</v>
      </c>
    </row>
    <row r="1770" customFormat="false" ht="15" hidden="false" customHeight="false" outlineLevel="0" collapsed="false">
      <c r="A1770" s="1" t="n">
        <v>23593</v>
      </c>
      <c r="B1770" s="1" t="s">
        <v>3531</v>
      </c>
      <c r="C1770" s="1" t="n">
        <v>0.214743304</v>
      </c>
      <c r="D1770" s="1" t="n">
        <v>0.009936274</v>
      </c>
      <c r="E1770" s="1" t="str">
        <f aca="false">IF(C1770&gt;2,"+","-")</f>
        <v>-</v>
      </c>
      <c r="F1770" s="1" t="s">
        <v>3532</v>
      </c>
    </row>
    <row r="1771" customFormat="false" ht="15" hidden="false" customHeight="false" outlineLevel="0" collapsed="false">
      <c r="A1771" s="1" t="n">
        <v>4715</v>
      </c>
      <c r="B1771" s="1" t="s">
        <v>3533</v>
      </c>
      <c r="C1771" s="1" t="n">
        <v>0.214750854</v>
      </c>
      <c r="D1771" s="1" t="n">
        <v>0.003699504</v>
      </c>
      <c r="E1771" s="1" t="str">
        <f aca="false">IF(C1771&gt;2,"+","-")</f>
        <v>-</v>
      </c>
      <c r="F1771" s="1" t="s">
        <v>3534</v>
      </c>
    </row>
    <row r="1772" customFormat="false" ht="15" hidden="false" customHeight="false" outlineLevel="0" collapsed="false">
      <c r="A1772" s="1" t="n">
        <v>55022</v>
      </c>
      <c r="B1772" s="1" t="s">
        <v>3535</v>
      </c>
      <c r="C1772" s="1" t="n">
        <v>0.217595088</v>
      </c>
      <c r="D1772" s="1" t="n">
        <v>0</v>
      </c>
      <c r="E1772" s="1" t="str">
        <f aca="false">IF(C1772&gt;2,"+","-")</f>
        <v>-</v>
      </c>
      <c r="F1772" s="1" t="s">
        <v>3536</v>
      </c>
    </row>
    <row r="1773" customFormat="false" ht="15" hidden="false" customHeight="false" outlineLevel="0" collapsed="false">
      <c r="A1773" s="1" t="n">
        <v>10597</v>
      </c>
      <c r="B1773" s="1" t="s">
        <v>3537</v>
      </c>
      <c r="C1773" s="1" t="n">
        <v>0.218108263</v>
      </c>
      <c r="D1773" s="1" t="n">
        <v>0.009135364</v>
      </c>
      <c r="E1773" s="1" t="str">
        <f aca="false">IF(C1773&gt;2,"+","-")</f>
        <v>-</v>
      </c>
      <c r="F1773" s="1" t="s">
        <v>3538</v>
      </c>
    </row>
    <row r="1774" customFormat="false" ht="15" hidden="false" customHeight="false" outlineLevel="0" collapsed="false">
      <c r="A1774" s="1" t="n">
        <v>387103</v>
      </c>
      <c r="B1774" s="1" t="s">
        <v>3539</v>
      </c>
      <c r="C1774" s="1" t="n">
        <v>0.218215451</v>
      </c>
      <c r="D1774" s="1" t="n">
        <v>0.004069696</v>
      </c>
      <c r="E1774" s="1" t="str">
        <f aca="false">IF(C1774&gt;2,"+","-")</f>
        <v>-</v>
      </c>
      <c r="F1774" s="1" t="s">
        <v>3540</v>
      </c>
    </row>
    <row r="1775" customFormat="false" ht="15" hidden="false" customHeight="false" outlineLevel="0" collapsed="false">
      <c r="A1775" s="1" t="n">
        <v>3042</v>
      </c>
      <c r="B1775" s="1" t="s">
        <v>3541</v>
      </c>
      <c r="C1775" s="1" t="n">
        <v>0.218538895</v>
      </c>
      <c r="D1775" s="1" t="n">
        <v>0.004341697</v>
      </c>
      <c r="E1775" s="1" t="str">
        <f aca="false">IF(C1775&gt;2,"+","-")</f>
        <v>-</v>
      </c>
      <c r="F1775" s="1" t="s">
        <v>3542</v>
      </c>
    </row>
    <row r="1776" customFormat="false" ht="15" hidden="false" customHeight="false" outlineLevel="0" collapsed="false">
      <c r="A1776" s="1" t="n">
        <v>91612</v>
      </c>
      <c r="B1776" s="1" t="s">
        <v>3543</v>
      </c>
      <c r="C1776" s="1" t="n">
        <v>0.222570926</v>
      </c>
      <c r="D1776" s="1" t="n">
        <v>0.002401033</v>
      </c>
      <c r="E1776" s="1" t="str">
        <f aca="false">IF(C1776&gt;2,"+","-")</f>
        <v>-</v>
      </c>
      <c r="F1776" s="1" t="s">
        <v>3544</v>
      </c>
    </row>
    <row r="1777" customFormat="false" ht="15" hidden="false" customHeight="false" outlineLevel="0" collapsed="false">
      <c r="A1777" s="1" t="n">
        <v>25987</v>
      </c>
      <c r="B1777" s="1" t="s">
        <v>3545</v>
      </c>
      <c r="C1777" s="1" t="n">
        <v>0.22864787</v>
      </c>
      <c r="D1777" s="1" t="n">
        <v>0.005544306</v>
      </c>
      <c r="E1777" s="1" t="str">
        <f aca="false">IF(C1777&gt;2,"+","-")</f>
        <v>-</v>
      </c>
      <c r="F1777" s="1" t="s">
        <v>3546</v>
      </c>
    </row>
    <row r="1778" customFormat="false" ht="15" hidden="false" customHeight="false" outlineLevel="0" collapsed="false">
      <c r="A1778" s="1" t="n">
        <v>8934</v>
      </c>
      <c r="B1778" s="1" t="s">
        <v>3547</v>
      </c>
      <c r="C1778" s="1" t="n">
        <v>0.229669408</v>
      </c>
      <c r="D1778" s="1" t="n">
        <v>0.008605623</v>
      </c>
      <c r="E1778" s="1" t="str">
        <f aca="false">IF(C1778&gt;2,"+","-")</f>
        <v>-</v>
      </c>
      <c r="F1778" s="1" t="s">
        <v>3548</v>
      </c>
    </row>
    <row r="1779" customFormat="false" ht="15" hidden="false" customHeight="false" outlineLevel="0" collapsed="false">
      <c r="A1779" s="1" t="n">
        <v>4729</v>
      </c>
      <c r="B1779" s="1" t="s">
        <v>3549</v>
      </c>
      <c r="C1779" s="1" t="n">
        <v>0.23001704</v>
      </c>
      <c r="D1779" s="1" t="n">
        <v>0.002871339</v>
      </c>
      <c r="E1779" s="1" t="str">
        <f aca="false">IF(C1779&gt;2,"+","-")</f>
        <v>-</v>
      </c>
      <c r="F1779" s="1" t="s">
        <v>3550</v>
      </c>
    </row>
    <row r="1780" customFormat="false" ht="15" hidden="false" customHeight="false" outlineLevel="0" collapsed="false">
      <c r="A1780" s="1" t="n">
        <v>6364</v>
      </c>
      <c r="B1780" s="1" t="s">
        <v>3551</v>
      </c>
      <c r="C1780" s="1" t="n">
        <v>0.231378394</v>
      </c>
      <c r="D1780" s="1" t="n">
        <v>0.006077902</v>
      </c>
      <c r="E1780" s="1" t="str">
        <f aca="false">IF(C1780&gt;2,"+","-")</f>
        <v>-</v>
      </c>
      <c r="F1780" s="1" t="s">
        <v>3552</v>
      </c>
    </row>
    <row r="1781" customFormat="false" ht="15" hidden="false" customHeight="false" outlineLevel="0" collapsed="false">
      <c r="A1781" s="1" t="n">
        <v>84293</v>
      </c>
      <c r="B1781" s="1" t="s">
        <v>3553</v>
      </c>
      <c r="C1781" s="1" t="n">
        <v>0.231769982</v>
      </c>
      <c r="D1781" s="1" t="n">
        <v>0.006077902</v>
      </c>
      <c r="E1781" s="1" t="str">
        <f aca="false">IF(C1781&gt;2,"+","-")</f>
        <v>-</v>
      </c>
      <c r="F1781" s="1" t="s">
        <v>3554</v>
      </c>
    </row>
    <row r="1782" customFormat="false" ht="15" hidden="false" customHeight="false" outlineLevel="0" collapsed="false">
      <c r="A1782" s="1" t="n">
        <v>80305</v>
      </c>
      <c r="B1782" s="1" t="s">
        <v>3555</v>
      </c>
      <c r="C1782" s="1" t="n">
        <v>0.232078449</v>
      </c>
      <c r="D1782" s="1" t="n">
        <v>0.009079701</v>
      </c>
      <c r="E1782" s="1" t="str">
        <f aca="false">IF(C1782&gt;2,"+","-")</f>
        <v>-</v>
      </c>
      <c r="F1782" s="1" t="s">
        <v>3556</v>
      </c>
    </row>
    <row r="1783" customFormat="false" ht="15" hidden="false" customHeight="false" outlineLevel="0" collapsed="false">
      <c r="A1783" s="1" t="n">
        <v>3956</v>
      </c>
      <c r="B1783" s="1" t="s">
        <v>3557</v>
      </c>
      <c r="C1783" s="1" t="n">
        <v>0.233161165</v>
      </c>
      <c r="D1783" s="1" t="n">
        <v>0.004656923</v>
      </c>
      <c r="E1783" s="1" t="str">
        <f aca="false">IF(C1783&gt;2,"+","-")</f>
        <v>-</v>
      </c>
      <c r="F1783" s="1" t="s">
        <v>3558</v>
      </c>
    </row>
    <row r="1784" customFormat="false" ht="15" hidden="false" customHeight="false" outlineLevel="0" collapsed="false">
      <c r="A1784" s="1" t="n">
        <v>64928</v>
      </c>
      <c r="B1784" s="1" t="s">
        <v>3559</v>
      </c>
      <c r="C1784" s="1" t="n">
        <v>0.235183443</v>
      </c>
      <c r="D1784" s="1" t="n">
        <v>0.003153055</v>
      </c>
      <c r="E1784" s="1" t="str">
        <f aca="false">IF(C1784&gt;2,"+","-")</f>
        <v>-</v>
      </c>
      <c r="F1784" s="1" t="s">
        <v>3560</v>
      </c>
    </row>
    <row r="1785" customFormat="false" ht="15" hidden="false" customHeight="false" outlineLevel="0" collapsed="false">
      <c r="A1785" s="1" t="n">
        <v>51529</v>
      </c>
      <c r="B1785" s="1" t="s">
        <v>3561</v>
      </c>
      <c r="C1785" s="1" t="n">
        <v>0.23607582</v>
      </c>
      <c r="D1785" s="1" t="n">
        <v>0.002871339</v>
      </c>
      <c r="E1785" s="1" t="str">
        <f aca="false">IF(C1785&gt;2,"+","-")</f>
        <v>-</v>
      </c>
      <c r="F1785" s="1" t="s">
        <v>3562</v>
      </c>
    </row>
    <row r="1786" customFormat="false" ht="15" hidden="false" customHeight="false" outlineLevel="0" collapsed="false">
      <c r="A1786" s="1" t="n">
        <v>55174</v>
      </c>
      <c r="B1786" s="1" t="s">
        <v>3563</v>
      </c>
      <c r="C1786" s="1" t="n">
        <v>0.236171808</v>
      </c>
      <c r="D1786" s="1" t="n">
        <v>0.002871339</v>
      </c>
      <c r="E1786" s="1" t="str">
        <f aca="false">IF(C1786&gt;2,"+","-")</f>
        <v>-</v>
      </c>
      <c r="F1786" s="1" t="s">
        <v>3564</v>
      </c>
    </row>
    <row r="1787" customFormat="false" ht="15" hidden="false" customHeight="false" outlineLevel="0" collapsed="false">
      <c r="A1787" s="1" t="n">
        <v>127018</v>
      </c>
      <c r="B1787" s="1" t="s">
        <v>3565</v>
      </c>
      <c r="C1787" s="1" t="n">
        <v>0.237857208</v>
      </c>
      <c r="D1787" s="1" t="n">
        <v>0.009135364</v>
      </c>
      <c r="E1787" s="1" t="str">
        <f aca="false">IF(C1787&gt;2,"+","-")</f>
        <v>-</v>
      </c>
      <c r="F1787" s="1" t="s">
        <v>3566</v>
      </c>
    </row>
    <row r="1788" customFormat="false" ht="15" hidden="false" customHeight="false" outlineLevel="0" collapsed="false">
      <c r="A1788" s="1" t="n">
        <v>121268</v>
      </c>
      <c r="B1788" s="1" t="s">
        <v>3567</v>
      </c>
      <c r="C1788" s="1" t="n">
        <v>0.238426653</v>
      </c>
      <c r="D1788" s="1" t="n">
        <v>0.005544306</v>
      </c>
      <c r="E1788" s="1" t="str">
        <f aca="false">IF(C1788&gt;2,"+","-")</f>
        <v>-</v>
      </c>
      <c r="F1788" s="1" t="s">
        <v>3568</v>
      </c>
    </row>
    <row r="1789" customFormat="false" ht="15" hidden="false" customHeight="false" outlineLevel="0" collapsed="false">
      <c r="A1789" s="1" t="n">
        <v>10362</v>
      </c>
      <c r="B1789" s="1" t="s">
        <v>3569</v>
      </c>
      <c r="C1789" s="1" t="n">
        <v>0.238636564</v>
      </c>
      <c r="D1789" s="1" t="n">
        <v>0.004656923</v>
      </c>
      <c r="E1789" s="1" t="str">
        <f aca="false">IF(C1789&gt;2,"+","-")</f>
        <v>-</v>
      </c>
      <c r="F1789" s="1" t="s">
        <v>3570</v>
      </c>
    </row>
    <row r="1790" customFormat="false" ht="15" hidden="false" customHeight="false" outlineLevel="0" collapsed="false">
      <c r="A1790" s="1" t="n">
        <v>51647</v>
      </c>
      <c r="B1790" s="1" t="s">
        <v>3571</v>
      </c>
      <c r="C1790" s="1" t="n">
        <v>0.23924163</v>
      </c>
      <c r="D1790" s="1" t="n">
        <v>0.004341697</v>
      </c>
      <c r="E1790" s="1" t="str">
        <f aca="false">IF(C1790&gt;2,"+","-")</f>
        <v>-</v>
      </c>
      <c r="F1790" s="1" t="s">
        <v>3572</v>
      </c>
    </row>
    <row r="1791" customFormat="false" ht="15" hidden="false" customHeight="false" outlineLevel="0" collapsed="false">
      <c r="A1791" s="1" t="n">
        <v>27077</v>
      </c>
      <c r="B1791" s="1" t="s">
        <v>3573</v>
      </c>
      <c r="C1791" s="1" t="n">
        <v>0.239605282</v>
      </c>
      <c r="D1791" s="1" t="n">
        <v>0.004656923</v>
      </c>
      <c r="E1791" s="1" t="str">
        <f aca="false">IF(C1791&gt;2,"+","-")</f>
        <v>-</v>
      </c>
      <c r="F1791" s="1" t="s">
        <v>3574</v>
      </c>
    </row>
    <row r="1792" customFormat="false" ht="15" hidden="false" customHeight="false" outlineLevel="0" collapsed="false">
      <c r="A1792" s="1" t="n">
        <v>842</v>
      </c>
      <c r="B1792" s="1" t="s">
        <v>3575</v>
      </c>
      <c r="C1792" s="1" t="n">
        <v>0.240694126</v>
      </c>
      <c r="D1792" s="1" t="n">
        <v>0.003153055</v>
      </c>
      <c r="E1792" s="1" t="str">
        <f aca="false">IF(C1792&gt;2,"+","-")</f>
        <v>-</v>
      </c>
      <c r="F1792" s="1" t="s">
        <v>3576</v>
      </c>
    </row>
    <row r="1793" customFormat="false" ht="15" hidden="false" customHeight="false" outlineLevel="0" collapsed="false">
      <c r="A1793" s="1" t="n">
        <v>26577</v>
      </c>
      <c r="B1793" s="1" t="s">
        <v>3577</v>
      </c>
      <c r="C1793" s="1" t="n">
        <v>0.243611119</v>
      </c>
      <c r="D1793" s="1" t="n">
        <v>0.004069696</v>
      </c>
      <c r="E1793" s="1" t="str">
        <f aca="false">IF(C1793&gt;2,"+","-")</f>
        <v>-</v>
      </c>
      <c r="F1793" s="1" t="s">
        <v>3578</v>
      </c>
    </row>
    <row r="1794" customFormat="false" ht="15" hidden="false" customHeight="false" outlineLevel="0" collapsed="false">
      <c r="A1794" s="1" t="n">
        <v>374882</v>
      </c>
      <c r="B1794" s="1" t="s">
        <v>3579</v>
      </c>
      <c r="C1794" s="1" t="n">
        <v>0.244581683</v>
      </c>
      <c r="D1794" s="1" t="n">
        <v>0.003153055</v>
      </c>
      <c r="E1794" s="1" t="str">
        <f aca="false">IF(C1794&gt;2,"+","-")</f>
        <v>-</v>
      </c>
      <c r="F1794" s="1" t="s">
        <v>3580</v>
      </c>
    </row>
    <row r="1795" customFormat="false" ht="15" hidden="false" customHeight="false" outlineLevel="0" collapsed="false">
      <c r="A1795" s="1" t="n">
        <v>56005</v>
      </c>
      <c r="B1795" s="1" t="s">
        <v>3581</v>
      </c>
      <c r="C1795" s="1" t="n">
        <v>0.244936511</v>
      </c>
      <c r="D1795" s="1" t="n">
        <v>0.002401033</v>
      </c>
      <c r="E1795" s="1" t="str">
        <f aca="false">IF(C1795&gt;2,"+","-")</f>
        <v>-</v>
      </c>
      <c r="F1795" s="1" t="s">
        <v>3582</v>
      </c>
    </row>
    <row r="1796" customFormat="false" ht="15" hidden="false" customHeight="false" outlineLevel="0" collapsed="false">
      <c r="A1796" s="1" t="n">
        <v>91949</v>
      </c>
      <c r="B1796" s="1" t="s">
        <v>3583</v>
      </c>
      <c r="C1796" s="1" t="n">
        <v>0.245077299</v>
      </c>
      <c r="D1796" s="1" t="n">
        <v>0.002401033</v>
      </c>
      <c r="E1796" s="1" t="str">
        <f aca="false">IF(C1796&gt;2,"+","-")</f>
        <v>-</v>
      </c>
      <c r="F1796" s="1" t="s">
        <v>3584</v>
      </c>
    </row>
    <row r="1797" customFormat="false" ht="15" hidden="false" customHeight="false" outlineLevel="0" collapsed="false">
      <c r="A1797" s="1" t="n">
        <v>149840</v>
      </c>
      <c r="B1797" s="1" t="s">
        <v>3585</v>
      </c>
      <c r="C1797" s="1" t="n">
        <v>0.24672459</v>
      </c>
      <c r="D1797" s="1" t="n">
        <v>0.009510433</v>
      </c>
      <c r="E1797" s="1" t="str">
        <f aca="false">IF(C1797&gt;2,"+","-")</f>
        <v>-</v>
      </c>
      <c r="F1797" s="1" t="s">
        <v>3586</v>
      </c>
    </row>
    <row r="1798" customFormat="false" ht="15" hidden="false" customHeight="false" outlineLevel="0" collapsed="false">
      <c r="A1798" s="1" t="n">
        <v>51330</v>
      </c>
      <c r="B1798" s="1" t="s">
        <v>3587</v>
      </c>
      <c r="C1798" s="1" t="n">
        <v>0.246874203</v>
      </c>
      <c r="D1798" s="1" t="n">
        <v>0.004069696</v>
      </c>
      <c r="E1798" s="1" t="str">
        <f aca="false">IF(C1798&gt;2,"+","-")</f>
        <v>-</v>
      </c>
      <c r="F1798" s="1" t="s">
        <v>3588</v>
      </c>
    </row>
    <row r="1799" customFormat="false" ht="15" hidden="false" customHeight="false" outlineLevel="0" collapsed="false">
      <c r="A1799" s="1" t="n">
        <v>114984</v>
      </c>
      <c r="B1799" s="1" t="s">
        <v>3589</v>
      </c>
      <c r="C1799" s="1" t="n">
        <v>0.247350107</v>
      </c>
      <c r="D1799" s="1" t="n">
        <v>0.002871339</v>
      </c>
      <c r="E1799" s="1" t="str">
        <f aca="false">IF(C1799&gt;2,"+","-")</f>
        <v>-</v>
      </c>
      <c r="F1799" s="1" t="s">
        <v>3590</v>
      </c>
    </row>
    <row r="1800" customFormat="false" ht="15" hidden="false" customHeight="false" outlineLevel="0" collapsed="false">
      <c r="A1800" s="1" t="n">
        <v>400410</v>
      </c>
      <c r="B1800" s="1" t="s">
        <v>3591</v>
      </c>
      <c r="C1800" s="1" t="n">
        <v>0.247628434</v>
      </c>
      <c r="D1800" s="1" t="n">
        <v>0.004495276</v>
      </c>
      <c r="E1800" s="1" t="str">
        <f aca="false">IF(C1800&gt;2,"+","-")</f>
        <v>-</v>
      </c>
      <c r="F1800" s="1" t="s">
        <v>3592</v>
      </c>
    </row>
    <row r="1801" customFormat="false" ht="15" hidden="false" customHeight="false" outlineLevel="0" collapsed="false">
      <c r="A1801" s="1" t="n">
        <v>51093</v>
      </c>
      <c r="B1801" s="1" t="s">
        <v>3593</v>
      </c>
      <c r="C1801" s="1" t="n">
        <v>0.247721032</v>
      </c>
      <c r="D1801" s="1" t="n">
        <v>0.003153055</v>
      </c>
      <c r="E1801" s="1" t="str">
        <f aca="false">IF(C1801&gt;2,"+","-")</f>
        <v>-</v>
      </c>
      <c r="F1801" s="1" t="s">
        <v>3594</v>
      </c>
    </row>
    <row r="1802" customFormat="false" ht="15" hidden="false" customHeight="false" outlineLevel="0" collapsed="false">
      <c r="A1802" s="1" t="n">
        <v>9429</v>
      </c>
      <c r="B1802" s="1" t="s">
        <v>3595</v>
      </c>
      <c r="C1802" s="1" t="n">
        <v>0.250153496</v>
      </c>
      <c r="D1802" s="1" t="n">
        <v>0.004341697</v>
      </c>
      <c r="E1802" s="1" t="str">
        <f aca="false">IF(C1802&gt;2,"+","-")</f>
        <v>-</v>
      </c>
      <c r="F1802" s="1" t="s">
        <v>3596</v>
      </c>
    </row>
    <row r="1803" customFormat="false" ht="15" hidden="false" customHeight="false" outlineLevel="0" collapsed="false">
      <c r="A1803" s="1" t="n">
        <v>11315</v>
      </c>
      <c r="B1803" s="1" t="s">
        <v>3597</v>
      </c>
      <c r="C1803" s="1" t="n">
        <v>0.250483945</v>
      </c>
      <c r="D1803" s="1" t="n">
        <v>0.002401033</v>
      </c>
      <c r="E1803" s="1" t="str">
        <f aca="false">IF(C1803&gt;2,"+","-")</f>
        <v>-</v>
      </c>
      <c r="F1803" s="1" t="s">
        <v>3598</v>
      </c>
    </row>
    <row r="1804" customFormat="false" ht="15" hidden="false" customHeight="false" outlineLevel="0" collapsed="false">
      <c r="A1804" s="1" t="n">
        <v>79783</v>
      </c>
      <c r="B1804" s="1" t="s">
        <v>3599</v>
      </c>
      <c r="C1804" s="1" t="n">
        <v>0.250508306</v>
      </c>
      <c r="D1804" s="1" t="n">
        <v>0.003327597</v>
      </c>
      <c r="E1804" s="1" t="str">
        <f aca="false">IF(C1804&gt;2,"+","-")</f>
        <v>-</v>
      </c>
      <c r="F1804" s="1" t="s">
        <v>3600</v>
      </c>
    </row>
    <row r="1805" customFormat="false" ht="15" hidden="false" customHeight="false" outlineLevel="0" collapsed="false">
      <c r="A1805" s="1" t="n">
        <v>23526</v>
      </c>
      <c r="B1805" s="1" t="s">
        <v>3601</v>
      </c>
      <c r="C1805" s="1" t="n">
        <v>0.250926152</v>
      </c>
      <c r="D1805" s="1" t="n">
        <v>0.008210053</v>
      </c>
      <c r="E1805" s="1" t="str">
        <f aca="false">IF(C1805&gt;2,"+","-")</f>
        <v>-</v>
      </c>
      <c r="F1805" s="1" t="s">
        <v>3602</v>
      </c>
    </row>
    <row r="1806" customFormat="false" ht="15" hidden="false" customHeight="false" outlineLevel="0" collapsed="false">
      <c r="A1806" s="1" t="n">
        <v>11020</v>
      </c>
      <c r="B1806" s="1" t="s">
        <v>3603</v>
      </c>
      <c r="C1806" s="1" t="n">
        <v>0.251283872</v>
      </c>
      <c r="D1806" s="1" t="n">
        <v>0.004495276</v>
      </c>
      <c r="E1806" s="1" t="str">
        <f aca="false">IF(C1806&gt;2,"+","-")</f>
        <v>-</v>
      </c>
      <c r="F1806" s="1" t="s">
        <v>3604</v>
      </c>
    </row>
    <row r="1807" customFormat="false" ht="15" hidden="false" customHeight="false" outlineLevel="0" collapsed="false">
      <c r="A1807" s="1" t="n">
        <v>8273</v>
      </c>
      <c r="B1807" s="1" t="s">
        <v>3605</v>
      </c>
      <c r="C1807" s="1" t="n">
        <v>0.252428667</v>
      </c>
      <c r="D1807" s="1" t="n">
        <v>0.004069696</v>
      </c>
      <c r="E1807" s="1" t="str">
        <f aca="false">IF(C1807&gt;2,"+","-")</f>
        <v>-</v>
      </c>
      <c r="F1807" s="1" t="s">
        <v>3606</v>
      </c>
    </row>
    <row r="1808" customFormat="false" ht="15" hidden="false" customHeight="false" outlineLevel="0" collapsed="false">
      <c r="A1808" s="1" t="n">
        <v>6472</v>
      </c>
      <c r="B1808" s="1" t="s">
        <v>3607</v>
      </c>
      <c r="C1808" s="1" t="n">
        <v>0.254071617</v>
      </c>
      <c r="D1808" s="1" t="n">
        <v>0.003153055</v>
      </c>
      <c r="E1808" s="1" t="str">
        <f aca="false">IF(C1808&gt;2,"+","-")</f>
        <v>-</v>
      </c>
      <c r="F1808" s="1" t="s">
        <v>3608</v>
      </c>
    </row>
    <row r="1809" customFormat="false" ht="15" hidden="false" customHeight="false" outlineLevel="0" collapsed="false">
      <c r="A1809" s="1" t="n">
        <v>51130</v>
      </c>
      <c r="B1809" s="1" t="s">
        <v>3609</v>
      </c>
      <c r="C1809" s="1" t="n">
        <v>0.25727757</v>
      </c>
      <c r="D1809" s="1" t="n">
        <v>0.003327597</v>
      </c>
      <c r="E1809" s="1" t="str">
        <f aca="false">IF(C1809&gt;2,"+","-")</f>
        <v>-</v>
      </c>
      <c r="F1809" s="1" t="s">
        <v>3610</v>
      </c>
    </row>
    <row r="1810" customFormat="false" ht="15" hidden="false" customHeight="false" outlineLevel="0" collapsed="false">
      <c r="A1810" s="1" t="n">
        <v>4190</v>
      </c>
      <c r="B1810" s="1" t="s">
        <v>3611</v>
      </c>
      <c r="C1810" s="1" t="n">
        <v>0.257942109</v>
      </c>
      <c r="D1810" s="1" t="n">
        <v>0.003153055</v>
      </c>
      <c r="E1810" s="1" t="str">
        <f aca="false">IF(C1810&gt;2,"+","-")</f>
        <v>-</v>
      </c>
      <c r="F1810" s="1" t="s">
        <v>3612</v>
      </c>
    </row>
    <row r="1811" customFormat="false" ht="15" hidden="false" customHeight="false" outlineLevel="0" collapsed="false">
      <c r="A1811" s="1" t="n">
        <v>401491</v>
      </c>
      <c r="B1811" s="1" t="s">
        <v>3613</v>
      </c>
      <c r="C1811" s="1" t="n">
        <v>0.258553267</v>
      </c>
      <c r="D1811" s="1" t="n">
        <v>0.003153055</v>
      </c>
      <c r="E1811" s="1" t="str">
        <f aca="false">IF(C1811&gt;2,"+","-")</f>
        <v>-</v>
      </c>
      <c r="F1811" s="1" t="s">
        <v>3614</v>
      </c>
    </row>
    <row r="1812" customFormat="false" ht="15" hidden="false" customHeight="false" outlineLevel="0" collapsed="false">
      <c r="A1812" s="1" t="n">
        <v>5691</v>
      </c>
      <c r="B1812" s="1" t="s">
        <v>3615</v>
      </c>
      <c r="C1812" s="1" t="n">
        <v>0.258752255</v>
      </c>
      <c r="D1812" s="1" t="n">
        <v>0.004069696</v>
      </c>
      <c r="E1812" s="1" t="str">
        <f aca="false">IF(C1812&gt;2,"+","-")</f>
        <v>-</v>
      </c>
      <c r="F1812" s="1" t="s">
        <v>3616</v>
      </c>
    </row>
    <row r="1813" customFormat="false" ht="15" hidden="false" customHeight="false" outlineLevel="0" collapsed="false">
      <c r="A1813" s="1" t="n">
        <v>54093</v>
      </c>
      <c r="B1813" s="1" t="s">
        <v>3617</v>
      </c>
      <c r="C1813" s="1" t="n">
        <v>0.259452274</v>
      </c>
      <c r="D1813" s="1" t="n">
        <v>0</v>
      </c>
      <c r="E1813" s="1" t="str">
        <f aca="false">IF(C1813&gt;2,"+","-")</f>
        <v>-</v>
      </c>
      <c r="F1813" s="1" t="s">
        <v>3618</v>
      </c>
    </row>
    <row r="1814" customFormat="false" ht="15" hidden="false" customHeight="false" outlineLevel="0" collapsed="false">
      <c r="A1814" s="1" t="n">
        <v>112849</v>
      </c>
      <c r="B1814" s="1" t="s">
        <v>3619</v>
      </c>
      <c r="C1814" s="1" t="n">
        <v>0.259913159</v>
      </c>
      <c r="D1814" s="1" t="n">
        <v>0.004341697</v>
      </c>
      <c r="E1814" s="1" t="str">
        <f aca="false">IF(C1814&gt;2,"+","-")</f>
        <v>-</v>
      </c>
      <c r="F1814" s="1" t="s">
        <v>3620</v>
      </c>
    </row>
    <row r="1815" customFormat="false" ht="15" hidden="false" customHeight="false" outlineLevel="0" collapsed="false">
      <c r="A1815" s="1" t="n">
        <v>130497</v>
      </c>
      <c r="B1815" s="1" t="s">
        <v>3621</v>
      </c>
      <c r="C1815" s="1" t="n">
        <v>0.260393712</v>
      </c>
      <c r="D1815" s="1" t="n">
        <v>0.005391794</v>
      </c>
      <c r="E1815" s="1" t="str">
        <f aca="false">IF(C1815&gt;2,"+","-")</f>
        <v>-</v>
      </c>
      <c r="F1815" s="1" t="s">
        <v>3622</v>
      </c>
    </row>
    <row r="1816" customFormat="false" ht="15" hidden="false" customHeight="false" outlineLevel="0" collapsed="false">
      <c r="A1816" s="1" t="n">
        <v>4718</v>
      </c>
      <c r="B1816" s="1" t="s">
        <v>3623</v>
      </c>
      <c r="C1816" s="1" t="n">
        <v>0.261380483</v>
      </c>
      <c r="D1816" s="1" t="n">
        <v>0.005544306</v>
      </c>
      <c r="E1816" s="1" t="str">
        <f aca="false">IF(C1816&gt;2,"+","-")</f>
        <v>-</v>
      </c>
      <c r="F1816" s="1" t="s">
        <v>3624</v>
      </c>
    </row>
    <row r="1817" customFormat="false" ht="15" hidden="false" customHeight="false" outlineLevel="0" collapsed="false">
      <c r="A1817" s="1" t="n">
        <v>26255</v>
      </c>
      <c r="B1817" s="1" t="s">
        <v>3625</v>
      </c>
      <c r="C1817" s="1" t="n">
        <v>0.261529126</v>
      </c>
      <c r="D1817" s="1" t="n">
        <v>0.004914024</v>
      </c>
      <c r="E1817" s="1" t="str">
        <f aca="false">IF(C1817&gt;2,"+","-")</f>
        <v>-</v>
      </c>
      <c r="F1817" s="1" t="s">
        <v>3626</v>
      </c>
    </row>
    <row r="1818" customFormat="false" ht="15" hidden="false" customHeight="false" outlineLevel="0" collapsed="false">
      <c r="A1818" s="1" t="n">
        <v>55179</v>
      </c>
      <c r="B1818" s="1" t="s">
        <v>3627</v>
      </c>
      <c r="C1818" s="1" t="n">
        <v>0.262422933</v>
      </c>
      <c r="D1818" s="1" t="n">
        <v>0.003153055</v>
      </c>
      <c r="E1818" s="1" t="str">
        <f aca="false">IF(C1818&gt;2,"+","-")</f>
        <v>-</v>
      </c>
      <c r="F1818" s="1" t="s">
        <v>3628</v>
      </c>
    </row>
    <row r="1819" customFormat="false" ht="15" hidden="false" customHeight="false" outlineLevel="0" collapsed="false">
      <c r="A1819" s="1" t="n">
        <v>55819</v>
      </c>
      <c r="B1819" s="1" t="s">
        <v>3629</v>
      </c>
      <c r="C1819" s="1" t="n">
        <v>0.262929886</v>
      </c>
      <c r="D1819" s="1" t="n">
        <v>0.008988228</v>
      </c>
      <c r="E1819" s="1" t="str">
        <f aca="false">IF(C1819&gt;2,"+","-")</f>
        <v>-</v>
      </c>
      <c r="F1819" s="1" t="s">
        <v>3630</v>
      </c>
    </row>
    <row r="1820" customFormat="false" ht="15" hidden="false" customHeight="false" outlineLevel="0" collapsed="false">
      <c r="A1820" s="1" t="n">
        <v>9124</v>
      </c>
      <c r="B1820" s="1" t="s">
        <v>3631</v>
      </c>
      <c r="C1820" s="1" t="n">
        <v>0.263251453</v>
      </c>
      <c r="D1820" s="1" t="n">
        <v>0</v>
      </c>
      <c r="E1820" s="1" t="str">
        <f aca="false">IF(C1820&gt;2,"+","-")</f>
        <v>-</v>
      </c>
      <c r="F1820" s="1" t="s">
        <v>3632</v>
      </c>
    </row>
    <row r="1821" customFormat="false" ht="15" hidden="false" customHeight="false" outlineLevel="0" collapsed="false">
      <c r="A1821" s="1" t="n">
        <v>131118</v>
      </c>
      <c r="B1821" s="1" t="s">
        <v>3633</v>
      </c>
      <c r="C1821" s="1" t="n">
        <v>0.264086424</v>
      </c>
      <c r="D1821" s="1" t="n">
        <v>0.002401033</v>
      </c>
      <c r="E1821" s="1" t="str">
        <f aca="false">IF(C1821&gt;2,"+","-")</f>
        <v>-</v>
      </c>
      <c r="F1821" s="1" t="s">
        <v>3634</v>
      </c>
    </row>
    <row r="1822" customFormat="false" ht="15" hidden="false" customHeight="false" outlineLevel="0" collapsed="false">
      <c r="A1822" s="1" t="n">
        <v>54939</v>
      </c>
      <c r="B1822" s="1" t="s">
        <v>3635</v>
      </c>
      <c r="C1822" s="1" t="n">
        <v>0.264562314</v>
      </c>
      <c r="D1822" s="1" t="n">
        <v>0.003153055</v>
      </c>
      <c r="E1822" s="1" t="str">
        <f aca="false">IF(C1822&gt;2,"+","-")</f>
        <v>-</v>
      </c>
      <c r="F1822" s="1" t="s">
        <v>3636</v>
      </c>
    </row>
    <row r="1823" customFormat="false" ht="15" hidden="false" customHeight="false" outlineLevel="0" collapsed="false">
      <c r="A1823" s="1" t="n">
        <v>29089</v>
      </c>
      <c r="B1823" s="1" t="s">
        <v>3637</v>
      </c>
      <c r="C1823" s="1" t="n">
        <v>0.266228318</v>
      </c>
      <c r="D1823" s="1" t="n">
        <v>0.003327597</v>
      </c>
      <c r="E1823" s="1" t="str">
        <f aca="false">IF(C1823&gt;2,"+","-")</f>
        <v>-</v>
      </c>
      <c r="F1823" s="1" t="s">
        <v>3638</v>
      </c>
    </row>
    <row r="1824" customFormat="false" ht="15" hidden="false" customHeight="false" outlineLevel="0" collapsed="false">
      <c r="A1824" s="1" t="n">
        <v>115811</v>
      </c>
      <c r="B1824" s="1" t="s">
        <v>3639</v>
      </c>
      <c r="C1824" s="1" t="n">
        <v>0.266654992</v>
      </c>
      <c r="D1824" s="1" t="n">
        <v>0.003699504</v>
      </c>
      <c r="E1824" s="1" t="str">
        <f aca="false">IF(C1824&gt;2,"+","-")</f>
        <v>-</v>
      </c>
      <c r="F1824" s="1" t="s">
        <v>3640</v>
      </c>
    </row>
    <row r="1825" customFormat="false" ht="15" hidden="false" customHeight="false" outlineLevel="0" collapsed="false">
      <c r="A1825" s="1" t="n">
        <v>374395</v>
      </c>
      <c r="B1825" s="1" t="s">
        <v>3641</v>
      </c>
      <c r="C1825" s="1" t="n">
        <v>0.266966964</v>
      </c>
      <c r="D1825" s="1" t="n">
        <v>0.002401033</v>
      </c>
      <c r="E1825" s="1" t="str">
        <f aca="false">IF(C1825&gt;2,"+","-")</f>
        <v>-</v>
      </c>
      <c r="F1825" s="1" t="s">
        <v>3642</v>
      </c>
    </row>
    <row r="1826" customFormat="false" ht="15" hidden="false" customHeight="false" outlineLevel="0" collapsed="false">
      <c r="A1826" s="1" t="n">
        <v>159013</v>
      </c>
      <c r="B1826" s="1" t="s">
        <v>3643</v>
      </c>
      <c r="C1826" s="1" t="n">
        <v>0.268193749</v>
      </c>
      <c r="D1826" s="1" t="n">
        <v>0.005544306</v>
      </c>
      <c r="E1826" s="1" t="str">
        <f aca="false">IF(C1826&gt;2,"+","-")</f>
        <v>-</v>
      </c>
      <c r="F1826" s="1" t="s">
        <v>3644</v>
      </c>
    </row>
    <row r="1827" customFormat="false" ht="15" hidden="false" customHeight="false" outlineLevel="0" collapsed="false">
      <c r="A1827" s="1" t="n">
        <v>4706</v>
      </c>
      <c r="B1827" s="1" t="s">
        <v>3645</v>
      </c>
      <c r="C1827" s="1" t="n">
        <v>0.269176932</v>
      </c>
      <c r="D1827" s="1" t="n">
        <v>0.004069696</v>
      </c>
      <c r="E1827" s="1" t="str">
        <f aca="false">IF(C1827&gt;2,"+","-")</f>
        <v>-</v>
      </c>
      <c r="F1827" s="1" t="s">
        <v>3646</v>
      </c>
    </row>
    <row r="1828" customFormat="false" ht="15" hidden="false" customHeight="false" outlineLevel="0" collapsed="false">
      <c r="A1828" s="1" t="n">
        <v>55520</v>
      </c>
      <c r="B1828" s="1" t="s">
        <v>3647</v>
      </c>
      <c r="C1828" s="1" t="n">
        <v>0.269703461</v>
      </c>
      <c r="D1828" s="1" t="n">
        <v>0.004069696</v>
      </c>
      <c r="E1828" s="1" t="str">
        <f aca="false">IF(C1828&gt;2,"+","-")</f>
        <v>-</v>
      </c>
      <c r="F1828" s="1" t="s">
        <v>3648</v>
      </c>
    </row>
    <row r="1829" customFormat="false" ht="15" hidden="false" customHeight="false" outlineLevel="0" collapsed="false">
      <c r="A1829" s="1" t="n">
        <v>54996</v>
      </c>
      <c r="B1829" s="1" t="s">
        <v>3649</v>
      </c>
      <c r="C1829" s="1" t="n">
        <v>0.270134657</v>
      </c>
      <c r="D1829" s="1" t="n">
        <v>0.004914024</v>
      </c>
      <c r="E1829" s="1" t="str">
        <f aca="false">IF(C1829&gt;2,"+","-")</f>
        <v>-</v>
      </c>
      <c r="F1829" s="1" t="s">
        <v>3650</v>
      </c>
    </row>
    <row r="1830" customFormat="false" ht="15" hidden="false" customHeight="false" outlineLevel="0" collapsed="false">
      <c r="A1830" s="1" t="n">
        <v>79070</v>
      </c>
      <c r="B1830" s="1" t="s">
        <v>3651</v>
      </c>
      <c r="C1830" s="1" t="n">
        <v>0.270261163</v>
      </c>
      <c r="D1830" s="1" t="n">
        <v>0.005544306</v>
      </c>
      <c r="E1830" s="1" t="str">
        <f aca="false">IF(C1830&gt;2,"+","-")</f>
        <v>-</v>
      </c>
      <c r="F1830" s="1" t="s">
        <v>3652</v>
      </c>
    </row>
    <row r="1831" customFormat="false" ht="15" hidden="false" customHeight="false" outlineLevel="0" collapsed="false">
      <c r="A1831" s="1" t="n">
        <v>1528</v>
      </c>
      <c r="B1831" s="1" t="s">
        <v>3653</v>
      </c>
      <c r="C1831" s="1" t="n">
        <v>0.270385593</v>
      </c>
      <c r="D1831" s="1" t="n">
        <v>0.006894055</v>
      </c>
      <c r="E1831" s="1" t="str">
        <f aca="false">IF(C1831&gt;2,"+","-")</f>
        <v>-</v>
      </c>
      <c r="F1831" s="1" t="s">
        <v>3654</v>
      </c>
    </row>
    <row r="1832" customFormat="false" ht="15" hidden="false" customHeight="false" outlineLevel="0" collapsed="false">
      <c r="A1832" s="1" t="n">
        <v>51690</v>
      </c>
      <c r="B1832" s="1" t="s">
        <v>3655</v>
      </c>
      <c r="C1832" s="1" t="n">
        <v>0.270796054</v>
      </c>
      <c r="D1832" s="1" t="n">
        <v>0.003699504</v>
      </c>
      <c r="E1832" s="1" t="str">
        <f aca="false">IF(C1832&gt;2,"+","-")</f>
        <v>-</v>
      </c>
      <c r="F1832" s="1" t="s">
        <v>3656</v>
      </c>
    </row>
    <row r="1833" customFormat="false" ht="15" hidden="false" customHeight="false" outlineLevel="0" collapsed="false">
      <c r="A1833" s="1" t="n">
        <v>1154</v>
      </c>
      <c r="B1833" s="1" t="s">
        <v>3657</v>
      </c>
      <c r="C1833" s="1" t="n">
        <v>0.272499313</v>
      </c>
      <c r="D1833" s="1" t="n">
        <v>0.004542072</v>
      </c>
      <c r="E1833" s="1" t="str">
        <f aca="false">IF(C1833&gt;2,"+","-")</f>
        <v>-</v>
      </c>
      <c r="F1833" s="1" t="s">
        <v>3658</v>
      </c>
    </row>
    <row r="1834" customFormat="false" ht="15" hidden="false" customHeight="false" outlineLevel="0" collapsed="false">
      <c r="A1834" s="1" t="n">
        <v>387694</v>
      </c>
      <c r="B1834" s="1" t="s">
        <v>3659</v>
      </c>
      <c r="C1834" s="1" t="n">
        <v>0.272543911</v>
      </c>
      <c r="D1834" s="1" t="n">
        <v>0.006372789</v>
      </c>
      <c r="E1834" s="1" t="str">
        <f aca="false">IF(C1834&gt;2,"+","-")</f>
        <v>-</v>
      </c>
      <c r="F1834" s="1" t="s">
        <v>3660</v>
      </c>
    </row>
    <row r="1835" customFormat="false" ht="15" hidden="false" customHeight="false" outlineLevel="0" collapsed="false">
      <c r="A1835" s="1" t="n">
        <v>255758</v>
      </c>
      <c r="B1835" s="1" t="s">
        <v>3661</v>
      </c>
      <c r="C1835" s="1" t="n">
        <v>0.273151165</v>
      </c>
      <c r="D1835" s="1" t="n">
        <v>0</v>
      </c>
      <c r="E1835" s="1" t="str">
        <f aca="false">IF(C1835&gt;2,"+","-")</f>
        <v>-</v>
      </c>
      <c r="F1835" s="1" t="s">
        <v>3662</v>
      </c>
    </row>
    <row r="1836" customFormat="false" ht="15" hidden="false" customHeight="false" outlineLevel="0" collapsed="false">
      <c r="A1836" s="1" t="n">
        <v>54946</v>
      </c>
      <c r="B1836" s="1" t="s">
        <v>3663</v>
      </c>
      <c r="C1836" s="1" t="n">
        <v>0.273215626</v>
      </c>
      <c r="D1836" s="1" t="n">
        <v>0.008220204</v>
      </c>
      <c r="E1836" s="1" t="str">
        <f aca="false">IF(C1836&gt;2,"+","-")</f>
        <v>-</v>
      </c>
      <c r="F1836" s="1" t="s">
        <v>3664</v>
      </c>
    </row>
    <row r="1837" customFormat="false" ht="15" hidden="false" customHeight="false" outlineLevel="0" collapsed="false">
      <c r="A1837" s="1" t="n">
        <v>222235</v>
      </c>
      <c r="B1837" s="1" t="s">
        <v>3665</v>
      </c>
      <c r="C1837" s="1" t="n">
        <v>0.27343868</v>
      </c>
      <c r="D1837" s="1" t="n">
        <v>0.005391794</v>
      </c>
      <c r="E1837" s="1" t="str">
        <f aca="false">IF(C1837&gt;2,"+","-")</f>
        <v>-</v>
      </c>
      <c r="F1837" s="1" t="s">
        <v>3666</v>
      </c>
    </row>
    <row r="1838" customFormat="false" ht="15" hidden="false" customHeight="false" outlineLevel="0" collapsed="false">
      <c r="A1838" s="1" t="n">
        <v>6647</v>
      </c>
      <c r="B1838" s="1" t="s">
        <v>3667</v>
      </c>
      <c r="C1838" s="1" t="n">
        <v>0.273739011</v>
      </c>
      <c r="D1838" s="1" t="n">
        <v>0.002871339</v>
      </c>
      <c r="E1838" s="1" t="str">
        <f aca="false">IF(C1838&gt;2,"+","-")</f>
        <v>-</v>
      </c>
      <c r="F1838" s="1" t="s">
        <v>3668</v>
      </c>
    </row>
    <row r="1839" customFormat="false" ht="15" hidden="false" customHeight="false" outlineLevel="0" collapsed="false">
      <c r="A1839" s="1" t="n">
        <v>92291</v>
      </c>
      <c r="B1839" s="1" t="s">
        <v>3669</v>
      </c>
      <c r="C1839" s="1" t="n">
        <v>0.274955372</v>
      </c>
      <c r="D1839" s="1" t="n">
        <v>0.003153055</v>
      </c>
      <c r="E1839" s="1" t="str">
        <f aca="false">IF(C1839&gt;2,"+","-")</f>
        <v>-</v>
      </c>
      <c r="F1839" s="1" t="s">
        <v>3670</v>
      </c>
    </row>
    <row r="1840" customFormat="false" ht="15" hidden="false" customHeight="false" outlineLevel="0" collapsed="false">
      <c r="A1840" s="1" t="n">
        <v>79582</v>
      </c>
      <c r="B1840" s="1" t="s">
        <v>3671</v>
      </c>
      <c r="C1840" s="1" t="n">
        <v>0.27621142</v>
      </c>
      <c r="D1840" s="1" t="n">
        <v>0.003153055</v>
      </c>
      <c r="E1840" s="1" t="str">
        <f aca="false">IF(C1840&gt;2,"+","-")</f>
        <v>-</v>
      </c>
      <c r="F1840" s="1" t="s">
        <v>3672</v>
      </c>
    </row>
    <row r="1841" customFormat="false" ht="15" hidden="false" customHeight="false" outlineLevel="0" collapsed="false">
      <c r="A1841" s="1" t="n">
        <v>54442</v>
      </c>
      <c r="B1841" s="1" t="s">
        <v>3673</v>
      </c>
      <c r="C1841" s="1" t="n">
        <v>0.278762991</v>
      </c>
      <c r="D1841" s="1" t="n">
        <v>0.003153055</v>
      </c>
      <c r="E1841" s="1" t="str">
        <f aca="false">IF(C1841&gt;2,"+","-")</f>
        <v>-</v>
      </c>
      <c r="F1841" s="1" t="s">
        <v>3674</v>
      </c>
    </row>
    <row r="1842" customFormat="false" ht="15" hidden="false" customHeight="false" outlineLevel="0" collapsed="false">
      <c r="A1842" s="1" t="n">
        <v>10922</v>
      </c>
      <c r="B1842" s="1" t="s">
        <v>3675</v>
      </c>
      <c r="C1842" s="1" t="n">
        <v>0.278844677</v>
      </c>
      <c r="D1842" s="1" t="n">
        <v>0.009135364</v>
      </c>
      <c r="E1842" s="1" t="str">
        <f aca="false">IF(C1842&gt;2,"+","-")</f>
        <v>-</v>
      </c>
      <c r="F1842" s="1" t="s">
        <v>3676</v>
      </c>
    </row>
    <row r="1843" customFormat="false" ht="15" hidden="false" customHeight="false" outlineLevel="0" collapsed="false">
      <c r="A1843" s="1" t="n">
        <v>1337</v>
      </c>
      <c r="B1843" s="1" t="s">
        <v>3677</v>
      </c>
      <c r="C1843" s="1" t="n">
        <v>0.280544539</v>
      </c>
      <c r="D1843" s="1" t="n">
        <v>0.002871339</v>
      </c>
      <c r="E1843" s="1" t="str">
        <f aca="false">IF(C1843&gt;2,"+","-")</f>
        <v>-</v>
      </c>
      <c r="F1843" s="1" t="s">
        <v>3678</v>
      </c>
    </row>
    <row r="1844" customFormat="false" ht="15" hidden="false" customHeight="false" outlineLevel="0" collapsed="false">
      <c r="A1844" s="1" t="n">
        <v>51312</v>
      </c>
      <c r="B1844" s="1" t="s">
        <v>3679</v>
      </c>
      <c r="C1844" s="1" t="n">
        <v>0.281766029</v>
      </c>
      <c r="D1844" s="1" t="n">
        <v>0.004069696</v>
      </c>
      <c r="E1844" s="1" t="str">
        <f aca="false">IF(C1844&gt;2,"+","-")</f>
        <v>-</v>
      </c>
      <c r="F1844" s="1" t="s">
        <v>3680</v>
      </c>
    </row>
    <row r="1845" customFormat="false" ht="15" hidden="false" customHeight="false" outlineLevel="0" collapsed="false">
      <c r="A1845" s="1" t="n">
        <v>6620</v>
      </c>
      <c r="B1845" s="1" t="s">
        <v>3681</v>
      </c>
      <c r="C1845" s="1" t="n">
        <v>0.281781353</v>
      </c>
      <c r="D1845" s="1" t="n">
        <v>0.004069696</v>
      </c>
      <c r="E1845" s="1" t="str">
        <f aca="false">IF(C1845&gt;2,"+","-")</f>
        <v>-</v>
      </c>
      <c r="F1845" s="1" t="s">
        <v>3682</v>
      </c>
    </row>
    <row r="1846" customFormat="false" ht="15" hidden="false" customHeight="false" outlineLevel="0" collapsed="false">
      <c r="A1846" s="1" t="n">
        <v>51174</v>
      </c>
      <c r="B1846" s="1" t="s">
        <v>3683</v>
      </c>
      <c r="C1846" s="1" t="n">
        <v>0.282082989</v>
      </c>
      <c r="D1846" s="1" t="n">
        <v>0.003153055</v>
      </c>
      <c r="E1846" s="1" t="str">
        <f aca="false">IF(C1846&gt;2,"+","-")</f>
        <v>-</v>
      </c>
      <c r="F1846" s="1" t="s">
        <v>3684</v>
      </c>
    </row>
    <row r="1847" customFormat="false" ht="15" hidden="false" customHeight="false" outlineLevel="0" collapsed="false">
      <c r="A1847" s="1" t="n">
        <v>7376</v>
      </c>
      <c r="B1847" s="1" t="s">
        <v>3685</v>
      </c>
      <c r="C1847" s="1" t="n">
        <v>0.282633515</v>
      </c>
      <c r="D1847" s="1" t="n">
        <v>0.003481498</v>
      </c>
      <c r="E1847" s="1" t="str">
        <f aca="false">IF(C1847&gt;2,"+","-")</f>
        <v>-</v>
      </c>
      <c r="F1847" s="1" t="s">
        <v>3686</v>
      </c>
    </row>
    <row r="1848" customFormat="false" ht="15" hidden="false" customHeight="false" outlineLevel="0" collapsed="false">
      <c r="A1848" s="1" t="n">
        <v>8692</v>
      </c>
      <c r="B1848" s="1" t="s">
        <v>3687</v>
      </c>
      <c r="C1848" s="1" t="n">
        <v>0.283179145</v>
      </c>
      <c r="D1848" s="1" t="n">
        <v>0.004914024</v>
      </c>
      <c r="E1848" s="1" t="str">
        <f aca="false">IF(C1848&gt;2,"+","-")</f>
        <v>-</v>
      </c>
      <c r="F1848" s="1" t="s">
        <v>3688</v>
      </c>
    </row>
    <row r="1849" customFormat="false" ht="15" hidden="false" customHeight="false" outlineLevel="0" collapsed="false">
      <c r="A1849" s="1" t="n">
        <v>55647</v>
      </c>
      <c r="B1849" s="1" t="s">
        <v>3689</v>
      </c>
      <c r="C1849" s="1" t="n">
        <v>0.284080562</v>
      </c>
      <c r="D1849" s="1" t="n">
        <v>0.002871339</v>
      </c>
      <c r="E1849" s="1" t="str">
        <f aca="false">IF(C1849&gt;2,"+","-")</f>
        <v>-</v>
      </c>
      <c r="F1849" s="1" t="s">
        <v>3690</v>
      </c>
    </row>
    <row r="1850" customFormat="false" ht="15" hidden="false" customHeight="false" outlineLevel="0" collapsed="false">
      <c r="A1850" s="1" t="n">
        <v>51172</v>
      </c>
      <c r="B1850" s="1" t="s">
        <v>3691</v>
      </c>
      <c r="C1850" s="1" t="n">
        <v>0.284374251</v>
      </c>
      <c r="D1850" s="1" t="n">
        <v>0.004341697</v>
      </c>
      <c r="E1850" s="1" t="str">
        <f aca="false">IF(C1850&gt;2,"+","-")</f>
        <v>-</v>
      </c>
      <c r="F1850" s="1" t="s">
        <v>3692</v>
      </c>
    </row>
    <row r="1851" customFormat="false" ht="15" hidden="false" customHeight="false" outlineLevel="0" collapsed="false">
      <c r="A1851" s="1" t="n">
        <v>57190</v>
      </c>
      <c r="B1851" s="1" t="s">
        <v>3693</v>
      </c>
      <c r="C1851" s="1" t="n">
        <v>0.286775318</v>
      </c>
      <c r="D1851" s="1" t="n">
        <v>0.003327597</v>
      </c>
      <c r="E1851" s="1" t="str">
        <f aca="false">IF(C1851&gt;2,"+","-")</f>
        <v>-</v>
      </c>
      <c r="F1851" s="1" t="s">
        <v>3694</v>
      </c>
    </row>
    <row r="1852" customFormat="false" ht="15" hidden="false" customHeight="false" outlineLevel="0" collapsed="false">
      <c r="A1852" s="1" t="n">
        <v>113451</v>
      </c>
      <c r="B1852" s="1" t="s">
        <v>3695</v>
      </c>
      <c r="C1852" s="1" t="n">
        <v>0.286857998</v>
      </c>
      <c r="D1852" s="1" t="n">
        <v>0.003327597</v>
      </c>
      <c r="E1852" s="1" t="str">
        <f aca="false">IF(C1852&gt;2,"+","-")</f>
        <v>-</v>
      </c>
      <c r="F1852" s="1" t="s">
        <v>3696</v>
      </c>
    </row>
    <row r="1853" customFormat="false" ht="15" hidden="false" customHeight="false" outlineLevel="0" collapsed="false">
      <c r="A1853" s="1" t="n">
        <v>22932</v>
      </c>
      <c r="B1853" s="1" t="s">
        <v>3697</v>
      </c>
      <c r="C1853" s="1" t="n">
        <v>0.287369563</v>
      </c>
      <c r="D1853" s="1" t="n">
        <v>0.002401033</v>
      </c>
      <c r="E1853" s="1" t="str">
        <f aca="false">IF(C1853&gt;2,"+","-")</f>
        <v>-</v>
      </c>
      <c r="F1853" s="1" t="s">
        <v>3698</v>
      </c>
    </row>
    <row r="1854" customFormat="false" ht="15" hidden="false" customHeight="false" outlineLevel="0" collapsed="false">
      <c r="A1854" s="1" t="n">
        <v>5471</v>
      </c>
      <c r="B1854" s="1" t="s">
        <v>3699</v>
      </c>
      <c r="C1854" s="1" t="n">
        <v>0.288097942</v>
      </c>
      <c r="D1854" s="1" t="n">
        <v>0.002401033</v>
      </c>
      <c r="E1854" s="1" t="str">
        <f aca="false">IF(C1854&gt;2,"+","-")</f>
        <v>-</v>
      </c>
      <c r="F1854" s="1" t="s">
        <v>3700</v>
      </c>
    </row>
    <row r="1855" customFormat="false" ht="15" hidden="false" customHeight="false" outlineLevel="0" collapsed="false">
      <c r="A1855" s="1" t="n">
        <v>6489</v>
      </c>
      <c r="B1855" s="1" t="s">
        <v>3701</v>
      </c>
      <c r="C1855" s="1" t="n">
        <v>0.288632987</v>
      </c>
      <c r="D1855" s="1" t="n">
        <v>0.004069696</v>
      </c>
      <c r="E1855" s="1" t="str">
        <f aca="false">IF(C1855&gt;2,"+","-")</f>
        <v>-</v>
      </c>
      <c r="F1855" s="1" t="s">
        <v>3702</v>
      </c>
    </row>
    <row r="1856" customFormat="false" ht="15" hidden="false" customHeight="false" outlineLevel="0" collapsed="false">
      <c r="A1856" s="1" t="n">
        <v>56935</v>
      </c>
      <c r="B1856" s="1" t="s">
        <v>3703</v>
      </c>
      <c r="C1856" s="1" t="n">
        <v>0.290052839</v>
      </c>
      <c r="D1856" s="1" t="n">
        <v>0.003699504</v>
      </c>
      <c r="E1856" s="1" t="str">
        <f aca="false">IF(C1856&gt;2,"+","-")</f>
        <v>-</v>
      </c>
      <c r="F1856" s="1" t="s">
        <v>3704</v>
      </c>
    </row>
    <row r="1857" customFormat="false" ht="15" hidden="false" customHeight="false" outlineLevel="0" collapsed="false">
      <c r="A1857" s="1" t="n">
        <v>25804</v>
      </c>
      <c r="B1857" s="1" t="s">
        <v>3705</v>
      </c>
      <c r="C1857" s="1" t="n">
        <v>0.290510379</v>
      </c>
      <c r="D1857" s="1" t="n">
        <v>0.003153055</v>
      </c>
      <c r="E1857" s="1" t="str">
        <f aca="false">IF(C1857&gt;2,"+","-")</f>
        <v>-</v>
      </c>
      <c r="F1857" s="1" t="s">
        <v>3706</v>
      </c>
    </row>
    <row r="1858" customFormat="false" ht="15" hidden="false" customHeight="false" outlineLevel="0" collapsed="false">
      <c r="A1858" s="1" t="n">
        <v>29907</v>
      </c>
      <c r="B1858" s="1" t="s">
        <v>3707</v>
      </c>
      <c r="C1858" s="1" t="n">
        <v>0.291053979</v>
      </c>
      <c r="D1858" s="1" t="n">
        <v>0.003327597</v>
      </c>
      <c r="E1858" s="1" t="str">
        <f aca="false">IF(C1858&gt;2,"+","-")</f>
        <v>-</v>
      </c>
      <c r="F1858" s="1" t="s">
        <v>3708</v>
      </c>
    </row>
    <row r="1859" customFormat="false" ht="15" hidden="false" customHeight="false" outlineLevel="0" collapsed="false">
      <c r="A1859" s="1" t="n">
        <v>10234</v>
      </c>
      <c r="B1859" s="1" t="s">
        <v>3709</v>
      </c>
      <c r="C1859" s="1" t="n">
        <v>0.291775698</v>
      </c>
      <c r="D1859" s="1" t="n">
        <v>0.004914024</v>
      </c>
      <c r="E1859" s="1" t="str">
        <f aca="false">IF(C1859&gt;2,"+","-")</f>
        <v>-</v>
      </c>
      <c r="F1859" s="1" t="s">
        <v>3710</v>
      </c>
    </row>
    <row r="1860" customFormat="false" ht="15" hidden="false" customHeight="false" outlineLevel="0" collapsed="false">
      <c r="A1860" s="1" t="n">
        <v>6139</v>
      </c>
      <c r="B1860" s="1" t="s">
        <v>3711</v>
      </c>
      <c r="C1860" s="1" t="n">
        <v>0.292603949</v>
      </c>
      <c r="D1860" s="1" t="n">
        <v>0.006894055</v>
      </c>
      <c r="E1860" s="1" t="str">
        <f aca="false">IF(C1860&gt;2,"+","-")</f>
        <v>-</v>
      </c>
      <c r="F1860" s="1" t="s">
        <v>3712</v>
      </c>
    </row>
    <row r="1861" customFormat="false" ht="15" hidden="false" customHeight="false" outlineLevel="0" collapsed="false">
      <c r="A1861" s="1" t="n">
        <v>55248</v>
      </c>
      <c r="B1861" s="1" t="s">
        <v>3713</v>
      </c>
      <c r="C1861" s="1" t="n">
        <v>0.293294736</v>
      </c>
      <c r="D1861" s="1" t="n">
        <v>0.004341697</v>
      </c>
      <c r="E1861" s="1" t="str">
        <f aca="false">IF(C1861&gt;2,"+","-")</f>
        <v>-</v>
      </c>
      <c r="F1861" s="1" t="s">
        <v>3714</v>
      </c>
    </row>
    <row r="1862" customFormat="false" ht="15" hidden="false" customHeight="false" outlineLevel="0" collapsed="false">
      <c r="A1862" s="1" t="n">
        <v>63036</v>
      </c>
      <c r="B1862" s="1" t="s">
        <v>3715</v>
      </c>
      <c r="C1862" s="1" t="n">
        <v>0.29430446</v>
      </c>
      <c r="D1862" s="1" t="n">
        <v>0.004069696</v>
      </c>
      <c r="E1862" s="1" t="str">
        <f aca="false">IF(C1862&gt;2,"+","-")</f>
        <v>-</v>
      </c>
      <c r="F1862" s="1" t="s">
        <v>3716</v>
      </c>
    </row>
    <row r="1863" customFormat="false" ht="15" hidden="false" customHeight="false" outlineLevel="0" collapsed="false">
      <c r="A1863" s="1" t="n">
        <v>654790</v>
      </c>
      <c r="B1863" s="1" t="s">
        <v>3717</v>
      </c>
      <c r="C1863" s="1" t="n">
        <v>0.294687499</v>
      </c>
      <c r="D1863" s="1" t="n">
        <v>0.002401033</v>
      </c>
      <c r="E1863" s="1" t="str">
        <f aca="false">IF(C1863&gt;2,"+","-")</f>
        <v>-</v>
      </c>
      <c r="F1863" s="1" t="s">
        <v>3718</v>
      </c>
    </row>
    <row r="1864" customFormat="false" ht="15" hidden="false" customHeight="false" outlineLevel="0" collapsed="false">
      <c r="A1864" s="1" t="n">
        <v>991</v>
      </c>
      <c r="B1864" s="1" t="s">
        <v>3719</v>
      </c>
      <c r="C1864" s="1" t="n">
        <v>0.294772936</v>
      </c>
      <c r="D1864" s="1" t="n">
        <v>0.002401033</v>
      </c>
      <c r="E1864" s="1" t="str">
        <f aca="false">IF(C1864&gt;2,"+","-")</f>
        <v>-</v>
      </c>
      <c r="F1864" s="1" t="s">
        <v>3720</v>
      </c>
    </row>
    <row r="1865" customFormat="false" ht="15" hidden="false" customHeight="false" outlineLevel="0" collapsed="false">
      <c r="A1865" s="1" t="n">
        <v>6747</v>
      </c>
      <c r="B1865" s="1" t="s">
        <v>3721</v>
      </c>
      <c r="C1865" s="1" t="n">
        <v>0.29956598</v>
      </c>
      <c r="D1865" s="1" t="n">
        <v>0.004341697</v>
      </c>
      <c r="E1865" s="1" t="str">
        <f aca="false">IF(C1865&gt;2,"+","-")</f>
        <v>-</v>
      </c>
      <c r="F1865" s="1" t="s">
        <v>3722</v>
      </c>
    </row>
    <row r="1866" customFormat="false" ht="15" hidden="false" customHeight="false" outlineLevel="0" collapsed="false">
      <c r="A1866" s="1" t="n">
        <v>340357</v>
      </c>
      <c r="B1866" s="1" t="s">
        <v>3723</v>
      </c>
      <c r="C1866" s="1" t="n">
        <v>0.300118312</v>
      </c>
      <c r="D1866" s="1" t="n">
        <v>0.003327597</v>
      </c>
      <c r="E1866" s="1" t="str">
        <f aca="false">IF(C1866&gt;2,"+","-")</f>
        <v>-</v>
      </c>
      <c r="F1866" s="1" t="s">
        <v>3724</v>
      </c>
    </row>
    <row r="1867" customFormat="false" ht="15" hidden="false" customHeight="false" outlineLevel="0" collapsed="false">
      <c r="A1867" s="1" t="n">
        <v>64965</v>
      </c>
      <c r="B1867" s="1" t="s">
        <v>3725</v>
      </c>
      <c r="C1867" s="1" t="n">
        <v>0.300944665</v>
      </c>
      <c r="D1867" s="1" t="n">
        <v>0.003153055</v>
      </c>
      <c r="E1867" s="1" t="str">
        <f aca="false">IF(C1867&gt;2,"+","-")</f>
        <v>-</v>
      </c>
      <c r="F1867" s="1" t="s">
        <v>3726</v>
      </c>
    </row>
    <row r="1868" customFormat="false" ht="15" hidden="false" customHeight="false" outlineLevel="0" collapsed="false">
      <c r="A1868" s="1" t="n">
        <v>5152</v>
      </c>
      <c r="B1868" s="1" t="s">
        <v>3727</v>
      </c>
      <c r="C1868" s="1" t="n">
        <v>0.300977541</v>
      </c>
      <c r="D1868" s="1" t="n">
        <v>0.008988228</v>
      </c>
      <c r="E1868" s="1" t="str">
        <f aca="false">IF(C1868&gt;2,"+","-")</f>
        <v>-</v>
      </c>
      <c r="F1868" s="1" t="s">
        <v>3728</v>
      </c>
    </row>
    <row r="1869" customFormat="false" ht="15" hidden="false" customHeight="false" outlineLevel="0" collapsed="false">
      <c r="A1869" s="1" t="n">
        <v>1874</v>
      </c>
      <c r="B1869" s="1" t="s">
        <v>3729</v>
      </c>
      <c r="C1869" s="1" t="n">
        <v>0.301163977</v>
      </c>
      <c r="D1869" s="1" t="n">
        <v>0.002401033</v>
      </c>
      <c r="E1869" s="1" t="str">
        <f aca="false">IF(C1869&gt;2,"+","-")</f>
        <v>-</v>
      </c>
      <c r="F1869" s="1" t="s">
        <v>3730</v>
      </c>
    </row>
    <row r="1870" customFormat="false" ht="15" hidden="false" customHeight="false" outlineLevel="0" collapsed="false">
      <c r="A1870" s="1" t="n">
        <v>5478</v>
      </c>
      <c r="B1870" s="1" t="s">
        <v>3731</v>
      </c>
      <c r="C1870" s="1" t="n">
        <v>0.301398193</v>
      </c>
      <c r="D1870" s="1" t="n">
        <v>0.002401033</v>
      </c>
      <c r="E1870" s="1" t="str">
        <f aca="false">IF(C1870&gt;2,"+","-")</f>
        <v>-</v>
      </c>
      <c r="F1870" s="1" t="s">
        <v>3732</v>
      </c>
    </row>
    <row r="1871" customFormat="false" ht="15" hidden="false" customHeight="false" outlineLevel="0" collapsed="false">
      <c r="A1871" s="1" t="n">
        <v>84153</v>
      </c>
      <c r="B1871" s="1" t="s">
        <v>3733</v>
      </c>
      <c r="C1871" s="1" t="n">
        <v>0.301880757</v>
      </c>
      <c r="D1871" s="1" t="n">
        <v>0.004656923</v>
      </c>
      <c r="E1871" s="1" t="str">
        <f aca="false">IF(C1871&gt;2,"+","-")</f>
        <v>-</v>
      </c>
      <c r="F1871" s="1" t="s">
        <v>3734</v>
      </c>
    </row>
    <row r="1872" customFormat="false" ht="15" hidden="false" customHeight="false" outlineLevel="0" collapsed="false">
      <c r="A1872" s="1" t="n">
        <v>10460</v>
      </c>
      <c r="B1872" s="1" t="s">
        <v>3735</v>
      </c>
      <c r="C1872" s="1" t="n">
        <v>0.306649735</v>
      </c>
      <c r="D1872" s="1" t="n">
        <v>0.004341697</v>
      </c>
      <c r="E1872" s="1" t="str">
        <f aca="false">IF(C1872&gt;2,"+","-")</f>
        <v>-</v>
      </c>
      <c r="F1872" s="1" t="s">
        <v>3736</v>
      </c>
    </row>
    <row r="1873" customFormat="false" ht="15" hidden="false" customHeight="false" outlineLevel="0" collapsed="false">
      <c r="A1873" s="1" t="n">
        <v>100188893</v>
      </c>
      <c r="B1873" s="1" t="s">
        <v>3737</v>
      </c>
      <c r="C1873" s="1" t="n">
        <v>0.307179562</v>
      </c>
      <c r="D1873" s="1" t="n">
        <v>0.004069696</v>
      </c>
      <c r="E1873" s="1" t="str">
        <f aca="false">IF(C1873&gt;2,"+","-")</f>
        <v>-</v>
      </c>
      <c r="F1873" s="1" t="s">
        <v>3738</v>
      </c>
    </row>
    <row r="1874" customFormat="false" ht="15" hidden="false" customHeight="false" outlineLevel="0" collapsed="false">
      <c r="A1874" s="1" t="n">
        <v>6628</v>
      </c>
      <c r="B1874" s="1" t="s">
        <v>3739</v>
      </c>
      <c r="C1874" s="1" t="n">
        <v>0.308618257</v>
      </c>
      <c r="D1874" s="1" t="n">
        <v>0.006979774</v>
      </c>
      <c r="E1874" s="1" t="str">
        <f aca="false">IF(C1874&gt;2,"+","-")</f>
        <v>-</v>
      </c>
      <c r="F1874" s="1" t="s">
        <v>3740</v>
      </c>
    </row>
    <row r="1875" customFormat="false" ht="15" hidden="false" customHeight="false" outlineLevel="0" collapsed="false">
      <c r="A1875" s="1" t="n">
        <v>22924</v>
      </c>
      <c r="B1875" s="1" t="s">
        <v>3741</v>
      </c>
      <c r="C1875" s="1" t="n">
        <v>0.309720166</v>
      </c>
      <c r="D1875" s="1" t="n">
        <v>0.006979774</v>
      </c>
      <c r="E1875" s="1" t="str">
        <f aca="false">IF(C1875&gt;2,"+","-")</f>
        <v>-</v>
      </c>
      <c r="F1875" s="1" t="s">
        <v>3742</v>
      </c>
    </row>
    <row r="1876" customFormat="false" ht="15" hidden="false" customHeight="false" outlineLevel="0" collapsed="false">
      <c r="A1876" s="1" t="n">
        <v>7884</v>
      </c>
      <c r="B1876" s="1" t="s">
        <v>3743</v>
      </c>
      <c r="C1876" s="1" t="n">
        <v>0.310002104</v>
      </c>
      <c r="D1876" s="1" t="n">
        <v>0.006153516</v>
      </c>
      <c r="E1876" s="1" t="str">
        <f aca="false">IF(C1876&gt;2,"+","-")</f>
        <v>-</v>
      </c>
      <c r="F1876" s="1" t="s">
        <v>3744</v>
      </c>
    </row>
    <row r="1877" customFormat="false" ht="15" hidden="false" customHeight="false" outlineLevel="0" collapsed="false">
      <c r="A1877" s="1" t="n">
        <v>10487</v>
      </c>
      <c r="B1877" s="1" t="s">
        <v>3745</v>
      </c>
      <c r="C1877" s="1" t="n">
        <v>0.31026702</v>
      </c>
      <c r="D1877" s="1" t="n">
        <v>0.003153055</v>
      </c>
      <c r="E1877" s="1" t="str">
        <f aca="false">IF(C1877&gt;2,"+","-")</f>
        <v>-</v>
      </c>
      <c r="F1877" s="1" t="s">
        <v>3746</v>
      </c>
    </row>
    <row r="1878" customFormat="false" ht="15" hidden="false" customHeight="false" outlineLevel="0" collapsed="false">
      <c r="A1878" s="1" t="n">
        <v>2979</v>
      </c>
      <c r="B1878" s="1" t="s">
        <v>3747</v>
      </c>
      <c r="C1878" s="1" t="n">
        <v>0.310967064</v>
      </c>
      <c r="D1878" s="1" t="n">
        <v>0.009194897</v>
      </c>
      <c r="E1878" s="1" t="str">
        <f aca="false">IF(C1878&gt;2,"+","-")</f>
        <v>-</v>
      </c>
      <c r="F1878" s="1" t="s">
        <v>3748</v>
      </c>
    </row>
    <row r="1879" customFormat="false" ht="15" hidden="false" customHeight="false" outlineLevel="0" collapsed="false">
      <c r="A1879" s="1" t="n">
        <v>152992</v>
      </c>
      <c r="B1879" s="1" t="s">
        <v>3749</v>
      </c>
      <c r="C1879" s="1" t="n">
        <v>0.314145385</v>
      </c>
      <c r="D1879" s="1" t="n">
        <v>0.004495276</v>
      </c>
      <c r="E1879" s="1" t="str">
        <f aca="false">IF(C1879&gt;2,"+","-")</f>
        <v>-</v>
      </c>
      <c r="F1879" s="1" t="s">
        <v>3750</v>
      </c>
    </row>
    <row r="1880" customFormat="false" ht="15" hidden="false" customHeight="false" outlineLevel="0" collapsed="false">
      <c r="A1880" s="1" t="n">
        <v>64663</v>
      </c>
      <c r="B1880" s="1" t="s">
        <v>3751</v>
      </c>
      <c r="C1880" s="1" t="n">
        <v>0.314385489</v>
      </c>
      <c r="D1880" s="1" t="n">
        <v>0.004069696</v>
      </c>
      <c r="E1880" s="1" t="str">
        <f aca="false">IF(C1880&gt;2,"+","-")</f>
        <v>-</v>
      </c>
      <c r="F1880" s="1" t="s">
        <v>3752</v>
      </c>
    </row>
    <row r="1881" customFormat="false" ht="15" hidden="false" customHeight="false" outlineLevel="0" collapsed="false">
      <c r="A1881" s="1" t="n">
        <v>123207</v>
      </c>
      <c r="B1881" s="1" t="s">
        <v>3753</v>
      </c>
      <c r="C1881" s="1" t="n">
        <v>0.315325843</v>
      </c>
      <c r="D1881" s="1" t="n">
        <v>0.006894055</v>
      </c>
      <c r="E1881" s="1" t="str">
        <f aca="false">IF(C1881&gt;2,"+","-")</f>
        <v>-</v>
      </c>
      <c r="F1881" s="1" t="s">
        <v>3754</v>
      </c>
    </row>
    <row r="1882" customFormat="false" ht="15" hidden="false" customHeight="false" outlineLevel="0" collapsed="false">
      <c r="A1882" s="1" t="n">
        <v>54503</v>
      </c>
      <c r="B1882" s="1" t="s">
        <v>3755</v>
      </c>
      <c r="C1882" s="1" t="n">
        <v>0.316624497</v>
      </c>
      <c r="D1882" s="1" t="n">
        <v>0.006483761</v>
      </c>
      <c r="E1882" s="1" t="str">
        <f aca="false">IF(C1882&gt;2,"+","-")</f>
        <v>-</v>
      </c>
      <c r="F1882" s="1" t="s">
        <v>3756</v>
      </c>
    </row>
    <row r="1883" customFormat="false" ht="15" hidden="false" customHeight="false" outlineLevel="0" collapsed="false">
      <c r="A1883" s="1" t="n">
        <v>10017</v>
      </c>
      <c r="B1883" s="1" t="s">
        <v>3757</v>
      </c>
      <c r="C1883" s="1" t="n">
        <v>0.31680145</v>
      </c>
      <c r="D1883" s="1" t="n">
        <v>0.002871339</v>
      </c>
      <c r="E1883" s="1" t="str">
        <f aca="false">IF(C1883&gt;2,"+","-")</f>
        <v>-</v>
      </c>
      <c r="F1883" s="1" t="s">
        <v>3758</v>
      </c>
    </row>
    <row r="1884" customFormat="false" ht="15" hidden="false" customHeight="false" outlineLevel="0" collapsed="false">
      <c r="A1884" s="1" t="n">
        <v>4722</v>
      </c>
      <c r="B1884" s="1" t="s">
        <v>3759</v>
      </c>
      <c r="C1884" s="1" t="n">
        <v>0.316844724</v>
      </c>
      <c r="D1884" s="1" t="n">
        <v>0.003153055</v>
      </c>
      <c r="E1884" s="1" t="str">
        <f aca="false">IF(C1884&gt;2,"+","-")</f>
        <v>-</v>
      </c>
      <c r="F1884" s="1" t="s">
        <v>3760</v>
      </c>
    </row>
    <row r="1885" customFormat="false" ht="15" hidden="false" customHeight="false" outlineLevel="0" collapsed="false">
      <c r="A1885" s="1" t="n">
        <v>5435</v>
      </c>
      <c r="B1885" s="1" t="s">
        <v>3761</v>
      </c>
      <c r="C1885" s="1" t="n">
        <v>0.316999778</v>
      </c>
      <c r="D1885" s="1" t="n">
        <v>0.008605623</v>
      </c>
      <c r="E1885" s="1" t="str">
        <f aca="false">IF(C1885&gt;2,"+","-")</f>
        <v>-</v>
      </c>
      <c r="F1885" s="1" t="s">
        <v>3762</v>
      </c>
    </row>
    <row r="1886" customFormat="false" ht="15" hidden="false" customHeight="false" outlineLevel="0" collapsed="false">
      <c r="A1886" s="1" t="n">
        <v>10200</v>
      </c>
      <c r="B1886" s="1" t="s">
        <v>3763</v>
      </c>
      <c r="C1886" s="1" t="n">
        <v>0.317744443</v>
      </c>
      <c r="D1886" s="1" t="n">
        <v>0.004069696</v>
      </c>
      <c r="E1886" s="1" t="str">
        <f aca="false">IF(C1886&gt;2,"+","-")</f>
        <v>-</v>
      </c>
      <c r="F1886" s="1" t="s">
        <v>3764</v>
      </c>
    </row>
    <row r="1887" customFormat="false" ht="15" hidden="false" customHeight="false" outlineLevel="0" collapsed="false">
      <c r="A1887" s="1" t="n">
        <v>51090</v>
      </c>
      <c r="B1887" s="1" t="s">
        <v>3765</v>
      </c>
      <c r="C1887" s="1" t="n">
        <v>0.318532148</v>
      </c>
      <c r="D1887" s="1" t="n">
        <v>0.008220204</v>
      </c>
      <c r="E1887" s="1" t="str">
        <f aca="false">IF(C1887&gt;2,"+","-")</f>
        <v>-</v>
      </c>
      <c r="F1887" s="1" t="s">
        <v>3766</v>
      </c>
    </row>
    <row r="1888" customFormat="false" ht="15" hidden="false" customHeight="false" outlineLevel="0" collapsed="false">
      <c r="A1888" s="1" t="n">
        <v>5694</v>
      </c>
      <c r="B1888" s="1" t="s">
        <v>3767</v>
      </c>
      <c r="C1888" s="1" t="n">
        <v>0.318667426</v>
      </c>
      <c r="D1888" s="1" t="n">
        <v>0.004069696</v>
      </c>
      <c r="E1888" s="1" t="str">
        <f aca="false">IF(C1888&gt;2,"+","-")</f>
        <v>-</v>
      </c>
      <c r="F1888" s="1" t="s">
        <v>3768</v>
      </c>
    </row>
    <row r="1889" customFormat="false" ht="15" hidden="false" customHeight="false" outlineLevel="0" collapsed="false">
      <c r="A1889" s="1" t="n">
        <v>11339</v>
      </c>
      <c r="B1889" s="1" t="s">
        <v>3769</v>
      </c>
      <c r="C1889" s="1" t="n">
        <v>0.318779251</v>
      </c>
      <c r="D1889" s="1" t="n">
        <v>0.003153055</v>
      </c>
      <c r="E1889" s="1" t="str">
        <f aca="false">IF(C1889&gt;2,"+","-")</f>
        <v>-</v>
      </c>
      <c r="F1889" s="1" t="s">
        <v>3770</v>
      </c>
    </row>
    <row r="1890" customFormat="false" ht="15" hidden="false" customHeight="false" outlineLevel="0" collapsed="false">
      <c r="A1890" s="1" t="n">
        <v>27235</v>
      </c>
      <c r="B1890" s="1" t="s">
        <v>3771</v>
      </c>
      <c r="C1890" s="1" t="n">
        <v>0.319727047</v>
      </c>
      <c r="D1890" s="1" t="n">
        <v>0.007021509</v>
      </c>
      <c r="E1890" s="1" t="str">
        <f aca="false">IF(C1890&gt;2,"+","-")</f>
        <v>-</v>
      </c>
      <c r="F1890" s="1" t="s">
        <v>3772</v>
      </c>
    </row>
    <row r="1891" customFormat="false" ht="15" hidden="false" customHeight="false" outlineLevel="0" collapsed="false">
      <c r="A1891" s="1" t="n">
        <v>10682</v>
      </c>
      <c r="B1891" s="1" t="s">
        <v>3773</v>
      </c>
      <c r="C1891" s="1" t="n">
        <v>0.320063228</v>
      </c>
      <c r="D1891" s="1" t="n">
        <v>0.005626663</v>
      </c>
      <c r="E1891" s="1" t="str">
        <f aca="false">IF(C1891&gt;2,"+","-")</f>
        <v>-</v>
      </c>
      <c r="F1891" s="1" t="s">
        <v>3774</v>
      </c>
    </row>
    <row r="1892" customFormat="false" ht="15" hidden="false" customHeight="false" outlineLevel="0" collapsed="false">
      <c r="A1892" s="1" t="n">
        <v>9616</v>
      </c>
      <c r="B1892" s="1" t="s">
        <v>3775</v>
      </c>
      <c r="C1892" s="1" t="n">
        <v>0.320156409</v>
      </c>
      <c r="D1892" s="1" t="n">
        <v>0.004656923</v>
      </c>
      <c r="E1892" s="1" t="str">
        <f aca="false">IF(C1892&gt;2,"+","-")</f>
        <v>-</v>
      </c>
      <c r="F1892" s="1" t="s">
        <v>3776</v>
      </c>
    </row>
    <row r="1893" customFormat="false" ht="15" hidden="false" customHeight="false" outlineLevel="0" collapsed="false">
      <c r="A1893" s="1" t="n">
        <v>25776</v>
      </c>
      <c r="B1893" s="1" t="s">
        <v>3777</v>
      </c>
      <c r="C1893" s="1" t="n">
        <v>0.320968489</v>
      </c>
      <c r="D1893" s="1" t="n">
        <v>0.004069696</v>
      </c>
      <c r="E1893" s="1" t="str">
        <f aca="false">IF(C1893&gt;2,"+","-")</f>
        <v>-</v>
      </c>
      <c r="F1893" s="1" t="s">
        <v>3778</v>
      </c>
    </row>
    <row r="1894" customFormat="false" ht="15" hidden="false" customHeight="false" outlineLevel="0" collapsed="false">
      <c r="A1894" s="1" t="n">
        <v>115353</v>
      </c>
      <c r="B1894" s="1" t="s">
        <v>3779</v>
      </c>
      <c r="C1894" s="1" t="n">
        <v>0.321026193</v>
      </c>
      <c r="D1894" s="1" t="n">
        <v>0.003153055</v>
      </c>
      <c r="E1894" s="1" t="str">
        <f aca="false">IF(C1894&gt;2,"+","-")</f>
        <v>-</v>
      </c>
      <c r="F1894" s="1" t="s">
        <v>3780</v>
      </c>
    </row>
    <row r="1895" customFormat="false" ht="15" hidden="false" customHeight="false" outlineLevel="0" collapsed="false">
      <c r="A1895" s="1" t="n">
        <v>84722</v>
      </c>
      <c r="B1895" s="1" t="s">
        <v>3781</v>
      </c>
      <c r="C1895" s="1" t="n">
        <v>0.321118633</v>
      </c>
      <c r="D1895" s="1" t="n">
        <v>0.009079701</v>
      </c>
      <c r="E1895" s="1" t="str">
        <f aca="false">IF(C1895&gt;2,"+","-")</f>
        <v>-</v>
      </c>
      <c r="F1895" s="1" t="s">
        <v>3782</v>
      </c>
    </row>
    <row r="1896" customFormat="false" ht="15" hidden="false" customHeight="false" outlineLevel="0" collapsed="false">
      <c r="A1896" s="1" t="n">
        <v>10952</v>
      </c>
      <c r="B1896" s="1" t="s">
        <v>3783</v>
      </c>
      <c r="C1896" s="1" t="n">
        <v>0.321173038</v>
      </c>
      <c r="D1896" s="1" t="n">
        <v>0.002871339</v>
      </c>
      <c r="E1896" s="1" t="str">
        <f aca="false">IF(C1896&gt;2,"+","-")</f>
        <v>-</v>
      </c>
      <c r="F1896" s="1" t="s">
        <v>3784</v>
      </c>
    </row>
    <row r="1897" customFormat="false" ht="15" hidden="false" customHeight="false" outlineLevel="0" collapsed="false">
      <c r="A1897" s="1" t="n">
        <v>56884</v>
      </c>
      <c r="B1897" s="1" t="s">
        <v>3785</v>
      </c>
      <c r="C1897" s="1" t="n">
        <v>0.321290507</v>
      </c>
      <c r="D1897" s="1" t="n">
        <v>0.006077902</v>
      </c>
      <c r="E1897" s="1" t="str">
        <f aca="false">IF(C1897&gt;2,"+","-")</f>
        <v>-</v>
      </c>
      <c r="F1897" s="1" t="s">
        <v>3786</v>
      </c>
    </row>
    <row r="1898" customFormat="false" ht="15" hidden="false" customHeight="false" outlineLevel="0" collapsed="false">
      <c r="A1898" s="1" t="n">
        <v>51107</v>
      </c>
      <c r="B1898" s="1" t="s">
        <v>3787</v>
      </c>
      <c r="C1898" s="1" t="n">
        <v>0.321618313</v>
      </c>
      <c r="D1898" s="1" t="n">
        <v>0.002401033</v>
      </c>
      <c r="E1898" s="1" t="str">
        <f aca="false">IF(C1898&gt;2,"+","-")</f>
        <v>-</v>
      </c>
      <c r="F1898" s="1" t="s">
        <v>3788</v>
      </c>
    </row>
    <row r="1899" customFormat="false" ht="15" hidden="false" customHeight="false" outlineLevel="0" collapsed="false">
      <c r="A1899" s="1" t="n">
        <v>7307</v>
      </c>
      <c r="B1899" s="1" t="s">
        <v>3789</v>
      </c>
      <c r="C1899" s="1" t="n">
        <v>0.321694063</v>
      </c>
      <c r="D1899" s="1" t="n">
        <v>0.009510433</v>
      </c>
      <c r="E1899" s="1" t="str">
        <f aca="false">IF(C1899&gt;2,"+","-")</f>
        <v>-</v>
      </c>
      <c r="F1899" s="1" t="s">
        <v>3790</v>
      </c>
    </row>
    <row r="1900" customFormat="false" ht="15" hidden="false" customHeight="false" outlineLevel="0" collapsed="false">
      <c r="A1900" s="1" t="n">
        <v>113878</v>
      </c>
      <c r="B1900" s="1" t="s">
        <v>3791</v>
      </c>
      <c r="C1900" s="1" t="n">
        <v>0.321703858</v>
      </c>
      <c r="D1900" s="1" t="n">
        <v>0.003699504</v>
      </c>
      <c r="E1900" s="1" t="str">
        <f aca="false">IF(C1900&gt;2,"+","-")</f>
        <v>-</v>
      </c>
      <c r="F1900" s="1" t="s">
        <v>3792</v>
      </c>
    </row>
    <row r="1901" customFormat="false" ht="15" hidden="false" customHeight="false" outlineLevel="0" collapsed="false">
      <c r="A1901" s="1" t="n">
        <v>7784</v>
      </c>
      <c r="B1901" s="1" t="s">
        <v>3793</v>
      </c>
      <c r="C1901" s="1" t="n">
        <v>0.322146417</v>
      </c>
      <c r="D1901" s="1" t="n">
        <v>0.004341697</v>
      </c>
      <c r="E1901" s="1" t="str">
        <f aca="false">IF(C1901&gt;2,"+","-")</f>
        <v>-</v>
      </c>
      <c r="F1901" s="1" t="s">
        <v>3794</v>
      </c>
    </row>
    <row r="1902" customFormat="false" ht="15" hidden="false" customHeight="false" outlineLevel="0" collapsed="false">
      <c r="A1902" s="1" t="n">
        <v>10465</v>
      </c>
      <c r="B1902" s="1" t="s">
        <v>3795</v>
      </c>
      <c r="C1902" s="1" t="n">
        <v>0.322586622</v>
      </c>
      <c r="D1902" s="1" t="n">
        <v>0.003327597</v>
      </c>
      <c r="E1902" s="1" t="str">
        <f aca="false">IF(C1902&gt;2,"+","-")</f>
        <v>-</v>
      </c>
      <c r="F1902" s="1" t="s">
        <v>3796</v>
      </c>
    </row>
    <row r="1903" customFormat="false" ht="15" hidden="false" customHeight="false" outlineLevel="0" collapsed="false">
      <c r="A1903" s="1" t="n">
        <v>3801</v>
      </c>
      <c r="B1903" s="1" t="s">
        <v>3797</v>
      </c>
      <c r="C1903" s="1" t="n">
        <v>0.323223055</v>
      </c>
      <c r="D1903" s="1" t="n">
        <v>0.004069696</v>
      </c>
      <c r="E1903" s="1" t="str">
        <f aca="false">IF(C1903&gt;2,"+","-")</f>
        <v>-</v>
      </c>
      <c r="F1903" s="1" t="s">
        <v>3798</v>
      </c>
    </row>
    <row r="1904" customFormat="false" ht="15" hidden="false" customHeight="false" outlineLevel="0" collapsed="false">
      <c r="A1904" s="1" t="n">
        <v>4708</v>
      </c>
      <c r="B1904" s="1" t="s">
        <v>3799</v>
      </c>
      <c r="C1904" s="1" t="n">
        <v>0.323517242</v>
      </c>
      <c r="D1904" s="1" t="n">
        <v>0.008508031</v>
      </c>
      <c r="E1904" s="1" t="str">
        <f aca="false">IF(C1904&gt;2,"+","-")</f>
        <v>-</v>
      </c>
      <c r="F1904" s="1" t="s">
        <v>3800</v>
      </c>
    </row>
    <row r="1905" customFormat="false" ht="15" hidden="false" customHeight="false" outlineLevel="0" collapsed="false">
      <c r="A1905" s="1" t="n">
        <v>26520</v>
      </c>
      <c r="B1905" s="1" t="s">
        <v>3801</v>
      </c>
      <c r="C1905" s="1" t="n">
        <v>0.323750266</v>
      </c>
      <c r="D1905" s="1" t="n">
        <v>0.009308677</v>
      </c>
      <c r="E1905" s="1" t="str">
        <f aca="false">IF(C1905&gt;2,"+","-")</f>
        <v>-</v>
      </c>
      <c r="F1905" s="1" t="s">
        <v>3802</v>
      </c>
    </row>
    <row r="1906" customFormat="false" ht="15" hidden="false" customHeight="false" outlineLevel="0" collapsed="false">
      <c r="A1906" s="1" t="n">
        <v>6009</v>
      </c>
      <c r="B1906" s="1" t="s">
        <v>3803</v>
      </c>
      <c r="C1906" s="1" t="n">
        <v>0.324154038</v>
      </c>
      <c r="D1906" s="1" t="n">
        <v>0.004341697</v>
      </c>
      <c r="E1906" s="1" t="str">
        <f aca="false">IF(C1906&gt;2,"+","-")</f>
        <v>-</v>
      </c>
      <c r="F1906" s="1" t="s">
        <v>3804</v>
      </c>
    </row>
    <row r="1907" customFormat="false" ht="15" hidden="false" customHeight="false" outlineLevel="0" collapsed="false">
      <c r="A1907" s="1" t="n">
        <v>55707</v>
      </c>
      <c r="B1907" s="1" t="s">
        <v>3805</v>
      </c>
      <c r="C1907" s="1" t="n">
        <v>0.324272417</v>
      </c>
      <c r="D1907" s="1" t="n">
        <v>0.003481498</v>
      </c>
      <c r="E1907" s="1" t="str">
        <f aca="false">IF(C1907&gt;2,"+","-")</f>
        <v>-</v>
      </c>
      <c r="F1907" s="1" t="s">
        <v>3806</v>
      </c>
    </row>
    <row r="1908" customFormat="false" ht="15" hidden="false" customHeight="false" outlineLevel="0" collapsed="false">
      <c r="A1908" s="1" t="n">
        <v>10010</v>
      </c>
      <c r="B1908" s="1" t="s">
        <v>3807</v>
      </c>
      <c r="C1908" s="1" t="n">
        <v>0.324536597</v>
      </c>
      <c r="D1908" s="1" t="n">
        <v>0.002401033</v>
      </c>
      <c r="E1908" s="1" t="str">
        <f aca="false">IF(C1908&gt;2,"+","-")</f>
        <v>-</v>
      </c>
      <c r="F1908" s="1" t="s">
        <v>3808</v>
      </c>
    </row>
    <row r="1909" customFormat="false" ht="15" hidden="false" customHeight="false" outlineLevel="0" collapsed="false">
      <c r="A1909" s="1" t="n">
        <v>51760</v>
      </c>
      <c r="B1909" s="1" t="s">
        <v>3809</v>
      </c>
      <c r="C1909" s="1" t="n">
        <v>0.324818629</v>
      </c>
      <c r="D1909" s="1" t="n">
        <v>0.004656923</v>
      </c>
      <c r="E1909" s="1" t="str">
        <f aca="false">IF(C1909&gt;2,"+","-")</f>
        <v>-</v>
      </c>
      <c r="F1909" s="1" t="s">
        <v>3810</v>
      </c>
    </row>
    <row r="1910" customFormat="false" ht="15" hidden="false" customHeight="false" outlineLevel="0" collapsed="false">
      <c r="A1910" s="1" t="n">
        <v>151</v>
      </c>
      <c r="B1910" s="1" t="s">
        <v>3811</v>
      </c>
      <c r="C1910" s="1" t="n">
        <v>0.325546345</v>
      </c>
      <c r="D1910" s="1" t="n">
        <v>0.002871339</v>
      </c>
      <c r="E1910" s="1" t="str">
        <f aca="false">IF(C1910&gt;2,"+","-")</f>
        <v>-</v>
      </c>
      <c r="F1910" s="1" t="s">
        <v>3812</v>
      </c>
    </row>
    <row r="1911" customFormat="false" ht="15" hidden="false" customHeight="false" outlineLevel="0" collapsed="false">
      <c r="A1911" s="1" t="n">
        <v>130557</v>
      </c>
      <c r="B1911" s="1" t="s">
        <v>3813</v>
      </c>
      <c r="C1911" s="1" t="n">
        <v>0.325563805</v>
      </c>
      <c r="D1911" s="1" t="n">
        <v>0.002401033</v>
      </c>
      <c r="E1911" s="1" t="str">
        <f aca="false">IF(C1911&gt;2,"+","-")</f>
        <v>-</v>
      </c>
      <c r="F1911" s="1" t="s">
        <v>3814</v>
      </c>
    </row>
    <row r="1912" customFormat="false" ht="15" hidden="false" customHeight="false" outlineLevel="0" collapsed="false">
      <c r="A1912" s="1" t="n">
        <v>10397</v>
      </c>
      <c r="B1912" s="1" t="s">
        <v>3815</v>
      </c>
      <c r="C1912" s="1" t="n">
        <v>0.326027821</v>
      </c>
      <c r="D1912" s="1" t="n">
        <v>0.004069696</v>
      </c>
      <c r="E1912" s="1" t="str">
        <f aca="false">IF(C1912&gt;2,"+","-")</f>
        <v>-</v>
      </c>
      <c r="F1912" s="1" t="s">
        <v>3816</v>
      </c>
    </row>
    <row r="1913" customFormat="false" ht="15" hidden="false" customHeight="false" outlineLevel="0" collapsed="false">
      <c r="A1913" s="1" t="n">
        <v>153579</v>
      </c>
      <c r="B1913" s="1" t="s">
        <v>3817</v>
      </c>
      <c r="C1913" s="1" t="n">
        <v>0.326880531</v>
      </c>
      <c r="D1913" s="1" t="n">
        <v>0.004069696</v>
      </c>
      <c r="E1913" s="1" t="str">
        <f aca="false">IF(C1913&gt;2,"+","-")</f>
        <v>-</v>
      </c>
      <c r="F1913" s="1" t="s">
        <v>3818</v>
      </c>
    </row>
    <row r="1914" customFormat="false" ht="15" hidden="false" customHeight="false" outlineLevel="0" collapsed="false">
      <c r="A1914" s="1" t="n">
        <v>400214</v>
      </c>
      <c r="B1914" s="1" t="s">
        <v>3819</v>
      </c>
      <c r="C1914" s="1" t="n">
        <v>0.327087979</v>
      </c>
      <c r="D1914" s="1" t="n">
        <v>0.009079701</v>
      </c>
      <c r="E1914" s="1" t="str">
        <f aca="false">IF(C1914&gt;2,"+","-")</f>
        <v>-</v>
      </c>
      <c r="F1914" s="1" t="s">
        <v>3820</v>
      </c>
    </row>
    <row r="1915" customFormat="false" ht="15" hidden="false" customHeight="false" outlineLevel="0" collapsed="false">
      <c r="A1915" s="1" t="n">
        <v>50859</v>
      </c>
      <c r="B1915" s="1" t="s">
        <v>3821</v>
      </c>
      <c r="C1915" s="1" t="n">
        <v>0.327364215</v>
      </c>
      <c r="D1915" s="1" t="n">
        <v>0</v>
      </c>
      <c r="E1915" s="1" t="str">
        <f aca="false">IF(C1915&gt;2,"+","-")</f>
        <v>-</v>
      </c>
      <c r="F1915" s="1" t="s">
        <v>3822</v>
      </c>
    </row>
    <row r="1916" customFormat="false" ht="15" hidden="false" customHeight="false" outlineLevel="0" collapsed="false">
      <c r="A1916" s="1" t="n">
        <v>8835</v>
      </c>
      <c r="B1916" s="1" t="s">
        <v>3823</v>
      </c>
      <c r="C1916" s="1" t="n">
        <v>0.327448681</v>
      </c>
      <c r="D1916" s="1" t="n">
        <v>0.002401033</v>
      </c>
      <c r="E1916" s="1" t="str">
        <f aca="false">IF(C1916&gt;2,"+","-")</f>
        <v>-</v>
      </c>
      <c r="F1916" s="1" t="s">
        <v>3824</v>
      </c>
    </row>
    <row r="1917" customFormat="false" ht="15" hidden="false" customHeight="false" outlineLevel="0" collapsed="false">
      <c r="A1917" s="1" t="n">
        <v>29974</v>
      </c>
      <c r="B1917" s="1" t="s">
        <v>3825</v>
      </c>
      <c r="C1917" s="1" t="n">
        <v>0.328464793</v>
      </c>
      <c r="D1917" s="1" t="n">
        <v>0.009308677</v>
      </c>
      <c r="E1917" s="1" t="str">
        <f aca="false">IF(C1917&gt;2,"+","-")</f>
        <v>-</v>
      </c>
      <c r="F1917" s="1" t="s">
        <v>3826</v>
      </c>
    </row>
    <row r="1918" customFormat="false" ht="15" hidden="false" customHeight="false" outlineLevel="0" collapsed="false">
      <c r="A1918" s="1" t="n">
        <v>8761</v>
      </c>
      <c r="B1918" s="1" t="s">
        <v>3827</v>
      </c>
      <c r="C1918" s="1" t="n">
        <v>0.328723731</v>
      </c>
      <c r="D1918" s="1" t="n">
        <v>0.003153055</v>
      </c>
      <c r="E1918" s="1" t="str">
        <f aca="false">IF(C1918&gt;2,"+","-")</f>
        <v>-</v>
      </c>
      <c r="F1918" s="1" t="s">
        <v>3828</v>
      </c>
    </row>
    <row r="1919" customFormat="false" ht="15" hidden="false" customHeight="false" outlineLevel="0" collapsed="false">
      <c r="A1919" s="1" t="n">
        <v>27247</v>
      </c>
      <c r="B1919" s="1" t="s">
        <v>3829</v>
      </c>
      <c r="C1919" s="1" t="n">
        <v>0.32939005</v>
      </c>
      <c r="D1919" s="1" t="n">
        <v>0</v>
      </c>
      <c r="E1919" s="1" t="str">
        <f aca="false">IF(C1919&gt;2,"+","-")</f>
        <v>-</v>
      </c>
      <c r="F1919" s="1" t="s">
        <v>3830</v>
      </c>
    </row>
    <row r="1920" customFormat="false" ht="15" hidden="false" customHeight="false" outlineLevel="0" collapsed="false">
      <c r="A1920" s="1" t="n">
        <v>10993</v>
      </c>
      <c r="B1920" s="1" t="s">
        <v>3831</v>
      </c>
      <c r="C1920" s="1" t="n">
        <v>0.329474465</v>
      </c>
      <c r="D1920" s="1" t="n">
        <v>0.006979774</v>
      </c>
      <c r="E1920" s="1" t="str">
        <f aca="false">IF(C1920&gt;2,"+","-")</f>
        <v>-</v>
      </c>
      <c r="F1920" s="1" t="s">
        <v>3832</v>
      </c>
    </row>
    <row r="1921" customFormat="false" ht="15" hidden="false" customHeight="false" outlineLevel="0" collapsed="false">
      <c r="A1921" s="1" t="n">
        <v>373509</v>
      </c>
      <c r="B1921" s="1" t="s">
        <v>3833</v>
      </c>
      <c r="C1921" s="1" t="n">
        <v>0.330827068</v>
      </c>
      <c r="D1921" s="1" t="n">
        <v>0.004341697</v>
      </c>
      <c r="E1921" s="1" t="str">
        <f aca="false">IF(C1921&gt;2,"+","-")</f>
        <v>-</v>
      </c>
      <c r="F1921" s="1" t="s">
        <v>3834</v>
      </c>
    </row>
    <row r="1922" customFormat="false" ht="15" hidden="false" customHeight="false" outlineLevel="0" collapsed="false">
      <c r="A1922" s="1" t="n">
        <v>196385</v>
      </c>
      <c r="B1922" s="1" t="s">
        <v>3835</v>
      </c>
      <c r="C1922" s="1" t="n">
        <v>0.331680545</v>
      </c>
      <c r="D1922" s="1" t="n">
        <v>0.003153055</v>
      </c>
      <c r="E1922" s="1" t="str">
        <f aca="false">IF(C1922&gt;2,"+","-")</f>
        <v>-</v>
      </c>
      <c r="F1922" s="1" t="s">
        <v>3836</v>
      </c>
    </row>
    <row r="1923" customFormat="false" ht="15" hidden="false" customHeight="false" outlineLevel="0" collapsed="false">
      <c r="A1923" s="1" t="n">
        <v>774</v>
      </c>
      <c r="B1923" s="1" t="s">
        <v>3837</v>
      </c>
      <c r="C1923" s="1" t="n">
        <v>0.332895905</v>
      </c>
      <c r="D1923" s="1" t="n">
        <v>0.009079701</v>
      </c>
      <c r="E1923" s="1" t="str">
        <f aca="false">IF(C1923&gt;2,"+","-")</f>
        <v>-</v>
      </c>
      <c r="F1923" s="1" t="s">
        <v>3838</v>
      </c>
    </row>
    <row r="1924" customFormat="false" ht="15" hidden="false" customHeight="false" outlineLevel="0" collapsed="false">
      <c r="A1924" s="1" t="n">
        <v>55723</v>
      </c>
      <c r="B1924" s="1" t="s">
        <v>3839</v>
      </c>
      <c r="C1924" s="1" t="n">
        <v>0.33311786</v>
      </c>
      <c r="D1924" s="1" t="n">
        <v>0.006153516</v>
      </c>
      <c r="E1924" s="1" t="str">
        <f aca="false">IF(C1924&gt;2,"+","-")</f>
        <v>-</v>
      </c>
      <c r="F1924" s="1" t="s">
        <v>3840</v>
      </c>
    </row>
    <row r="1925" customFormat="false" ht="15" hidden="false" customHeight="false" outlineLevel="0" collapsed="false">
      <c r="A1925" s="1" t="n">
        <v>79935</v>
      </c>
      <c r="B1925" s="1" t="s">
        <v>3841</v>
      </c>
      <c r="C1925" s="1" t="n">
        <v>0.333444053</v>
      </c>
      <c r="D1925" s="1" t="n">
        <v>0</v>
      </c>
      <c r="E1925" s="1" t="str">
        <f aca="false">IF(C1925&gt;2,"+","-")</f>
        <v>-</v>
      </c>
      <c r="F1925" s="1" t="s">
        <v>3842</v>
      </c>
    </row>
    <row r="1926" customFormat="false" ht="15" hidden="false" customHeight="false" outlineLevel="0" collapsed="false">
      <c r="A1926" s="1" t="n">
        <v>64981</v>
      </c>
      <c r="B1926" s="1" t="s">
        <v>3843</v>
      </c>
      <c r="C1926" s="1" t="n">
        <v>0.334082309</v>
      </c>
      <c r="D1926" s="1" t="n">
        <v>0.002401033</v>
      </c>
      <c r="E1926" s="1" t="str">
        <f aca="false">IF(C1926&gt;2,"+","-")</f>
        <v>-</v>
      </c>
      <c r="F1926" s="1" t="s">
        <v>3844</v>
      </c>
    </row>
    <row r="1927" customFormat="false" ht="15" hidden="false" customHeight="false" outlineLevel="0" collapsed="false">
      <c r="A1927" s="1" t="n">
        <v>64761</v>
      </c>
      <c r="B1927" s="1" t="s">
        <v>3845</v>
      </c>
      <c r="C1927" s="1" t="n">
        <v>0.334233072</v>
      </c>
      <c r="D1927" s="1" t="n">
        <v>0.002871339</v>
      </c>
      <c r="E1927" s="1" t="str">
        <f aca="false">IF(C1927&gt;2,"+","-")</f>
        <v>-</v>
      </c>
      <c r="F1927" s="1" t="s">
        <v>3846</v>
      </c>
    </row>
    <row r="1928" customFormat="false" ht="15" hidden="false" customHeight="false" outlineLevel="0" collapsed="false">
      <c r="A1928" s="1" t="n">
        <v>670</v>
      </c>
      <c r="B1928" s="1" t="s">
        <v>3847</v>
      </c>
      <c r="C1928" s="1" t="n">
        <v>0.334429125</v>
      </c>
      <c r="D1928" s="1" t="n">
        <v>0.005391794</v>
      </c>
      <c r="E1928" s="1" t="str">
        <f aca="false">IF(C1928&gt;2,"+","-")</f>
        <v>-</v>
      </c>
      <c r="F1928" s="1" t="s">
        <v>3848</v>
      </c>
    </row>
    <row r="1929" customFormat="false" ht="15" hidden="false" customHeight="false" outlineLevel="0" collapsed="false">
      <c r="A1929" s="1" t="n">
        <v>84246</v>
      </c>
      <c r="B1929" s="1" t="s">
        <v>3849</v>
      </c>
      <c r="C1929" s="1" t="n">
        <v>0.334519867</v>
      </c>
      <c r="D1929" s="1" t="n">
        <v>0.002401033</v>
      </c>
      <c r="E1929" s="1" t="str">
        <f aca="false">IF(C1929&gt;2,"+","-")</f>
        <v>-</v>
      </c>
      <c r="F1929" s="1" t="s">
        <v>3850</v>
      </c>
    </row>
    <row r="1930" customFormat="false" ht="15" hidden="false" customHeight="false" outlineLevel="0" collapsed="false">
      <c r="A1930" s="1" t="n">
        <v>344892</v>
      </c>
      <c r="B1930" s="1" t="s">
        <v>3851</v>
      </c>
      <c r="C1930" s="1" t="n">
        <v>0.335118729</v>
      </c>
      <c r="D1930" s="1" t="n">
        <v>0.004341697</v>
      </c>
      <c r="E1930" s="1" t="str">
        <f aca="false">IF(C1930&gt;2,"+","-")</f>
        <v>-</v>
      </c>
      <c r="F1930" s="1" t="s">
        <v>3852</v>
      </c>
    </row>
    <row r="1931" s="3" customFormat="true" ht="13.5" hidden="false" customHeight="false" outlineLevel="0" collapsed="false">
      <c r="A1931" s="3" t="n">
        <v>403</v>
      </c>
      <c r="B1931" s="3" t="s">
        <v>3853</v>
      </c>
      <c r="C1931" s="3" t="n">
        <v>0.335803273</v>
      </c>
      <c r="D1931" s="3" t="n">
        <v>0.009079701</v>
      </c>
      <c r="E1931" s="3" t="str">
        <f aca="false">IF(C1931&gt;2,"+","-")</f>
        <v>-</v>
      </c>
      <c r="F1931" s="3" t="s">
        <v>3854</v>
      </c>
    </row>
    <row r="1932" customFormat="false" ht="15" hidden="false" customHeight="false" outlineLevel="0" collapsed="false">
      <c r="A1932" s="1" t="n">
        <v>6390</v>
      </c>
      <c r="B1932" s="1" t="s">
        <v>3855</v>
      </c>
      <c r="C1932" s="1" t="n">
        <v>0.336245951</v>
      </c>
      <c r="D1932" s="1" t="n">
        <v>0.002401033</v>
      </c>
      <c r="E1932" s="1" t="str">
        <f aca="false">IF(C1932&gt;2,"+","-")</f>
        <v>-</v>
      </c>
      <c r="F1932" s="1" t="s">
        <v>3856</v>
      </c>
    </row>
    <row r="1933" customFormat="false" ht="15" hidden="false" customHeight="false" outlineLevel="0" collapsed="false">
      <c r="A1933" s="1" t="n">
        <v>65991</v>
      </c>
      <c r="B1933" s="1" t="s">
        <v>3857</v>
      </c>
      <c r="C1933" s="1" t="n">
        <v>0.337029822</v>
      </c>
      <c r="D1933" s="1" t="n">
        <v>0.003481498</v>
      </c>
      <c r="E1933" s="1" t="str">
        <f aca="false">IF(C1933&gt;2,"+","-")</f>
        <v>-</v>
      </c>
      <c r="F1933" s="1" t="s">
        <v>3858</v>
      </c>
    </row>
    <row r="1934" customFormat="false" ht="15" hidden="false" customHeight="false" outlineLevel="0" collapsed="false">
      <c r="A1934" s="1" t="n">
        <v>129303</v>
      </c>
      <c r="B1934" s="1" t="s">
        <v>3859</v>
      </c>
      <c r="C1934" s="1" t="n">
        <v>0.337119141</v>
      </c>
      <c r="D1934" s="1" t="n">
        <v>0.006979774</v>
      </c>
      <c r="E1934" s="1" t="str">
        <f aca="false">IF(C1934&gt;2,"+","-")</f>
        <v>-</v>
      </c>
      <c r="F1934" s="1" t="s">
        <v>3860</v>
      </c>
    </row>
    <row r="1935" customFormat="false" ht="15" hidden="false" customHeight="false" outlineLevel="0" collapsed="false">
      <c r="A1935" s="1" t="n">
        <v>10329</v>
      </c>
      <c r="B1935" s="1" t="s">
        <v>3861</v>
      </c>
      <c r="C1935" s="1" t="n">
        <v>0.337511321</v>
      </c>
      <c r="D1935" s="1" t="n">
        <v>0.004341697</v>
      </c>
      <c r="E1935" s="1" t="str">
        <f aca="false">IF(C1935&gt;2,"+","-")</f>
        <v>-</v>
      </c>
      <c r="F1935" s="1" t="s">
        <v>3862</v>
      </c>
    </row>
    <row r="1936" customFormat="false" ht="15" hidden="false" customHeight="false" outlineLevel="0" collapsed="false">
      <c r="A1936" s="1" t="n">
        <v>51256</v>
      </c>
      <c r="B1936" s="1" t="s">
        <v>3863</v>
      </c>
      <c r="C1936" s="1" t="n">
        <v>0.33786376</v>
      </c>
      <c r="D1936" s="1" t="n">
        <v>0.008210053</v>
      </c>
      <c r="E1936" s="1" t="str">
        <f aca="false">IF(C1936&gt;2,"+","-")</f>
        <v>-</v>
      </c>
      <c r="F1936" s="1" t="s">
        <v>3864</v>
      </c>
    </row>
    <row r="1937" customFormat="false" ht="15" hidden="false" customHeight="false" outlineLevel="0" collapsed="false">
      <c r="A1937" s="1" t="n">
        <v>6748</v>
      </c>
      <c r="B1937" s="1" t="s">
        <v>3865</v>
      </c>
      <c r="C1937" s="1" t="n">
        <v>0.340292951</v>
      </c>
      <c r="D1937" s="1" t="n">
        <v>0.003699504</v>
      </c>
      <c r="E1937" s="1" t="str">
        <f aca="false">IF(C1937&gt;2,"+","-")</f>
        <v>-</v>
      </c>
      <c r="F1937" s="1" t="s">
        <v>3866</v>
      </c>
    </row>
    <row r="1938" customFormat="false" ht="15" hidden="false" customHeight="false" outlineLevel="0" collapsed="false">
      <c r="A1938" s="1" t="n">
        <v>9252</v>
      </c>
      <c r="B1938" s="1" t="s">
        <v>3867</v>
      </c>
      <c r="C1938" s="1" t="n">
        <v>0.34090075</v>
      </c>
      <c r="D1938" s="1" t="n">
        <v>0.009936274</v>
      </c>
      <c r="E1938" s="1" t="str">
        <f aca="false">IF(C1938&gt;2,"+","-")</f>
        <v>-</v>
      </c>
      <c r="F1938" s="1" t="s">
        <v>3868</v>
      </c>
    </row>
    <row r="1939" customFormat="false" ht="15" hidden="false" customHeight="false" outlineLevel="0" collapsed="false">
      <c r="A1939" s="1" t="n">
        <v>389705</v>
      </c>
      <c r="B1939" s="1" t="s">
        <v>3869</v>
      </c>
      <c r="C1939" s="1" t="n">
        <v>0.341008317</v>
      </c>
      <c r="D1939" s="1" t="n">
        <v>0.006894055</v>
      </c>
      <c r="E1939" s="1" t="str">
        <f aca="false">IF(C1939&gt;2,"+","-")</f>
        <v>-</v>
      </c>
      <c r="F1939" s="1" t="s">
        <v>3870</v>
      </c>
    </row>
    <row r="1940" customFormat="false" ht="15" hidden="false" customHeight="false" outlineLevel="0" collapsed="false">
      <c r="A1940" s="1" t="n">
        <v>125476</v>
      </c>
      <c r="B1940" s="1" t="s">
        <v>3871</v>
      </c>
      <c r="C1940" s="1" t="n">
        <v>0.341040849</v>
      </c>
      <c r="D1940" s="1" t="n">
        <v>0.002871339</v>
      </c>
      <c r="E1940" s="1" t="str">
        <f aca="false">IF(C1940&gt;2,"+","-")</f>
        <v>-</v>
      </c>
      <c r="F1940" s="1" t="s">
        <v>3872</v>
      </c>
    </row>
    <row r="1941" customFormat="false" ht="15" hidden="false" customHeight="false" outlineLevel="0" collapsed="false">
      <c r="A1941" s="1" t="n">
        <v>283129</v>
      </c>
      <c r="B1941" s="1" t="s">
        <v>3873</v>
      </c>
      <c r="C1941" s="1" t="n">
        <v>0.342543723</v>
      </c>
      <c r="D1941" s="1" t="n">
        <v>0.006153516</v>
      </c>
      <c r="E1941" s="1" t="str">
        <f aca="false">IF(C1941&gt;2,"+","-")</f>
        <v>-</v>
      </c>
      <c r="F1941" s="1" t="s">
        <v>3874</v>
      </c>
    </row>
    <row r="1942" s="3" customFormat="true" ht="13.5" hidden="false" customHeight="false" outlineLevel="0" collapsed="false">
      <c r="A1942" s="3" t="n">
        <v>11258</v>
      </c>
      <c r="B1942" s="3" t="s">
        <v>3875</v>
      </c>
      <c r="C1942" s="3" t="n">
        <v>0.343887317</v>
      </c>
      <c r="D1942" s="3" t="n">
        <v>0.003327597</v>
      </c>
      <c r="E1942" s="3" t="str">
        <f aca="false">IF(C1942&gt;2,"+","-")</f>
        <v>-</v>
      </c>
      <c r="F1942" s="3" t="s">
        <v>3876</v>
      </c>
    </row>
    <row r="1943" customFormat="false" ht="15" hidden="false" customHeight="false" outlineLevel="0" collapsed="false">
      <c r="A1943" s="1" t="n">
        <v>1376</v>
      </c>
      <c r="B1943" s="1" t="s">
        <v>3877</v>
      </c>
      <c r="C1943" s="1" t="n">
        <v>0.344885806</v>
      </c>
      <c r="D1943" s="1" t="n">
        <v>0.009510433</v>
      </c>
      <c r="E1943" s="1" t="str">
        <f aca="false">IF(C1943&gt;2,"+","-")</f>
        <v>-</v>
      </c>
      <c r="F1943" s="1" t="s">
        <v>3878</v>
      </c>
    </row>
    <row r="1944" customFormat="false" ht="15" hidden="false" customHeight="false" outlineLevel="0" collapsed="false">
      <c r="A1944" s="1" t="n">
        <v>79902</v>
      </c>
      <c r="B1944" s="1" t="s">
        <v>3879</v>
      </c>
      <c r="C1944" s="1" t="n">
        <v>0.345073942</v>
      </c>
      <c r="D1944" s="1" t="n">
        <v>0.006979774</v>
      </c>
      <c r="E1944" s="1" t="str">
        <f aca="false">IF(C1944&gt;2,"+","-")</f>
        <v>-</v>
      </c>
      <c r="F1944" s="1" t="s">
        <v>3880</v>
      </c>
    </row>
    <row r="1945" customFormat="false" ht="15" hidden="false" customHeight="false" outlineLevel="0" collapsed="false">
      <c r="A1945" s="1" t="n">
        <v>400073</v>
      </c>
      <c r="B1945" s="1" t="s">
        <v>3881</v>
      </c>
      <c r="C1945" s="1" t="n">
        <v>0.345588235</v>
      </c>
      <c r="D1945" s="1" t="n">
        <v>0.006979774</v>
      </c>
      <c r="E1945" s="1" t="str">
        <f aca="false">IF(C1945&gt;2,"+","-")</f>
        <v>-</v>
      </c>
      <c r="F1945" s="1" t="s">
        <v>3882</v>
      </c>
    </row>
    <row r="1946" customFormat="false" ht="15" hidden="false" customHeight="false" outlineLevel="0" collapsed="false">
      <c r="A1946" s="1" t="n">
        <v>5692</v>
      </c>
      <c r="B1946" s="1" t="s">
        <v>3883</v>
      </c>
      <c r="C1946" s="1" t="n">
        <v>0.346060361</v>
      </c>
      <c r="D1946" s="1" t="n">
        <v>0.004495276</v>
      </c>
      <c r="E1946" s="1" t="str">
        <f aca="false">IF(C1946&gt;2,"+","-")</f>
        <v>-</v>
      </c>
      <c r="F1946" s="1" t="s">
        <v>3884</v>
      </c>
    </row>
    <row r="1947" customFormat="false" ht="15" hidden="false" customHeight="false" outlineLevel="0" collapsed="false">
      <c r="A1947" s="1" t="n">
        <v>400569</v>
      </c>
      <c r="B1947" s="1" t="s">
        <v>3885</v>
      </c>
      <c r="C1947" s="1" t="n">
        <v>0.346257172</v>
      </c>
      <c r="D1947" s="1" t="n">
        <v>0.004069696</v>
      </c>
      <c r="E1947" s="1" t="str">
        <f aca="false">IF(C1947&gt;2,"+","-")</f>
        <v>-</v>
      </c>
      <c r="F1947" s="1" t="s">
        <v>3886</v>
      </c>
    </row>
    <row r="1948" customFormat="false" ht="15" hidden="false" customHeight="false" outlineLevel="0" collapsed="false">
      <c r="A1948" s="1" t="n">
        <v>84733</v>
      </c>
      <c r="B1948" s="1" t="s">
        <v>3887</v>
      </c>
      <c r="C1948" s="1" t="n">
        <v>0.3466316</v>
      </c>
      <c r="D1948" s="1" t="n">
        <v>0.002871339</v>
      </c>
      <c r="E1948" s="1" t="str">
        <f aca="false">IF(C1948&gt;2,"+","-")</f>
        <v>-</v>
      </c>
      <c r="F1948" s="1" t="s">
        <v>3888</v>
      </c>
    </row>
    <row r="1949" customFormat="false" ht="15" hidden="false" customHeight="false" outlineLevel="0" collapsed="false">
      <c r="A1949" s="1" t="n">
        <v>5531</v>
      </c>
      <c r="B1949" s="1" t="s">
        <v>3889</v>
      </c>
      <c r="C1949" s="1" t="n">
        <v>0.347715502</v>
      </c>
      <c r="D1949" s="1" t="n">
        <v>0.003153055</v>
      </c>
      <c r="E1949" s="1" t="str">
        <f aca="false">IF(C1949&gt;2,"+","-")</f>
        <v>-</v>
      </c>
      <c r="F1949" s="1" t="s">
        <v>3890</v>
      </c>
    </row>
    <row r="1950" customFormat="false" ht="15" hidden="false" customHeight="false" outlineLevel="0" collapsed="false">
      <c r="A1950" s="1" t="n">
        <v>6478</v>
      </c>
      <c r="B1950" s="1" t="s">
        <v>3891</v>
      </c>
      <c r="C1950" s="1" t="n">
        <v>0.348293173</v>
      </c>
      <c r="D1950" s="1" t="n">
        <v>0.006372789</v>
      </c>
      <c r="E1950" s="1" t="str">
        <f aca="false">IF(C1950&gt;2,"+","-")</f>
        <v>-</v>
      </c>
      <c r="F1950" s="1" t="s">
        <v>3892</v>
      </c>
    </row>
    <row r="1951" customFormat="false" ht="15" hidden="false" customHeight="false" outlineLevel="0" collapsed="false">
      <c r="A1951" s="1" t="n">
        <v>5682</v>
      </c>
      <c r="B1951" s="1" t="s">
        <v>3893</v>
      </c>
      <c r="C1951" s="1" t="n">
        <v>0.348293286</v>
      </c>
      <c r="D1951" s="1" t="n">
        <v>0.004069696</v>
      </c>
      <c r="E1951" s="1" t="str">
        <f aca="false">IF(C1951&gt;2,"+","-")</f>
        <v>-</v>
      </c>
      <c r="F1951" s="1" t="s">
        <v>3894</v>
      </c>
    </row>
    <row r="1952" customFormat="false" ht="15" hidden="false" customHeight="false" outlineLevel="0" collapsed="false">
      <c r="A1952" s="1" t="n">
        <v>80820</v>
      </c>
      <c r="B1952" s="1" t="s">
        <v>3895</v>
      </c>
      <c r="C1952" s="1" t="n">
        <v>0.348390933</v>
      </c>
      <c r="D1952" s="1" t="n">
        <v>0.006979774</v>
      </c>
      <c r="E1952" s="1" t="str">
        <f aca="false">IF(C1952&gt;2,"+","-")</f>
        <v>-</v>
      </c>
      <c r="F1952" s="1" t="s">
        <v>3896</v>
      </c>
    </row>
    <row r="1953" customFormat="false" ht="15" hidden="false" customHeight="false" outlineLevel="0" collapsed="false">
      <c r="A1953" s="1" t="n">
        <v>23474</v>
      </c>
      <c r="B1953" s="1" t="s">
        <v>3897</v>
      </c>
      <c r="C1953" s="1" t="n">
        <v>0.350231073</v>
      </c>
      <c r="D1953" s="1" t="n">
        <v>0.004341697</v>
      </c>
      <c r="E1953" s="1" t="str">
        <f aca="false">IF(C1953&gt;2,"+","-")</f>
        <v>-</v>
      </c>
      <c r="F1953" s="1" t="s">
        <v>3898</v>
      </c>
    </row>
    <row r="1954" customFormat="false" ht="15" hidden="false" customHeight="false" outlineLevel="0" collapsed="false">
      <c r="A1954" s="1" t="n">
        <v>51228</v>
      </c>
      <c r="B1954" s="1" t="s">
        <v>3899</v>
      </c>
      <c r="C1954" s="1" t="n">
        <v>0.350472976</v>
      </c>
      <c r="D1954" s="1" t="n">
        <v>0.003153055</v>
      </c>
      <c r="E1954" s="1" t="str">
        <f aca="false">IF(C1954&gt;2,"+","-")</f>
        <v>-</v>
      </c>
      <c r="F1954" s="1" t="s">
        <v>3900</v>
      </c>
    </row>
    <row r="1955" customFormat="false" ht="15" hidden="false" customHeight="false" outlineLevel="0" collapsed="false">
      <c r="A1955" s="1" t="n">
        <v>643834</v>
      </c>
      <c r="B1955" s="1" t="s">
        <v>3901</v>
      </c>
      <c r="C1955" s="1" t="n">
        <v>0.351207596</v>
      </c>
      <c r="D1955" s="1" t="n">
        <v>0.007021509</v>
      </c>
      <c r="E1955" s="1" t="str">
        <f aca="false">IF(C1955&gt;2,"+","-")</f>
        <v>-</v>
      </c>
      <c r="F1955" s="1" t="s">
        <v>3902</v>
      </c>
    </row>
    <row r="1956" customFormat="false" ht="15" hidden="false" customHeight="false" outlineLevel="0" collapsed="false">
      <c r="A1956" s="1" t="n">
        <v>6809</v>
      </c>
      <c r="B1956" s="1" t="s">
        <v>3903</v>
      </c>
      <c r="C1956" s="1" t="n">
        <v>0.352040816</v>
      </c>
      <c r="D1956" s="1" t="n">
        <v>0.003153055</v>
      </c>
      <c r="E1956" s="1" t="str">
        <f aca="false">IF(C1956&gt;2,"+","-")</f>
        <v>-</v>
      </c>
      <c r="F1956" s="1" t="s">
        <v>3904</v>
      </c>
    </row>
    <row r="1957" customFormat="false" ht="15" hidden="false" customHeight="false" outlineLevel="0" collapsed="false">
      <c r="A1957" s="1" t="n">
        <v>10445</v>
      </c>
      <c r="B1957" s="1" t="s">
        <v>3905</v>
      </c>
      <c r="C1957" s="1" t="n">
        <v>0.352952406</v>
      </c>
      <c r="D1957" s="1" t="n">
        <v>0.004914024</v>
      </c>
      <c r="E1957" s="1" t="str">
        <f aca="false">IF(C1957&gt;2,"+","-")</f>
        <v>-</v>
      </c>
      <c r="F1957" s="1" t="s">
        <v>3906</v>
      </c>
    </row>
    <row r="1958" customFormat="false" ht="15" hidden="false" customHeight="false" outlineLevel="0" collapsed="false">
      <c r="A1958" s="1" t="n">
        <v>128338</v>
      </c>
      <c r="B1958" s="1" t="s">
        <v>3907</v>
      </c>
      <c r="C1958" s="1" t="n">
        <v>0.352987591</v>
      </c>
      <c r="D1958" s="1" t="n">
        <v>0.002401033</v>
      </c>
      <c r="E1958" s="1" t="str">
        <f aca="false">IF(C1958&gt;2,"+","-")</f>
        <v>-</v>
      </c>
      <c r="F1958" s="1" t="s">
        <v>3908</v>
      </c>
    </row>
    <row r="1959" customFormat="false" ht="15" hidden="false" customHeight="false" outlineLevel="0" collapsed="false">
      <c r="A1959" s="1" t="n">
        <v>51249</v>
      </c>
      <c r="B1959" s="1" t="s">
        <v>3909</v>
      </c>
      <c r="C1959" s="1" t="n">
        <v>0.353023788</v>
      </c>
      <c r="D1959" s="1" t="n">
        <v>0.003153055</v>
      </c>
      <c r="E1959" s="1" t="str">
        <f aca="false">IF(C1959&gt;2,"+","-")</f>
        <v>-</v>
      </c>
      <c r="F1959" s="1" t="s">
        <v>3910</v>
      </c>
    </row>
    <row r="1960" customFormat="false" ht="15" hidden="false" customHeight="false" outlineLevel="0" collapsed="false">
      <c r="A1960" s="1" t="n">
        <v>4594</v>
      </c>
      <c r="B1960" s="1" t="s">
        <v>3911</v>
      </c>
      <c r="C1960" s="1" t="n">
        <v>0.353411441</v>
      </c>
      <c r="D1960" s="1" t="n">
        <v>0.003481498</v>
      </c>
      <c r="E1960" s="1" t="str">
        <f aca="false">IF(C1960&gt;2,"+","-")</f>
        <v>-</v>
      </c>
      <c r="F1960" s="1" t="s">
        <v>3912</v>
      </c>
    </row>
    <row r="1961" customFormat="false" ht="15" hidden="false" customHeight="false" outlineLevel="0" collapsed="false">
      <c r="A1961" s="1" t="n">
        <v>347744</v>
      </c>
      <c r="B1961" s="1" t="s">
        <v>3913</v>
      </c>
      <c r="C1961" s="1" t="n">
        <v>0.354304379</v>
      </c>
      <c r="D1961" s="1" t="n">
        <v>0.004341697</v>
      </c>
      <c r="E1961" s="1" t="str">
        <f aca="false">IF(C1961&gt;2,"+","-")</f>
        <v>-</v>
      </c>
      <c r="F1961" s="1" t="s">
        <v>3914</v>
      </c>
    </row>
    <row r="1962" customFormat="false" ht="15" hidden="false" customHeight="false" outlineLevel="0" collapsed="false">
      <c r="A1962" s="1" t="n">
        <v>26121</v>
      </c>
      <c r="B1962" s="1" t="s">
        <v>3915</v>
      </c>
      <c r="C1962" s="1" t="n">
        <v>0.354586086</v>
      </c>
      <c r="D1962" s="1" t="n">
        <v>0.004069696</v>
      </c>
      <c r="E1962" s="1" t="str">
        <f aca="false">IF(C1962&gt;2,"+","-")</f>
        <v>-</v>
      </c>
      <c r="F1962" s="1" t="s">
        <v>3916</v>
      </c>
    </row>
    <row r="1963" customFormat="false" ht="15" hidden="false" customHeight="false" outlineLevel="0" collapsed="false">
      <c r="A1963" s="1" t="n">
        <v>4116</v>
      </c>
      <c r="B1963" s="1" t="s">
        <v>3917</v>
      </c>
      <c r="C1963" s="1" t="n">
        <v>0.354758484</v>
      </c>
      <c r="D1963" s="1" t="n">
        <v>0.002871339</v>
      </c>
      <c r="E1963" s="1" t="str">
        <f aca="false">IF(C1963&gt;2,"+","-")</f>
        <v>-</v>
      </c>
      <c r="F1963" s="1" t="s">
        <v>3918</v>
      </c>
    </row>
    <row r="1964" customFormat="false" ht="15" hidden="false" customHeight="false" outlineLevel="0" collapsed="false">
      <c r="A1964" s="1" t="n">
        <v>10155</v>
      </c>
      <c r="B1964" s="1" t="s">
        <v>3919</v>
      </c>
      <c r="C1964" s="1" t="n">
        <v>0.356013867</v>
      </c>
      <c r="D1964" s="1" t="n">
        <v>0.004341697</v>
      </c>
      <c r="E1964" s="1" t="str">
        <f aca="false">IF(C1964&gt;2,"+","-")</f>
        <v>-</v>
      </c>
      <c r="F1964" s="1" t="s">
        <v>3920</v>
      </c>
    </row>
    <row r="1965" customFormat="false" ht="15" hidden="false" customHeight="false" outlineLevel="0" collapsed="false">
      <c r="A1965" s="1" t="n">
        <v>55667</v>
      </c>
      <c r="B1965" s="1" t="s">
        <v>3921</v>
      </c>
      <c r="C1965" s="1" t="n">
        <v>0.357218456</v>
      </c>
      <c r="D1965" s="1" t="n">
        <v>0.004656923</v>
      </c>
      <c r="E1965" s="1" t="str">
        <f aca="false">IF(C1965&gt;2,"+","-")</f>
        <v>-</v>
      </c>
      <c r="F1965" s="1" t="s">
        <v>3922</v>
      </c>
    </row>
    <row r="1966" customFormat="false" ht="15" hidden="false" customHeight="false" outlineLevel="0" collapsed="false">
      <c r="A1966" s="1" t="n">
        <v>51668</v>
      </c>
      <c r="B1966" s="1" t="s">
        <v>3923</v>
      </c>
      <c r="C1966" s="1" t="n">
        <v>0.357932054</v>
      </c>
      <c r="D1966" s="1" t="n">
        <v>0.002401033</v>
      </c>
      <c r="E1966" s="1" t="str">
        <f aca="false">IF(C1966&gt;2,"+","-")</f>
        <v>-</v>
      </c>
      <c r="F1966" s="1" t="s">
        <v>3924</v>
      </c>
    </row>
    <row r="1967" customFormat="false" ht="15" hidden="false" customHeight="false" outlineLevel="0" collapsed="false">
      <c r="A1967" s="1" t="n">
        <v>1351</v>
      </c>
      <c r="B1967" s="1" t="s">
        <v>3925</v>
      </c>
      <c r="C1967" s="1" t="n">
        <v>0.358285877</v>
      </c>
      <c r="D1967" s="1" t="n">
        <v>0.003327597</v>
      </c>
      <c r="E1967" s="1" t="str">
        <f aca="false">IF(C1967&gt;2,"+","-")</f>
        <v>-</v>
      </c>
      <c r="F1967" s="1" t="s">
        <v>3926</v>
      </c>
    </row>
    <row r="1968" customFormat="false" ht="15" hidden="false" customHeight="false" outlineLevel="0" collapsed="false">
      <c r="A1968" s="1" t="n">
        <v>55795</v>
      </c>
      <c r="B1968" s="1" t="s">
        <v>3927</v>
      </c>
      <c r="C1968" s="1" t="n">
        <v>0.358533471</v>
      </c>
      <c r="D1968" s="1" t="n">
        <v>0.006153516</v>
      </c>
      <c r="E1968" s="1" t="str">
        <f aca="false">IF(C1968&gt;2,"+","-")</f>
        <v>-</v>
      </c>
      <c r="F1968" s="1" t="s">
        <v>3928</v>
      </c>
    </row>
    <row r="1969" customFormat="false" ht="15" hidden="false" customHeight="false" outlineLevel="0" collapsed="false">
      <c r="A1969" s="1" t="n">
        <v>10237</v>
      </c>
      <c r="B1969" s="1" t="s">
        <v>3929</v>
      </c>
      <c r="C1969" s="1" t="n">
        <v>0.359967407</v>
      </c>
      <c r="D1969" s="1" t="n">
        <v>0</v>
      </c>
      <c r="E1969" s="1" t="str">
        <f aca="false">IF(C1969&gt;2,"+","-")</f>
        <v>-</v>
      </c>
      <c r="F1969" s="1" t="s">
        <v>3930</v>
      </c>
    </row>
    <row r="1970" customFormat="false" ht="15" hidden="false" customHeight="false" outlineLevel="0" collapsed="false">
      <c r="A1970" s="1" t="n">
        <v>81857</v>
      </c>
      <c r="B1970" s="1" t="s">
        <v>3931</v>
      </c>
      <c r="C1970" s="1" t="n">
        <v>0.361038737</v>
      </c>
      <c r="D1970" s="1" t="n">
        <v>0</v>
      </c>
      <c r="E1970" s="1" t="str">
        <f aca="false">IF(C1970&gt;2,"+","-")</f>
        <v>-</v>
      </c>
      <c r="F1970" s="1" t="s">
        <v>3932</v>
      </c>
    </row>
    <row r="1971" customFormat="false" ht="15" hidden="false" customHeight="false" outlineLevel="0" collapsed="false">
      <c r="A1971" s="1" t="n">
        <v>9698</v>
      </c>
      <c r="B1971" s="1" t="s">
        <v>3933</v>
      </c>
      <c r="C1971" s="1" t="n">
        <v>0.362546544</v>
      </c>
      <c r="D1971" s="1" t="n">
        <v>0.009079701</v>
      </c>
      <c r="E1971" s="1" t="str">
        <f aca="false">IF(C1971&gt;2,"+","-")</f>
        <v>-</v>
      </c>
      <c r="F1971" s="1" t="s">
        <v>3934</v>
      </c>
    </row>
    <row r="1972" customFormat="false" ht="15" hidden="false" customHeight="false" outlineLevel="0" collapsed="false">
      <c r="A1972" s="1" t="n">
        <v>5162</v>
      </c>
      <c r="B1972" s="1" t="s">
        <v>3935</v>
      </c>
      <c r="C1972" s="1" t="n">
        <v>0.363097052</v>
      </c>
      <c r="D1972" s="1" t="n">
        <v>0.002871339</v>
      </c>
      <c r="E1972" s="1" t="str">
        <f aca="false">IF(C1972&gt;2,"+","-")</f>
        <v>-</v>
      </c>
      <c r="F1972" s="1" t="s">
        <v>3936</v>
      </c>
    </row>
    <row r="1973" s="3" customFormat="true" ht="13.5" hidden="false" customHeight="false" outlineLevel="0" collapsed="false">
      <c r="A1973" s="3" t="n">
        <v>1263</v>
      </c>
      <c r="B1973" s="3" t="s">
        <v>3937</v>
      </c>
      <c r="C1973" s="3" t="n">
        <v>0.363385191</v>
      </c>
      <c r="D1973" s="3" t="n">
        <v>0.00759945</v>
      </c>
      <c r="E1973" s="3" t="str">
        <f aca="false">IF(C1973&gt;2,"+","-")</f>
        <v>-</v>
      </c>
      <c r="F1973" s="3" t="s">
        <v>3938</v>
      </c>
    </row>
    <row r="1974" customFormat="false" ht="15" hidden="false" customHeight="false" outlineLevel="0" collapsed="false">
      <c r="A1974" s="1" t="n">
        <v>1400</v>
      </c>
      <c r="B1974" s="1" t="s">
        <v>3939</v>
      </c>
      <c r="C1974" s="1" t="n">
        <v>0.363610405</v>
      </c>
      <c r="D1974" s="1" t="n">
        <v>0.003153055</v>
      </c>
      <c r="E1974" s="1" t="str">
        <f aca="false">IF(C1974&gt;2,"+","-")</f>
        <v>-</v>
      </c>
      <c r="F1974" s="1" t="s">
        <v>3940</v>
      </c>
    </row>
    <row r="1975" customFormat="false" ht="15" hidden="false" customHeight="false" outlineLevel="0" collapsed="false">
      <c r="A1975" s="1" t="n">
        <v>9543</v>
      </c>
      <c r="B1975" s="1" t="s">
        <v>3941</v>
      </c>
      <c r="C1975" s="1" t="n">
        <v>0.363771676</v>
      </c>
      <c r="D1975" s="1" t="n">
        <v>0.005626663</v>
      </c>
      <c r="E1975" s="1" t="str">
        <f aca="false">IF(C1975&gt;2,"+","-")</f>
        <v>-</v>
      </c>
      <c r="F1975" s="1" t="s">
        <v>3942</v>
      </c>
    </row>
    <row r="1976" customFormat="false" ht="15" hidden="false" customHeight="false" outlineLevel="0" collapsed="false">
      <c r="A1976" s="1" t="n">
        <v>11201</v>
      </c>
      <c r="B1976" s="1" t="s">
        <v>3943</v>
      </c>
      <c r="C1976" s="1" t="n">
        <v>0.363777732</v>
      </c>
      <c r="D1976" s="1" t="n">
        <v>0.008210053</v>
      </c>
      <c r="E1976" s="1" t="str">
        <f aca="false">IF(C1976&gt;2,"+","-")</f>
        <v>-</v>
      </c>
      <c r="F1976" s="1" t="s">
        <v>3944</v>
      </c>
    </row>
    <row r="1977" customFormat="false" ht="15" hidden="false" customHeight="false" outlineLevel="0" collapsed="false">
      <c r="A1977" s="1" t="n">
        <v>23446</v>
      </c>
      <c r="B1977" s="1" t="s">
        <v>3945</v>
      </c>
      <c r="C1977" s="1" t="n">
        <v>0.363920751</v>
      </c>
      <c r="D1977" s="1" t="n">
        <v>0.003327597</v>
      </c>
      <c r="E1977" s="1" t="str">
        <f aca="false">IF(C1977&gt;2,"+","-")</f>
        <v>-</v>
      </c>
      <c r="F1977" s="1" t="s">
        <v>3946</v>
      </c>
    </row>
    <row r="1978" customFormat="false" ht="15" hidden="false" customHeight="false" outlineLevel="0" collapsed="false">
      <c r="A1978" s="1" t="n">
        <v>23591</v>
      </c>
      <c r="B1978" s="1" t="s">
        <v>3947</v>
      </c>
      <c r="C1978" s="1" t="n">
        <v>0.363944617</v>
      </c>
      <c r="D1978" s="1" t="n">
        <v>0.009510433</v>
      </c>
      <c r="E1978" s="1" t="str">
        <f aca="false">IF(C1978&gt;2,"+","-")</f>
        <v>-</v>
      </c>
      <c r="F1978" s="1" t="s">
        <v>3948</v>
      </c>
    </row>
    <row r="1979" customFormat="false" ht="15" hidden="false" customHeight="false" outlineLevel="0" collapsed="false">
      <c r="A1979" s="1" t="n">
        <v>9587</v>
      </c>
      <c r="B1979" s="1" t="s">
        <v>3949</v>
      </c>
      <c r="C1979" s="1" t="n">
        <v>0.364350842</v>
      </c>
      <c r="D1979" s="1" t="n">
        <v>0.005626663</v>
      </c>
      <c r="E1979" s="1" t="str">
        <f aca="false">IF(C1979&gt;2,"+","-")</f>
        <v>-</v>
      </c>
      <c r="F1979" s="1" t="s">
        <v>3950</v>
      </c>
    </row>
    <row r="1980" customFormat="false" ht="15" hidden="false" customHeight="false" outlineLevel="0" collapsed="false">
      <c r="A1980" s="1" t="n">
        <v>196294</v>
      </c>
      <c r="B1980" s="1" t="s">
        <v>3951</v>
      </c>
      <c r="C1980" s="1" t="n">
        <v>0.364667891</v>
      </c>
      <c r="D1980" s="1" t="n">
        <v>0.009079701</v>
      </c>
      <c r="E1980" s="1" t="str">
        <f aca="false">IF(C1980&gt;2,"+","-")</f>
        <v>-</v>
      </c>
      <c r="F1980" s="1" t="s">
        <v>3952</v>
      </c>
    </row>
    <row r="1981" customFormat="false" ht="15" hidden="false" customHeight="false" outlineLevel="0" collapsed="false">
      <c r="A1981" s="1" t="n">
        <v>64849</v>
      </c>
      <c r="B1981" s="1" t="s">
        <v>3953</v>
      </c>
      <c r="C1981" s="1" t="n">
        <v>0.364820847</v>
      </c>
      <c r="D1981" s="1" t="n">
        <v>0.007021509</v>
      </c>
      <c r="E1981" s="1" t="str">
        <f aca="false">IF(C1981&gt;2,"+","-")</f>
        <v>-</v>
      </c>
      <c r="F1981" s="1" t="s">
        <v>3954</v>
      </c>
    </row>
    <row r="1982" customFormat="false" ht="15" hidden="false" customHeight="false" outlineLevel="0" collapsed="false">
      <c r="A1982" s="1" t="n">
        <v>6878</v>
      </c>
      <c r="B1982" s="1" t="s">
        <v>3955</v>
      </c>
      <c r="C1982" s="1" t="n">
        <v>0.365252827</v>
      </c>
      <c r="D1982" s="1" t="n">
        <v>0.003153055</v>
      </c>
      <c r="E1982" s="1" t="str">
        <f aca="false">IF(C1982&gt;2,"+","-")</f>
        <v>-</v>
      </c>
      <c r="F1982" s="1" t="s">
        <v>3956</v>
      </c>
    </row>
    <row r="1983" customFormat="false" ht="15" hidden="false" customHeight="false" outlineLevel="0" collapsed="false">
      <c r="A1983" s="1" t="n">
        <v>84893</v>
      </c>
      <c r="B1983" s="1" t="s">
        <v>3957</v>
      </c>
      <c r="C1983" s="1" t="n">
        <v>0.365332386</v>
      </c>
      <c r="D1983" s="1" t="n">
        <v>0.008605623</v>
      </c>
      <c r="E1983" s="1" t="str">
        <f aca="false">IF(C1983&gt;2,"+","-")</f>
        <v>-</v>
      </c>
      <c r="F1983" s="1" t="s">
        <v>3958</v>
      </c>
    </row>
    <row r="1984" customFormat="false" ht="15" hidden="false" customHeight="false" outlineLevel="0" collapsed="false">
      <c r="A1984" s="1" t="n">
        <v>28991</v>
      </c>
      <c r="B1984" s="1" t="s">
        <v>3959</v>
      </c>
      <c r="C1984" s="1" t="n">
        <v>0.365403929</v>
      </c>
      <c r="D1984" s="1" t="n">
        <v>0.004341697</v>
      </c>
      <c r="E1984" s="1" t="str">
        <f aca="false">IF(C1984&gt;2,"+","-")</f>
        <v>-</v>
      </c>
      <c r="F1984" s="1" t="s">
        <v>3960</v>
      </c>
    </row>
    <row r="1985" customFormat="false" ht="15" hidden="false" customHeight="false" outlineLevel="0" collapsed="false">
      <c r="A1985" s="1" t="n">
        <v>27071</v>
      </c>
      <c r="B1985" s="1" t="s">
        <v>3961</v>
      </c>
      <c r="C1985" s="1" t="n">
        <v>0.366902945</v>
      </c>
      <c r="D1985" s="1" t="n">
        <v>0.006372789</v>
      </c>
      <c r="E1985" s="1" t="str">
        <f aca="false">IF(C1985&gt;2,"+","-")</f>
        <v>-</v>
      </c>
      <c r="F1985" s="1" t="s">
        <v>3962</v>
      </c>
    </row>
    <row r="1986" customFormat="false" ht="15" hidden="false" customHeight="false" outlineLevel="0" collapsed="false">
      <c r="A1986" s="1" t="n">
        <v>51061</v>
      </c>
      <c r="B1986" s="1" t="s">
        <v>3963</v>
      </c>
      <c r="C1986" s="1" t="n">
        <v>0.368267199</v>
      </c>
      <c r="D1986" s="1" t="n">
        <v>0.002871339</v>
      </c>
      <c r="E1986" s="1" t="str">
        <f aca="false">IF(C1986&gt;2,"+","-")</f>
        <v>-</v>
      </c>
      <c r="F1986" s="1" t="s">
        <v>3964</v>
      </c>
    </row>
    <row r="1987" customFormat="false" ht="15" hidden="false" customHeight="false" outlineLevel="0" collapsed="false">
      <c r="A1987" s="1" t="n">
        <v>23401</v>
      </c>
      <c r="B1987" s="1" t="s">
        <v>3965</v>
      </c>
      <c r="C1987" s="1" t="n">
        <v>0.368632277</v>
      </c>
      <c r="D1987" s="1" t="n">
        <v>0.006979774</v>
      </c>
      <c r="E1987" s="1" t="str">
        <f aca="false">IF(C1987&gt;2,"+","-")</f>
        <v>-</v>
      </c>
      <c r="F1987" s="1" t="s">
        <v>3966</v>
      </c>
    </row>
    <row r="1988" customFormat="false" ht="15" hidden="false" customHeight="false" outlineLevel="0" collapsed="false">
      <c r="A1988" s="1" t="n">
        <v>51290</v>
      </c>
      <c r="B1988" s="1" t="s">
        <v>3967</v>
      </c>
      <c r="C1988" s="1" t="n">
        <v>0.369433908</v>
      </c>
      <c r="D1988" s="1" t="n">
        <v>0.004341697</v>
      </c>
      <c r="E1988" s="1" t="str">
        <f aca="false">IF(C1988&gt;2,"+","-")</f>
        <v>-</v>
      </c>
      <c r="F1988" s="1" t="s">
        <v>3968</v>
      </c>
    </row>
    <row r="1989" customFormat="false" ht="15" hidden="false" customHeight="false" outlineLevel="0" collapsed="false">
      <c r="A1989" s="1" t="n">
        <v>116138</v>
      </c>
      <c r="B1989" s="1" t="s">
        <v>3969</v>
      </c>
      <c r="C1989" s="1" t="n">
        <v>0.3707803</v>
      </c>
      <c r="D1989" s="1" t="n">
        <v>0.009510433</v>
      </c>
      <c r="E1989" s="1" t="str">
        <f aca="false">IF(C1989&gt;2,"+","-")</f>
        <v>-</v>
      </c>
      <c r="F1989" s="1" t="s">
        <v>3970</v>
      </c>
    </row>
    <row r="1990" customFormat="false" ht="15" hidden="false" customHeight="false" outlineLevel="0" collapsed="false">
      <c r="A1990" s="1" t="n">
        <v>6791</v>
      </c>
      <c r="B1990" s="1" t="s">
        <v>3971</v>
      </c>
      <c r="C1990" s="1" t="n">
        <v>0.370846638</v>
      </c>
      <c r="D1990" s="1" t="n">
        <v>0.003153055</v>
      </c>
      <c r="E1990" s="1" t="str">
        <f aca="false">IF(C1990&gt;2,"+","-")</f>
        <v>-</v>
      </c>
      <c r="F1990" s="1" t="s">
        <v>3972</v>
      </c>
    </row>
    <row r="1991" customFormat="false" ht="15" hidden="false" customHeight="false" outlineLevel="0" collapsed="false">
      <c r="A1991" s="1" t="n">
        <v>56160</v>
      </c>
      <c r="B1991" s="1" t="s">
        <v>3973</v>
      </c>
      <c r="C1991" s="1" t="n">
        <v>0.373056065</v>
      </c>
      <c r="D1991" s="1" t="n">
        <v>0.009936274</v>
      </c>
      <c r="E1991" s="1" t="str">
        <f aca="false">IF(C1991&gt;2,"+","-")</f>
        <v>-</v>
      </c>
      <c r="F1991" s="1" t="s">
        <v>3974</v>
      </c>
    </row>
    <row r="1992" customFormat="false" ht="15" hidden="false" customHeight="false" outlineLevel="0" collapsed="false">
      <c r="A1992" s="1" t="n">
        <v>7727</v>
      </c>
      <c r="B1992" s="1" t="s">
        <v>3975</v>
      </c>
      <c r="C1992" s="1" t="n">
        <v>0.37319973</v>
      </c>
      <c r="D1992" s="1" t="n">
        <v>0.009194897</v>
      </c>
      <c r="E1992" s="1" t="str">
        <f aca="false">IF(C1992&gt;2,"+","-")</f>
        <v>-</v>
      </c>
      <c r="F1992" s="1" t="s">
        <v>3976</v>
      </c>
    </row>
    <row r="1993" customFormat="false" ht="15" hidden="false" customHeight="false" outlineLevel="0" collapsed="false">
      <c r="A1993" s="1" t="n">
        <v>11136</v>
      </c>
      <c r="B1993" s="1" t="s">
        <v>3977</v>
      </c>
      <c r="C1993" s="1" t="n">
        <v>0.373231273</v>
      </c>
      <c r="D1993" s="1" t="n">
        <v>0.009510433</v>
      </c>
      <c r="E1993" s="1" t="str">
        <f aca="false">IF(C1993&gt;2,"+","-")</f>
        <v>-</v>
      </c>
      <c r="F1993" s="1" t="s">
        <v>3978</v>
      </c>
    </row>
    <row r="1994" customFormat="false" ht="15" hidden="false" customHeight="false" outlineLevel="0" collapsed="false">
      <c r="A1994" s="1" t="n">
        <v>55608</v>
      </c>
      <c r="B1994" s="1" t="s">
        <v>3979</v>
      </c>
      <c r="C1994" s="1" t="n">
        <v>0.373667402</v>
      </c>
      <c r="D1994" s="1" t="n">
        <v>0</v>
      </c>
      <c r="E1994" s="1" t="str">
        <f aca="false">IF(C1994&gt;2,"+","-")</f>
        <v>-</v>
      </c>
      <c r="F1994" s="1" t="s">
        <v>3980</v>
      </c>
    </row>
    <row r="1995" customFormat="false" ht="15" hidden="false" customHeight="false" outlineLevel="0" collapsed="false">
      <c r="A1995" s="1" t="n">
        <v>23644</v>
      </c>
      <c r="B1995" s="1" t="s">
        <v>3981</v>
      </c>
      <c r="C1995" s="1" t="n">
        <v>0.373881521</v>
      </c>
      <c r="D1995" s="1" t="n">
        <v>0</v>
      </c>
      <c r="E1995" s="1" t="str">
        <f aca="false">IF(C1995&gt;2,"+","-")</f>
        <v>-</v>
      </c>
      <c r="F1995" s="1" t="s">
        <v>3982</v>
      </c>
    </row>
    <row r="1996" customFormat="false" ht="15" hidden="false" customHeight="false" outlineLevel="0" collapsed="false">
      <c r="A1996" s="1" t="n">
        <v>23426</v>
      </c>
      <c r="B1996" s="1" t="s">
        <v>3983</v>
      </c>
      <c r="C1996" s="1" t="n">
        <v>0.373985153</v>
      </c>
      <c r="D1996" s="1" t="n">
        <v>0.003699504</v>
      </c>
      <c r="E1996" s="1" t="str">
        <f aca="false">IF(C1996&gt;2,"+","-")</f>
        <v>-</v>
      </c>
      <c r="F1996" s="1" t="s">
        <v>3984</v>
      </c>
    </row>
    <row r="1997" customFormat="false" ht="15" hidden="false" customHeight="false" outlineLevel="0" collapsed="false">
      <c r="A1997" s="1" t="n">
        <v>10023</v>
      </c>
      <c r="B1997" s="1" t="s">
        <v>3985</v>
      </c>
      <c r="C1997" s="1" t="n">
        <v>0.375410816</v>
      </c>
      <c r="D1997" s="1" t="n">
        <v>0.003481498</v>
      </c>
      <c r="E1997" s="1" t="str">
        <f aca="false">IF(C1997&gt;2,"+","-")</f>
        <v>-</v>
      </c>
      <c r="F1997" s="1" t="s">
        <v>3986</v>
      </c>
    </row>
    <row r="1998" customFormat="false" ht="15" hidden="false" customHeight="false" outlineLevel="0" collapsed="false">
      <c r="A1998" s="1" t="n">
        <v>1327</v>
      </c>
      <c r="B1998" s="1" t="s">
        <v>3987</v>
      </c>
      <c r="C1998" s="1" t="n">
        <v>0.37560736</v>
      </c>
      <c r="D1998" s="1" t="n">
        <v>0.006979774</v>
      </c>
      <c r="E1998" s="1" t="str">
        <f aca="false">IF(C1998&gt;2,"+","-")</f>
        <v>-</v>
      </c>
      <c r="F1998" s="1" t="s">
        <v>3988</v>
      </c>
    </row>
    <row r="1999" customFormat="false" ht="15" hidden="false" customHeight="false" outlineLevel="0" collapsed="false">
      <c r="A1999" s="1" t="n">
        <v>5826</v>
      </c>
      <c r="B1999" s="1" t="s">
        <v>3989</v>
      </c>
      <c r="C1999" s="1" t="n">
        <v>0.375705344</v>
      </c>
      <c r="D1999" s="1" t="n">
        <v>0</v>
      </c>
      <c r="E1999" s="1" t="str">
        <f aca="false">IF(C1999&gt;2,"+","-")</f>
        <v>-</v>
      </c>
      <c r="F1999" s="1" t="s">
        <v>3990</v>
      </c>
    </row>
    <row r="2000" customFormat="false" ht="15" hidden="false" customHeight="false" outlineLevel="0" collapsed="false">
      <c r="A2000" s="1" t="n">
        <v>9321</v>
      </c>
      <c r="B2000" s="1" t="s">
        <v>3991</v>
      </c>
      <c r="C2000" s="1" t="n">
        <v>0.375882486</v>
      </c>
      <c r="D2000" s="1" t="n">
        <v>0.002871339</v>
      </c>
      <c r="E2000" s="1" t="str">
        <f aca="false">IF(C2000&gt;2,"+","-")</f>
        <v>-</v>
      </c>
      <c r="F2000" s="1" t="s">
        <v>3992</v>
      </c>
    </row>
    <row r="2001" customFormat="false" ht="15" hidden="false" customHeight="false" outlineLevel="0" collapsed="false">
      <c r="A2001" s="1" t="n">
        <v>57505</v>
      </c>
      <c r="B2001" s="1" t="s">
        <v>3993</v>
      </c>
      <c r="C2001" s="1" t="n">
        <v>0.376106195</v>
      </c>
      <c r="D2001" s="1" t="n">
        <v>0.005626663</v>
      </c>
      <c r="E2001" s="1" t="str">
        <f aca="false">IF(C2001&gt;2,"+","-")</f>
        <v>-</v>
      </c>
      <c r="F2001" s="1" t="s">
        <v>3994</v>
      </c>
    </row>
    <row r="2002" customFormat="false" ht="15" hidden="false" customHeight="false" outlineLevel="0" collapsed="false">
      <c r="A2002" s="1" t="n">
        <v>2783</v>
      </c>
      <c r="B2002" s="1" t="s">
        <v>3995</v>
      </c>
      <c r="C2002" s="1" t="n">
        <v>0.376257346</v>
      </c>
      <c r="D2002" s="1" t="n">
        <v>0.002871339</v>
      </c>
      <c r="E2002" s="1" t="str">
        <f aca="false">IF(C2002&gt;2,"+","-")</f>
        <v>-</v>
      </c>
      <c r="F2002" s="1" t="s">
        <v>3996</v>
      </c>
    </row>
    <row r="2003" customFormat="false" ht="15" hidden="false" customHeight="false" outlineLevel="0" collapsed="false">
      <c r="A2003" s="1" t="n">
        <v>58515</v>
      </c>
      <c r="B2003" s="1" t="s">
        <v>3997</v>
      </c>
      <c r="C2003" s="1" t="n">
        <v>0.377763395</v>
      </c>
      <c r="D2003" s="1" t="n">
        <v>0.003327597</v>
      </c>
      <c r="E2003" s="1" t="str">
        <f aca="false">IF(C2003&gt;2,"+","-")</f>
        <v>-</v>
      </c>
      <c r="F2003" s="1" t="s">
        <v>3998</v>
      </c>
    </row>
    <row r="2004" customFormat="false" ht="15" hidden="false" customHeight="false" outlineLevel="0" collapsed="false">
      <c r="A2004" s="1" t="n">
        <v>81556</v>
      </c>
      <c r="B2004" s="1" t="s">
        <v>3999</v>
      </c>
      <c r="C2004" s="1" t="n">
        <v>0.377793263</v>
      </c>
      <c r="D2004" s="1" t="n">
        <v>0.003153055</v>
      </c>
      <c r="E2004" s="1" t="str">
        <f aca="false">IF(C2004&gt;2,"+","-")</f>
        <v>-</v>
      </c>
      <c r="F2004" s="1" t="s">
        <v>4000</v>
      </c>
    </row>
    <row r="2005" customFormat="false" ht="15" hidden="false" customHeight="false" outlineLevel="0" collapsed="false">
      <c r="A2005" s="1" t="n">
        <v>92558</v>
      </c>
      <c r="B2005" s="1" t="s">
        <v>4001</v>
      </c>
      <c r="C2005" s="1" t="n">
        <v>0.379342613</v>
      </c>
      <c r="D2005" s="1" t="n">
        <v>0.008508031</v>
      </c>
      <c r="E2005" s="1" t="str">
        <f aca="false">IF(C2005&gt;2,"+","-")</f>
        <v>-</v>
      </c>
      <c r="F2005" s="1" t="s">
        <v>4002</v>
      </c>
    </row>
    <row r="2006" customFormat="false" ht="15" hidden="false" customHeight="false" outlineLevel="0" collapsed="false">
      <c r="A2006" s="1" t="n">
        <v>4913</v>
      </c>
      <c r="B2006" s="1" t="s">
        <v>4003</v>
      </c>
      <c r="C2006" s="1" t="n">
        <v>0.380324767</v>
      </c>
      <c r="D2006" s="1" t="n">
        <v>0.009079701</v>
      </c>
      <c r="E2006" s="1" t="str">
        <f aca="false">IF(C2006&gt;2,"+","-")</f>
        <v>-</v>
      </c>
      <c r="F2006" s="1" t="s">
        <v>4004</v>
      </c>
    </row>
    <row r="2007" customFormat="false" ht="15" hidden="false" customHeight="false" outlineLevel="0" collapsed="false">
      <c r="A2007" s="1" t="n">
        <v>79647</v>
      </c>
      <c r="B2007" s="1" t="s">
        <v>4005</v>
      </c>
      <c r="C2007" s="1" t="n">
        <v>0.380829826</v>
      </c>
      <c r="D2007" s="1" t="n">
        <v>0.004341697</v>
      </c>
      <c r="E2007" s="1" t="str">
        <f aca="false">IF(C2007&gt;2,"+","-")</f>
        <v>-</v>
      </c>
      <c r="F2007" s="1" t="s">
        <v>4006</v>
      </c>
    </row>
    <row r="2008" customFormat="false" ht="15" hidden="false" customHeight="false" outlineLevel="0" collapsed="false">
      <c r="A2008" s="1" t="n">
        <v>441054</v>
      </c>
      <c r="B2008" s="1" t="s">
        <v>4007</v>
      </c>
      <c r="C2008" s="1" t="n">
        <v>0.381874319</v>
      </c>
      <c r="D2008" s="1" t="n">
        <v>0.005626663</v>
      </c>
      <c r="E2008" s="1" t="str">
        <f aca="false">IF(C2008&gt;2,"+","-")</f>
        <v>-</v>
      </c>
      <c r="F2008" s="1" t="s">
        <v>4008</v>
      </c>
    </row>
    <row r="2009" customFormat="false" ht="15" hidden="false" customHeight="false" outlineLevel="0" collapsed="false">
      <c r="A2009" s="1" t="n">
        <v>2959</v>
      </c>
      <c r="B2009" s="1" t="s">
        <v>4009</v>
      </c>
      <c r="C2009" s="1" t="n">
        <v>0.382353344</v>
      </c>
      <c r="D2009" s="1" t="n">
        <v>0.009079701</v>
      </c>
      <c r="E2009" s="1" t="str">
        <f aca="false">IF(C2009&gt;2,"+","-")</f>
        <v>-</v>
      </c>
      <c r="F2009" s="1" t="s">
        <v>4010</v>
      </c>
    </row>
    <row r="2010" customFormat="false" ht="15" hidden="false" customHeight="false" outlineLevel="0" collapsed="false">
      <c r="A2010" s="1" t="n">
        <v>94101</v>
      </c>
      <c r="B2010" s="1" t="s">
        <v>4011</v>
      </c>
      <c r="C2010" s="1" t="n">
        <v>0.382364635</v>
      </c>
      <c r="D2010" s="1" t="n">
        <v>0.007021509</v>
      </c>
      <c r="E2010" s="1" t="str">
        <f aca="false">IF(C2010&gt;2,"+","-")</f>
        <v>-</v>
      </c>
      <c r="F2010" s="1" t="s">
        <v>4012</v>
      </c>
    </row>
    <row r="2011" customFormat="false" ht="15" hidden="false" customHeight="false" outlineLevel="0" collapsed="false">
      <c r="A2011" s="1" t="n">
        <v>2512</v>
      </c>
      <c r="B2011" s="1" t="s">
        <v>4013</v>
      </c>
      <c r="C2011" s="1" t="n">
        <v>0.38289027</v>
      </c>
      <c r="D2011" s="1" t="n">
        <v>0.006483761</v>
      </c>
      <c r="E2011" s="1" t="str">
        <f aca="false">IF(C2011&gt;2,"+","-")</f>
        <v>-</v>
      </c>
      <c r="F2011" s="1" t="s">
        <v>4014</v>
      </c>
    </row>
    <row r="2012" customFormat="false" ht="15" hidden="false" customHeight="false" outlineLevel="0" collapsed="false">
      <c r="A2012" s="1" t="n">
        <v>81558</v>
      </c>
      <c r="B2012" s="1" t="s">
        <v>4015</v>
      </c>
      <c r="C2012" s="1" t="n">
        <v>0.383079442</v>
      </c>
      <c r="D2012" s="1" t="n">
        <v>0.004656923</v>
      </c>
      <c r="E2012" s="1" t="str">
        <f aca="false">IF(C2012&gt;2,"+","-")</f>
        <v>-</v>
      </c>
      <c r="F2012" s="1" t="s">
        <v>4016</v>
      </c>
    </row>
    <row r="2013" customFormat="false" ht="15" hidden="false" customHeight="false" outlineLevel="0" collapsed="false">
      <c r="A2013" s="1" t="n">
        <v>54346</v>
      </c>
      <c r="B2013" s="1" t="s">
        <v>4017</v>
      </c>
      <c r="C2013" s="1" t="n">
        <v>0.383391939</v>
      </c>
      <c r="D2013" s="1" t="n">
        <v>0.003481498</v>
      </c>
      <c r="E2013" s="1" t="str">
        <f aca="false">IF(C2013&gt;2,"+","-")</f>
        <v>-</v>
      </c>
      <c r="F2013" s="1" t="s">
        <v>4018</v>
      </c>
    </row>
    <row r="2014" customFormat="false" ht="15" hidden="false" customHeight="false" outlineLevel="0" collapsed="false">
      <c r="A2014" s="1" t="n">
        <v>5020</v>
      </c>
      <c r="B2014" s="1" t="s">
        <v>4019</v>
      </c>
      <c r="C2014" s="1" t="n">
        <v>0.38358608</v>
      </c>
      <c r="D2014" s="1" t="n">
        <v>0.009510433</v>
      </c>
      <c r="E2014" s="1" t="str">
        <f aca="false">IF(C2014&gt;2,"+","-")</f>
        <v>-</v>
      </c>
      <c r="F2014" s="1" t="s">
        <v>4020</v>
      </c>
    </row>
    <row r="2015" customFormat="false" ht="15" hidden="false" customHeight="false" outlineLevel="0" collapsed="false">
      <c r="A2015" s="1" t="n">
        <v>2632</v>
      </c>
      <c r="B2015" s="1" t="s">
        <v>4021</v>
      </c>
      <c r="C2015" s="1" t="n">
        <v>0.383743816</v>
      </c>
      <c r="D2015" s="1" t="n">
        <v>0.009308677</v>
      </c>
      <c r="E2015" s="1" t="str">
        <f aca="false">IF(C2015&gt;2,"+","-")</f>
        <v>-</v>
      </c>
      <c r="F2015" s="1" t="s">
        <v>4022</v>
      </c>
    </row>
    <row r="2016" customFormat="false" ht="15" hidden="false" customHeight="false" outlineLevel="0" collapsed="false">
      <c r="A2016" s="1" t="n">
        <v>29911</v>
      </c>
      <c r="B2016" s="1" t="s">
        <v>4023</v>
      </c>
      <c r="C2016" s="1" t="n">
        <v>0.385417532</v>
      </c>
      <c r="D2016" s="1" t="n">
        <v>0.009135364</v>
      </c>
      <c r="E2016" s="1" t="str">
        <f aca="false">IF(C2016&gt;2,"+","-")</f>
        <v>-</v>
      </c>
      <c r="F2016" s="1" t="s">
        <v>4024</v>
      </c>
    </row>
    <row r="2017" customFormat="false" ht="15" hidden="false" customHeight="false" outlineLevel="0" collapsed="false">
      <c r="A2017" s="1" t="n">
        <v>4780</v>
      </c>
      <c r="B2017" s="1" t="s">
        <v>4025</v>
      </c>
      <c r="C2017" s="1" t="n">
        <v>0.385434767</v>
      </c>
      <c r="D2017" s="1" t="n">
        <v>0.004069696</v>
      </c>
      <c r="E2017" s="1" t="str">
        <f aca="false">IF(C2017&gt;2,"+","-")</f>
        <v>-</v>
      </c>
      <c r="F2017" s="1" t="s">
        <v>4026</v>
      </c>
    </row>
    <row r="2018" customFormat="false" ht="15" hidden="false" customHeight="false" outlineLevel="0" collapsed="false">
      <c r="A2018" s="1" t="n">
        <v>63948</v>
      </c>
      <c r="B2018" s="1" t="s">
        <v>4027</v>
      </c>
      <c r="C2018" s="1" t="n">
        <v>0.38605439</v>
      </c>
      <c r="D2018" s="1" t="n">
        <v>0.002401033</v>
      </c>
      <c r="E2018" s="1" t="str">
        <f aca="false">IF(C2018&gt;2,"+","-")</f>
        <v>-</v>
      </c>
      <c r="F2018" s="1" t="s">
        <v>4028</v>
      </c>
    </row>
    <row r="2019" customFormat="false" ht="15" hidden="false" customHeight="false" outlineLevel="0" collapsed="false">
      <c r="A2019" s="1" t="n">
        <v>51478</v>
      </c>
      <c r="B2019" s="1" t="s">
        <v>4029</v>
      </c>
      <c r="C2019" s="1" t="n">
        <v>0.386064999</v>
      </c>
      <c r="D2019" s="1" t="n">
        <v>0.006483761</v>
      </c>
      <c r="E2019" s="1" t="str">
        <f aca="false">IF(C2019&gt;2,"+","-")</f>
        <v>-</v>
      </c>
      <c r="F2019" s="1" t="s">
        <v>4030</v>
      </c>
    </row>
    <row r="2020" customFormat="false" ht="15" hidden="false" customHeight="false" outlineLevel="0" collapsed="false">
      <c r="A2020" s="1" t="n">
        <v>5467</v>
      </c>
      <c r="B2020" s="1" t="s">
        <v>4031</v>
      </c>
      <c r="C2020" s="1" t="n">
        <v>0.386871077</v>
      </c>
      <c r="D2020" s="1" t="n">
        <v>0.006372789</v>
      </c>
      <c r="E2020" s="1" t="str">
        <f aca="false">IF(C2020&gt;2,"+","-")</f>
        <v>-</v>
      </c>
      <c r="F2020" s="1" t="s">
        <v>4032</v>
      </c>
    </row>
    <row r="2021" customFormat="false" ht="15" hidden="false" customHeight="false" outlineLevel="0" collapsed="false">
      <c r="A2021" s="1" t="n">
        <v>55847</v>
      </c>
      <c r="B2021" s="1" t="s">
        <v>4033</v>
      </c>
      <c r="C2021" s="1" t="n">
        <v>0.388608922</v>
      </c>
      <c r="D2021" s="1" t="n">
        <v>0.003153055</v>
      </c>
      <c r="E2021" s="1" t="str">
        <f aca="false">IF(C2021&gt;2,"+","-")</f>
        <v>-</v>
      </c>
      <c r="F2021" s="1" t="s">
        <v>4034</v>
      </c>
    </row>
    <row r="2022" customFormat="false" ht="15" hidden="false" customHeight="false" outlineLevel="0" collapsed="false">
      <c r="A2022" s="1" t="n">
        <v>2872</v>
      </c>
      <c r="B2022" s="1" t="s">
        <v>4035</v>
      </c>
      <c r="C2022" s="1" t="n">
        <v>0.388888186</v>
      </c>
      <c r="D2022" s="1" t="n">
        <v>0.002401033</v>
      </c>
      <c r="E2022" s="1" t="str">
        <f aca="false">IF(C2022&gt;2,"+","-")</f>
        <v>-</v>
      </c>
      <c r="F2022" s="1" t="s">
        <v>4036</v>
      </c>
    </row>
    <row r="2023" customFormat="false" ht="15" hidden="false" customHeight="false" outlineLevel="0" collapsed="false">
      <c r="A2023" s="1" t="n">
        <v>3682</v>
      </c>
      <c r="B2023" s="1" t="s">
        <v>4037</v>
      </c>
      <c r="C2023" s="1" t="n">
        <v>0.39005978</v>
      </c>
      <c r="D2023" s="1" t="n">
        <v>0.004341697</v>
      </c>
      <c r="E2023" s="1" t="str">
        <f aca="false">IF(C2023&gt;2,"+","-")</f>
        <v>-</v>
      </c>
      <c r="F2023" s="1" t="s">
        <v>4038</v>
      </c>
    </row>
    <row r="2024" customFormat="false" ht="15" hidden="false" customHeight="false" outlineLevel="0" collapsed="false">
      <c r="A2024" s="1" t="n">
        <v>1058</v>
      </c>
      <c r="B2024" s="1" t="s">
        <v>4039</v>
      </c>
      <c r="C2024" s="1" t="n">
        <v>0.390919284</v>
      </c>
      <c r="D2024" s="1" t="n">
        <v>0.002401033</v>
      </c>
      <c r="E2024" s="1" t="str">
        <f aca="false">IF(C2024&gt;2,"+","-")</f>
        <v>-</v>
      </c>
      <c r="F2024" s="1" t="s">
        <v>4040</v>
      </c>
    </row>
    <row r="2025" customFormat="false" ht="15" hidden="false" customHeight="false" outlineLevel="0" collapsed="false">
      <c r="A2025" s="1" t="n">
        <v>509</v>
      </c>
      <c r="B2025" s="1" t="s">
        <v>4041</v>
      </c>
      <c r="C2025" s="1" t="n">
        <v>0.391598475</v>
      </c>
      <c r="D2025" s="1" t="n">
        <v>0.003153055</v>
      </c>
      <c r="E2025" s="1" t="str">
        <f aca="false">IF(C2025&gt;2,"+","-")</f>
        <v>-</v>
      </c>
      <c r="F2025" s="1" t="s">
        <v>4042</v>
      </c>
    </row>
    <row r="2026" customFormat="false" ht="15" hidden="false" customHeight="false" outlineLevel="0" collapsed="false">
      <c r="A2026" s="1" t="n">
        <v>112703</v>
      </c>
      <c r="B2026" s="1" t="s">
        <v>4043</v>
      </c>
      <c r="C2026" s="1" t="n">
        <v>0.391988987</v>
      </c>
      <c r="D2026" s="1" t="n">
        <v>0.008220204</v>
      </c>
      <c r="E2026" s="1" t="str">
        <f aca="false">IF(C2026&gt;2,"+","-")</f>
        <v>-</v>
      </c>
      <c r="F2026" s="1" t="s">
        <v>4044</v>
      </c>
    </row>
    <row r="2027" customFormat="false" ht="15" hidden="false" customHeight="false" outlineLevel="0" collapsed="false">
      <c r="A2027" s="1" t="n">
        <v>10240</v>
      </c>
      <c r="B2027" s="1" t="s">
        <v>4045</v>
      </c>
      <c r="C2027" s="1" t="n">
        <v>0.392717779</v>
      </c>
      <c r="D2027" s="1" t="n">
        <v>0.006979774</v>
      </c>
      <c r="E2027" s="1" t="str">
        <f aca="false">IF(C2027&gt;2,"+","-")</f>
        <v>-</v>
      </c>
      <c r="F2027" s="1" t="s">
        <v>4046</v>
      </c>
    </row>
    <row r="2028" customFormat="false" ht="15" hidden="false" customHeight="false" outlineLevel="0" collapsed="false">
      <c r="A2028" s="1" t="n">
        <v>83891</v>
      </c>
      <c r="B2028" s="1" t="s">
        <v>4047</v>
      </c>
      <c r="C2028" s="1" t="n">
        <v>0.392767247</v>
      </c>
      <c r="D2028" s="1" t="n">
        <v>0.005391794</v>
      </c>
      <c r="E2028" s="1" t="str">
        <f aca="false">IF(C2028&gt;2,"+","-")</f>
        <v>-</v>
      </c>
      <c r="F2028" s="1" t="s">
        <v>4048</v>
      </c>
    </row>
    <row r="2029" customFormat="false" ht="15" hidden="false" customHeight="false" outlineLevel="0" collapsed="false">
      <c r="A2029" s="1" t="n">
        <v>10598</v>
      </c>
      <c r="B2029" s="1" t="s">
        <v>4049</v>
      </c>
      <c r="C2029" s="1" t="n">
        <v>0.393079125</v>
      </c>
      <c r="D2029" s="1" t="n">
        <v>0.006077902</v>
      </c>
      <c r="E2029" s="1" t="str">
        <f aca="false">IF(C2029&gt;2,"+","-")</f>
        <v>-</v>
      </c>
      <c r="F2029" s="1" t="s">
        <v>4050</v>
      </c>
    </row>
    <row r="2030" customFormat="false" ht="15" hidden="false" customHeight="false" outlineLevel="0" collapsed="false">
      <c r="A2030" s="1" t="n">
        <v>10567</v>
      </c>
      <c r="B2030" s="1" t="s">
        <v>4051</v>
      </c>
      <c r="C2030" s="1" t="n">
        <v>0.394459714</v>
      </c>
      <c r="D2030" s="1" t="n">
        <v>0.002871339</v>
      </c>
      <c r="E2030" s="1" t="str">
        <f aca="false">IF(C2030&gt;2,"+","-")</f>
        <v>-</v>
      </c>
      <c r="F2030" s="1" t="s">
        <v>4052</v>
      </c>
    </row>
    <row r="2031" customFormat="false" ht="15" hidden="false" customHeight="false" outlineLevel="0" collapsed="false">
      <c r="A2031" s="1" t="n">
        <v>9519</v>
      </c>
      <c r="B2031" s="1" t="s">
        <v>4053</v>
      </c>
      <c r="C2031" s="1" t="n">
        <v>0.394846745</v>
      </c>
      <c r="D2031" s="1" t="n">
        <v>0.003153055</v>
      </c>
      <c r="E2031" s="1" t="str">
        <f aca="false">IF(C2031&gt;2,"+","-")</f>
        <v>-</v>
      </c>
      <c r="F2031" s="1" t="s">
        <v>4054</v>
      </c>
    </row>
    <row r="2032" customFormat="false" ht="15" hidden="false" customHeight="false" outlineLevel="0" collapsed="false">
      <c r="A2032" s="1" t="n">
        <v>5230</v>
      </c>
      <c r="B2032" s="1" t="s">
        <v>4055</v>
      </c>
      <c r="C2032" s="1" t="n">
        <v>0.395139925</v>
      </c>
      <c r="D2032" s="1" t="n">
        <v>0.004069696</v>
      </c>
      <c r="E2032" s="1" t="str">
        <f aca="false">IF(C2032&gt;2,"+","-")</f>
        <v>-</v>
      </c>
      <c r="F2032" s="1" t="s">
        <v>4056</v>
      </c>
    </row>
    <row r="2033" customFormat="false" ht="15" hidden="false" customHeight="false" outlineLevel="0" collapsed="false">
      <c r="A2033" s="1" t="n">
        <v>126328</v>
      </c>
      <c r="B2033" s="1" t="s">
        <v>4057</v>
      </c>
      <c r="C2033" s="1" t="n">
        <v>0.395399719</v>
      </c>
      <c r="D2033" s="1" t="n">
        <v>0.003153055</v>
      </c>
      <c r="E2033" s="1" t="str">
        <f aca="false">IF(C2033&gt;2,"+","-")</f>
        <v>-</v>
      </c>
      <c r="F2033" s="1" t="s">
        <v>4058</v>
      </c>
    </row>
    <row r="2034" customFormat="false" ht="15" hidden="false" customHeight="false" outlineLevel="0" collapsed="false">
      <c r="A2034" s="1" t="n">
        <v>84057</v>
      </c>
      <c r="B2034" s="1" t="s">
        <v>4059</v>
      </c>
      <c r="C2034" s="1" t="n">
        <v>0.395551505</v>
      </c>
      <c r="D2034" s="1" t="n">
        <v>0.008508031</v>
      </c>
      <c r="E2034" s="1" t="str">
        <f aca="false">IF(C2034&gt;2,"+","-")</f>
        <v>-</v>
      </c>
      <c r="F2034" s="1" t="s">
        <v>4060</v>
      </c>
    </row>
    <row r="2035" customFormat="false" ht="15" hidden="false" customHeight="false" outlineLevel="0" collapsed="false">
      <c r="A2035" s="1" t="n">
        <v>83881</v>
      </c>
      <c r="B2035" s="1" t="s">
        <v>4061</v>
      </c>
      <c r="C2035" s="1" t="n">
        <v>0.39560977</v>
      </c>
      <c r="D2035" s="1" t="n">
        <v>0.006483761</v>
      </c>
      <c r="E2035" s="1" t="str">
        <f aca="false">IF(C2035&gt;2,"+","-")</f>
        <v>-</v>
      </c>
      <c r="F2035" s="1" t="s">
        <v>4062</v>
      </c>
    </row>
    <row r="2036" customFormat="false" ht="15" hidden="false" customHeight="false" outlineLevel="0" collapsed="false">
      <c r="A2036" s="1" t="n">
        <v>4350</v>
      </c>
      <c r="B2036" s="1" t="s">
        <v>4063</v>
      </c>
      <c r="C2036" s="1" t="n">
        <v>0.395689444</v>
      </c>
      <c r="D2036" s="1" t="n">
        <v>0.003153055</v>
      </c>
      <c r="E2036" s="1" t="str">
        <f aca="false">IF(C2036&gt;2,"+","-")</f>
        <v>-</v>
      </c>
      <c r="F2036" s="1" t="s">
        <v>4064</v>
      </c>
    </row>
    <row r="2037" customFormat="false" ht="15" hidden="false" customHeight="false" outlineLevel="0" collapsed="false">
      <c r="A2037" s="1" t="n">
        <v>1912</v>
      </c>
      <c r="B2037" s="1" t="s">
        <v>4065</v>
      </c>
      <c r="C2037" s="1" t="n">
        <v>0.39641368</v>
      </c>
      <c r="D2037" s="1" t="n">
        <v>0.005544306</v>
      </c>
      <c r="E2037" s="1" t="str">
        <f aca="false">IF(C2037&gt;2,"+","-")</f>
        <v>-</v>
      </c>
      <c r="F2037" s="1" t="s">
        <v>4066</v>
      </c>
    </row>
    <row r="2038" customFormat="false" ht="15" hidden="false" customHeight="false" outlineLevel="0" collapsed="false">
      <c r="A2038" s="1" t="n">
        <v>84844</v>
      </c>
      <c r="B2038" s="1" t="s">
        <v>4067</v>
      </c>
      <c r="C2038" s="1" t="n">
        <v>0.39665509</v>
      </c>
      <c r="D2038" s="1" t="n">
        <v>0.009510433</v>
      </c>
      <c r="E2038" s="1" t="str">
        <f aca="false">IF(C2038&gt;2,"+","-")</f>
        <v>-</v>
      </c>
      <c r="F2038" s="1" t="s">
        <v>4068</v>
      </c>
    </row>
    <row r="2039" customFormat="false" ht="15" hidden="false" customHeight="false" outlineLevel="0" collapsed="false">
      <c r="A2039" s="1" t="n">
        <v>54802</v>
      </c>
      <c r="B2039" s="1" t="s">
        <v>4069</v>
      </c>
      <c r="C2039" s="1" t="n">
        <v>0.396918905</v>
      </c>
      <c r="D2039" s="1" t="n">
        <v>0.003327597</v>
      </c>
      <c r="E2039" s="1" t="str">
        <f aca="false">IF(C2039&gt;2,"+","-")</f>
        <v>-</v>
      </c>
      <c r="F2039" s="1" t="s">
        <v>4070</v>
      </c>
    </row>
    <row r="2040" customFormat="false" ht="15" hidden="false" customHeight="false" outlineLevel="0" collapsed="false">
      <c r="A2040" s="1" t="n">
        <v>139341</v>
      </c>
      <c r="B2040" s="1" t="s">
        <v>4071</v>
      </c>
      <c r="C2040" s="1" t="n">
        <v>0.397364989</v>
      </c>
      <c r="D2040" s="1" t="n">
        <v>0.009194897</v>
      </c>
      <c r="E2040" s="1" t="str">
        <f aca="false">IF(C2040&gt;2,"+","-")</f>
        <v>-</v>
      </c>
      <c r="F2040" s="1" t="s">
        <v>4072</v>
      </c>
    </row>
    <row r="2041" customFormat="false" ht="15" hidden="false" customHeight="false" outlineLevel="0" collapsed="false">
      <c r="A2041" s="1" t="n">
        <v>26792</v>
      </c>
      <c r="B2041" s="1" t="s">
        <v>4073</v>
      </c>
      <c r="C2041" s="1" t="n">
        <v>0.397521559</v>
      </c>
      <c r="D2041" s="1" t="n">
        <v>0.006979774</v>
      </c>
      <c r="E2041" s="1" t="str">
        <f aca="false">IF(C2041&gt;2,"+","-")</f>
        <v>-</v>
      </c>
      <c r="F2041" s="1" t="s">
        <v>4074</v>
      </c>
    </row>
    <row r="2042" customFormat="false" ht="15" hidden="false" customHeight="false" outlineLevel="0" collapsed="false">
      <c r="A2042" s="1" t="n">
        <v>5372</v>
      </c>
      <c r="B2042" s="1" t="s">
        <v>4075</v>
      </c>
      <c r="C2042" s="1" t="n">
        <v>0.399042634</v>
      </c>
      <c r="D2042" s="1" t="n">
        <v>0.007021509</v>
      </c>
      <c r="E2042" s="1" t="str">
        <f aca="false">IF(C2042&gt;2,"+","-")</f>
        <v>-</v>
      </c>
      <c r="F2042" s="1" t="s">
        <v>4076</v>
      </c>
    </row>
    <row r="2043" customFormat="false" ht="15" hidden="false" customHeight="false" outlineLevel="0" collapsed="false">
      <c r="A2043" s="1" t="n">
        <v>5715</v>
      </c>
      <c r="B2043" s="1" t="s">
        <v>4077</v>
      </c>
      <c r="C2043" s="1" t="n">
        <v>0.400151765</v>
      </c>
      <c r="D2043" s="1" t="n">
        <v>0.008220204</v>
      </c>
      <c r="E2043" s="1" t="str">
        <f aca="false">IF(C2043&gt;2,"+","-")</f>
        <v>-</v>
      </c>
      <c r="F2043" s="1" t="s">
        <v>4078</v>
      </c>
    </row>
    <row r="2044" customFormat="false" ht="15" hidden="false" customHeight="false" outlineLevel="0" collapsed="false">
      <c r="A2044" s="1" t="n">
        <v>10522</v>
      </c>
      <c r="B2044" s="1" t="s">
        <v>4079</v>
      </c>
      <c r="C2044" s="1" t="n">
        <v>0.400527587</v>
      </c>
      <c r="D2044" s="1" t="n">
        <v>0.004069696</v>
      </c>
      <c r="E2044" s="1" t="str">
        <f aca="false">IF(C2044&gt;2,"+","-")</f>
        <v>-</v>
      </c>
      <c r="F2044" s="1" t="s">
        <v>4080</v>
      </c>
    </row>
    <row r="2045" customFormat="false" ht="15" hidden="false" customHeight="false" outlineLevel="0" collapsed="false">
      <c r="A2045" s="1" t="n">
        <v>9326</v>
      </c>
      <c r="B2045" s="1" t="s">
        <v>4081</v>
      </c>
      <c r="C2045" s="1" t="n">
        <v>0.400656382</v>
      </c>
      <c r="D2045" s="1" t="n">
        <v>0.003481498</v>
      </c>
      <c r="E2045" s="1" t="str">
        <f aca="false">IF(C2045&gt;2,"+","-")</f>
        <v>-</v>
      </c>
      <c r="F2045" s="1" t="s">
        <v>4082</v>
      </c>
    </row>
    <row r="2046" customFormat="false" ht="15" hidden="false" customHeight="false" outlineLevel="0" collapsed="false">
      <c r="A2046" s="1" t="n">
        <v>84418</v>
      </c>
      <c r="B2046" s="1" t="s">
        <v>4083</v>
      </c>
      <c r="C2046" s="1" t="n">
        <v>0.401269383</v>
      </c>
      <c r="D2046" s="1" t="n">
        <v>0.003327597</v>
      </c>
      <c r="E2046" s="1" t="str">
        <f aca="false">IF(C2046&gt;2,"+","-")</f>
        <v>-</v>
      </c>
      <c r="F2046" s="1" t="s">
        <v>4084</v>
      </c>
    </row>
    <row r="2047" customFormat="false" ht="15" hidden="false" customHeight="false" outlineLevel="0" collapsed="false">
      <c r="A2047" s="1" t="n">
        <v>29079</v>
      </c>
      <c r="B2047" s="1" t="s">
        <v>4085</v>
      </c>
      <c r="C2047" s="1" t="n">
        <v>0.402810446</v>
      </c>
      <c r="D2047" s="1" t="n">
        <v>0.004069696</v>
      </c>
      <c r="E2047" s="1" t="str">
        <f aca="false">IF(C2047&gt;2,"+","-")</f>
        <v>-</v>
      </c>
      <c r="F2047" s="1" t="s">
        <v>4086</v>
      </c>
    </row>
    <row r="2048" customFormat="false" ht="15" hidden="false" customHeight="false" outlineLevel="0" collapsed="false">
      <c r="A2048" s="1" t="n">
        <v>51622</v>
      </c>
      <c r="B2048" s="1" t="s">
        <v>4087</v>
      </c>
      <c r="C2048" s="1" t="n">
        <v>0.403199724</v>
      </c>
      <c r="D2048" s="1" t="n">
        <v>0.002401033</v>
      </c>
      <c r="E2048" s="1" t="str">
        <f aca="false">IF(C2048&gt;2,"+","-")</f>
        <v>-</v>
      </c>
      <c r="F2048" s="1" t="s">
        <v>4088</v>
      </c>
    </row>
    <row r="2049" customFormat="false" ht="15" hidden="false" customHeight="false" outlineLevel="0" collapsed="false">
      <c r="A2049" s="1" t="n">
        <v>4171</v>
      </c>
      <c r="B2049" s="1" t="s">
        <v>4089</v>
      </c>
      <c r="C2049" s="1" t="n">
        <v>0.403516048</v>
      </c>
      <c r="D2049" s="1" t="n">
        <v>0.002401033</v>
      </c>
      <c r="E2049" s="1" t="str">
        <f aca="false">IF(C2049&gt;2,"+","-")</f>
        <v>-</v>
      </c>
      <c r="F2049" s="1" t="s">
        <v>4090</v>
      </c>
    </row>
    <row r="2050" customFormat="false" ht="15" hidden="false" customHeight="false" outlineLevel="0" collapsed="false">
      <c r="A2050" s="1" t="n">
        <v>10575</v>
      </c>
      <c r="B2050" s="1" t="s">
        <v>4091</v>
      </c>
      <c r="C2050" s="1" t="n">
        <v>0.403647132</v>
      </c>
      <c r="D2050" s="1" t="n">
        <v>0.008988228</v>
      </c>
      <c r="E2050" s="1" t="str">
        <f aca="false">IF(C2050&gt;2,"+","-")</f>
        <v>-</v>
      </c>
      <c r="F2050" s="1" t="s">
        <v>4092</v>
      </c>
    </row>
    <row r="2051" customFormat="false" ht="15" hidden="false" customHeight="false" outlineLevel="0" collapsed="false">
      <c r="A2051" s="1" t="n">
        <v>1329</v>
      </c>
      <c r="B2051" s="1" t="s">
        <v>4093</v>
      </c>
      <c r="C2051" s="1" t="n">
        <v>0.403873013</v>
      </c>
      <c r="D2051" s="1" t="n">
        <v>0.004341697</v>
      </c>
      <c r="E2051" s="1" t="str">
        <f aca="false">IF(C2051&gt;2,"+","-")</f>
        <v>-</v>
      </c>
      <c r="F2051" s="1" t="s">
        <v>4094</v>
      </c>
    </row>
    <row r="2052" customFormat="false" ht="15" hidden="false" customHeight="false" outlineLevel="0" collapsed="false">
      <c r="A2052" s="1" t="n">
        <v>25766</v>
      </c>
      <c r="B2052" s="1" t="s">
        <v>4095</v>
      </c>
      <c r="C2052" s="1" t="n">
        <v>0.404013575</v>
      </c>
      <c r="D2052" s="1" t="n">
        <v>0.009135364</v>
      </c>
      <c r="E2052" s="1" t="str">
        <f aca="false">IF(C2052&gt;2,"+","-")</f>
        <v>-</v>
      </c>
      <c r="F2052" s="1" t="s">
        <v>4096</v>
      </c>
    </row>
    <row r="2053" customFormat="false" ht="15" hidden="false" customHeight="false" outlineLevel="0" collapsed="false">
      <c r="A2053" s="1" t="n">
        <v>90850</v>
      </c>
      <c r="B2053" s="1" t="s">
        <v>4097</v>
      </c>
      <c r="C2053" s="1" t="n">
        <v>0.404640814</v>
      </c>
      <c r="D2053" s="1" t="n">
        <v>0.003327597</v>
      </c>
      <c r="E2053" s="1" t="str">
        <f aca="false">IF(C2053&gt;2,"+","-")</f>
        <v>-</v>
      </c>
      <c r="F2053" s="1" t="s">
        <v>4098</v>
      </c>
    </row>
    <row r="2054" customFormat="false" ht="15" hidden="false" customHeight="false" outlineLevel="0" collapsed="false">
      <c r="A2054" s="1" t="n">
        <v>55223</v>
      </c>
      <c r="B2054" s="1" t="s">
        <v>4099</v>
      </c>
      <c r="C2054" s="1" t="n">
        <v>0.406326471</v>
      </c>
      <c r="D2054" s="1" t="n">
        <v>0.008508031</v>
      </c>
      <c r="E2054" s="1" t="str">
        <f aca="false">IF(C2054&gt;2,"+","-")</f>
        <v>-</v>
      </c>
      <c r="F2054" s="1" t="s">
        <v>4100</v>
      </c>
    </row>
    <row r="2055" customFormat="false" ht="15" hidden="false" customHeight="false" outlineLevel="0" collapsed="false">
      <c r="A2055" s="1" t="n">
        <v>11019</v>
      </c>
      <c r="B2055" s="1" t="s">
        <v>4101</v>
      </c>
      <c r="C2055" s="1" t="n">
        <v>0.407325608</v>
      </c>
      <c r="D2055" s="1" t="n">
        <v>0.009510433</v>
      </c>
      <c r="E2055" s="1" t="str">
        <f aca="false">IF(C2055&gt;2,"+","-")</f>
        <v>-</v>
      </c>
      <c r="F2055" s="1" t="s">
        <v>4102</v>
      </c>
    </row>
    <row r="2056" customFormat="false" ht="15" hidden="false" customHeight="false" outlineLevel="0" collapsed="false">
      <c r="A2056" s="1" t="n">
        <v>54993</v>
      </c>
      <c r="B2056" s="1" t="s">
        <v>4103</v>
      </c>
      <c r="C2056" s="1" t="n">
        <v>0.409175137</v>
      </c>
      <c r="D2056" s="1" t="n">
        <v>0.004069696</v>
      </c>
      <c r="E2056" s="1" t="str">
        <f aca="false">IF(C2056&gt;2,"+","-")</f>
        <v>-</v>
      </c>
      <c r="F2056" s="1" t="s">
        <v>4104</v>
      </c>
    </row>
    <row r="2057" customFormat="false" ht="15" hidden="false" customHeight="false" outlineLevel="0" collapsed="false">
      <c r="A2057" s="1" t="n">
        <v>10053</v>
      </c>
      <c r="B2057" s="1" t="s">
        <v>4105</v>
      </c>
      <c r="C2057" s="1" t="n">
        <v>0.409343722</v>
      </c>
      <c r="D2057" s="1" t="n">
        <v>0.002401033</v>
      </c>
      <c r="E2057" s="1" t="str">
        <f aca="false">IF(C2057&gt;2,"+","-")</f>
        <v>-</v>
      </c>
      <c r="F2057" s="1" t="s">
        <v>4106</v>
      </c>
    </row>
    <row r="2058" customFormat="false" ht="15" hidden="false" customHeight="false" outlineLevel="0" collapsed="false">
      <c r="A2058" s="1" t="n">
        <v>1195</v>
      </c>
      <c r="B2058" s="1" t="s">
        <v>4107</v>
      </c>
      <c r="C2058" s="1" t="n">
        <v>0.409428184</v>
      </c>
      <c r="D2058" s="1" t="n">
        <v>0.004914024</v>
      </c>
      <c r="E2058" s="1" t="str">
        <f aca="false">IF(C2058&gt;2,"+","-")</f>
        <v>-</v>
      </c>
      <c r="F2058" s="1" t="s">
        <v>4108</v>
      </c>
    </row>
    <row r="2059" customFormat="false" ht="15" hidden="false" customHeight="false" outlineLevel="0" collapsed="false">
      <c r="A2059" s="1" t="n">
        <v>80198</v>
      </c>
      <c r="B2059" s="1" t="s">
        <v>4109</v>
      </c>
      <c r="C2059" s="1" t="n">
        <v>0.409810365</v>
      </c>
      <c r="D2059" s="1" t="n">
        <v>0.008210053</v>
      </c>
      <c r="E2059" s="1" t="str">
        <f aca="false">IF(C2059&gt;2,"+","-")</f>
        <v>-</v>
      </c>
      <c r="F2059" s="1" t="s">
        <v>4110</v>
      </c>
    </row>
    <row r="2060" customFormat="false" ht="15" hidden="false" customHeight="false" outlineLevel="0" collapsed="false">
      <c r="A2060" s="1" t="n">
        <v>643246</v>
      </c>
      <c r="B2060" s="1" t="s">
        <v>4111</v>
      </c>
      <c r="C2060" s="1" t="n">
        <v>0.410147323</v>
      </c>
      <c r="D2060" s="1" t="n">
        <v>0.006372789</v>
      </c>
      <c r="E2060" s="1" t="str">
        <f aca="false">IF(C2060&gt;2,"+","-")</f>
        <v>-</v>
      </c>
      <c r="F2060" s="1" t="s">
        <v>4112</v>
      </c>
    </row>
    <row r="2061" customFormat="false" ht="15" hidden="false" customHeight="false" outlineLevel="0" collapsed="false">
      <c r="A2061" s="1" t="n">
        <v>9203</v>
      </c>
      <c r="B2061" s="1" t="s">
        <v>4113</v>
      </c>
      <c r="C2061" s="1" t="n">
        <v>0.410149966</v>
      </c>
      <c r="D2061" s="1" t="n">
        <v>0.009135364</v>
      </c>
      <c r="E2061" s="1" t="str">
        <f aca="false">IF(C2061&gt;2,"+","-")</f>
        <v>-</v>
      </c>
      <c r="F2061" s="1" t="s">
        <v>4114</v>
      </c>
    </row>
    <row r="2062" customFormat="false" ht="15" hidden="false" customHeight="false" outlineLevel="0" collapsed="false">
      <c r="A2062" s="1" t="n">
        <v>3763</v>
      </c>
      <c r="B2062" s="1" t="s">
        <v>4115</v>
      </c>
      <c r="C2062" s="1" t="n">
        <v>0.411414529</v>
      </c>
      <c r="D2062" s="1" t="n">
        <v>0.006372789</v>
      </c>
      <c r="E2062" s="1" t="str">
        <f aca="false">IF(C2062&gt;2,"+","-")</f>
        <v>-</v>
      </c>
      <c r="F2062" s="1" t="s">
        <v>4116</v>
      </c>
    </row>
    <row r="2063" customFormat="false" ht="15" hidden="false" customHeight="false" outlineLevel="0" collapsed="false">
      <c r="A2063" s="1" t="n">
        <v>8318</v>
      </c>
      <c r="B2063" s="1" t="s">
        <v>4117</v>
      </c>
      <c r="C2063" s="1" t="n">
        <v>0.412197141</v>
      </c>
      <c r="D2063" s="1" t="n">
        <v>0.002401033</v>
      </c>
      <c r="E2063" s="1" t="str">
        <f aca="false">IF(C2063&gt;2,"+","-")</f>
        <v>-</v>
      </c>
      <c r="F2063" s="1" t="s">
        <v>4118</v>
      </c>
    </row>
    <row r="2064" customFormat="false" ht="15" hidden="false" customHeight="false" outlineLevel="0" collapsed="false">
      <c r="A2064" s="1" t="n">
        <v>25914</v>
      </c>
      <c r="B2064" s="1" t="s">
        <v>4119</v>
      </c>
      <c r="C2064" s="1" t="n">
        <v>0.412510178</v>
      </c>
      <c r="D2064" s="1" t="n">
        <v>0.005391794</v>
      </c>
      <c r="E2064" s="1" t="str">
        <f aca="false">IF(C2064&gt;2,"+","-")</f>
        <v>-</v>
      </c>
      <c r="F2064" s="1" t="s">
        <v>4120</v>
      </c>
    </row>
    <row r="2065" customFormat="false" ht="15" hidden="false" customHeight="false" outlineLevel="0" collapsed="false">
      <c r="A2065" s="1" t="n">
        <v>6613</v>
      </c>
      <c r="B2065" s="1" t="s">
        <v>4121</v>
      </c>
      <c r="C2065" s="1" t="n">
        <v>0.413352614</v>
      </c>
      <c r="D2065" s="1" t="n">
        <v>0.005626663</v>
      </c>
      <c r="E2065" s="1" t="str">
        <f aca="false">IF(C2065&gt;2,"+","-")</f>
        <v>-</v>
      </c>
      <c r="F2065" s="1" t="s">
        <v>4122</v>
      </c>
    </row>
    <row r="2066" customFormat="false" ht="15" hidden="false" customHeight="false" outlineLevel="0" collapsed="false">
      <c r="A2066" s="1" t="n">
        <v>64745</v>
      </c>
      <c r="B2066" s="1" t="s">
        <v>4123</v>
      </c>
      <c r="C2066" s="1" t="n">
        <v>0.413894363</v>
      </c>
      <c r="D2066" s="1" t="n">
        <v>0.004069696</v>
      </c>
      <c r="E2066" s="1" t="str">
        <f aca="false">IF(C2066&gt;2,"+","-")</f>
        <v>-</v>
      </c>
      <c r="F2066" s="1" t="s">
        <v>4124</v>
      </c>
    </row>
    <row r="2067" customFormat="false" ht="15" hidden="false" customHeight="false" outlineLevel="0" collapsed="false">
      <c r="A2067" s="1" t="n">
        <v>10169</v>
      </c>
      <c r="B2067" s="1" t="s">
        <v>4125</v>
      </c>
      <c r="C2067" s="1" t="n">
        <v>0.414629491</v>
      </c>
      <c r="D2067" s="1" t="n">
        <v>0.002401033</v>
      </c>
      <c r="E2067" s="1" t="str">
        <f aca="false">IF(C2067&gt;2,"+","-")</f>
        <v>-</v>
      </c>
      <c r="F2067" s="1" t="s">
        <v>4126</v>
      </c>
    </row>
    <row r="2068" customFormat="false" ht="15" hidden="false" customHeight="false" outlineLevel="0" collapsed="false">
      <c r="A2068" s="1" t="n">
        <v>26959</v>
      </c>
      <c r="B2068" s="1" t="s">
        <v>4127</v>
      </c>
      <c r="C2068" s="1" t="n">
        <v>0.415539769</v>
      </c>
      <c r="D2068" s="1" t="n">
        <v>0.004341697</v>
      </c>
      <c r="E2068" s="1" t="str">
        <f aca="false">IF(C2068&gt;2,"+","-")</f>
        <v>-</v>
      </c>
      <c r="F2068" s="1" t="s">
        <v>4128</v>
      </c>
    </row>
    <row r="2069" customFormat="false" ht="15" hidden="false" customHeight="false" outlineLevel="0" collapsed="false">
      <c r="A2069" s="1" t="n">
        <v>165186</v>
      </c>
      <c r="B2069" s="1" t="s">
        <v>4129</v>
      </c>
      <c r="C2069" s="1" t="n">
        <v>0.415681502</v>
      </c>
      <c r="D2069" s="1" t="n">
        <v>0.004069696</v>
      </c>
      <c r="E2069" s="1" t="str">
        <f aca="false">IF(C2069&gt;2,"+","-")</f>
        <v>-</v>
      </c>
      <c r="F2069" s="1" t="s">
        <v>4130</v>
      </c>
    </row>
    <row r="2070" customFormat="false" ht="15" hidden="false" customHeight="false" outlineLevel="0" collapsed="false">
      <c r="A2070" s="1" t="n">
        <v>8019</v>
      </c>
      <c r="B2070" s="1" t="s">
        <v>4131</v>
      </c>
      <c r="C2070" s="1" t="n">
        <v>0.415962912</v>
      </c>
      <c r="D2070" s="1" t="n">
        <v>0.004069696</v>
      </c>
      <c r="E2070" s="1" t="str">
        <f aca="false">IF(C2070&gt;2,"+","-")</f>
        <v>-</v>
      </c>
      <c r="F2070" s="1" t="s">
        <v>4132</v>
      </c>
    </row>
    <row r="2071" customFormat="false" ht="15" hidden="false" customHeight="false" outlineLevel="0" collapsed="false">
      <c r="A2071" s="1" t="n">
        <v>79072</v>
      </c>
      <c r="B2071" s="1" t="s">
        <v>4133</v>
      </c>
      <c r="C2071" s="1" t="n">
        <v>0.416259318</v>
      </c>
      <c r="D2071" s="1" t="n">
        <v>0.002401033</v>
      </c>
      <c r="E2071" s="1" t="str">
        <f aca="false">IF(C2071&gt;2,"+","-")</f>
        <v>-</v>
      </c>
      <c r="F2071" s="1" t="s">
        <v>4134</v>
      </c>
    </row>
    <row r="2072" customFormat="false" ht="15" hidden="false" customHeight="false" outlineLevel="0" collapsed="false">
      <c r="A2072" s="1" t="n">
        <v>293</v>
      </c>
      <c r="B2072" s="1" t="s">
        <v>4135</v>
      </c>
      <c r="C2072" s="1" t="n">
        <v>0.416387748</v>
      </c>
      <c r="D2072" s="1" t="n">
        <v>0.006077902</v>
      </c>
      <c r="E2072" s="1" t="str">
        <f aca="false">IF(C2072&gt;2,"+","-")</f>
        <v>-</v>
      </c>
      <c r="F2072" s="1" t="s">
        <v>4136</v>
      </c>
    </row>
    <row r="2073" customFormat="false" ht="15" hidden="false" customHeight="false" outlineLevel="0" collapsed="false">
      <c r="A2073" s="1" t="n">
        <v>64598</v>
      </c>
      <c r="B2073" s="1" t="s">
        <v>4137</v>
      </c>
      <c r="C2073" s="1" t="n">
        <v>0.416496873</v>
      </c>
      <c r="D2073" s="1" t="n">
        <v>0.003153055</v>
      </c>
      <c r="E2073" s="1" t="str">
        <f aca="false">IF(C2073&gt;2,"+","-")</f>
        <v>-</v>
      </c>
      <c r="F2073" s="1" t="s">
        <v>4138</v>
      </c>
    </row>
    <row r="2074" customFormat="false" ht="15" hidden="false" customHeight="false" outlineLevel="0" collapsed="false">
      <c r="A2074" s="1" t="n">
        <v>10929</v>
      </c>
      <c r="B2074" s="1" t="s">
        <v>4139</v>
      </c>
      <c r="C2074" s="1" t="n">
        <v>0.417096536</v>
      </c>
      <c r="D2074" s="1" t="n">
        <v>0.008220204</v>
      </c>
      <c r="E2074" s="1" t="str">
        <f aca="false">IF(C2074&gt;2,"+","-")</f>
        <v>-</v>
      </c>
      <c r="F2074" s="1" t="s">
        <v>4140</v>
      </c>
    </row>
    <row r="2075" customFormat="false" ht="15" hidden="false" customHeight="false" outlineLevel="0" collapsed="false">
      <c r="A2075" s="1" t="n">
        <v>55095</v>
      </c>
      <c r="B2075" s="1" t="s">
        <v>4141</v>
      </c>
      <c r="C2075" s="1" t="n">
        <v>0.417146021</v>
      </c>
      <c r="D2075" s="1" t="n">
        <v>0.003153055</v>
      </c>
      <c r="E2075" s="1" t="str">
        <f aca="false">IF(C2075&gt;2,"+","-")</f>
        <v>-</v>
      </c>
      <c r="F2075" s="1" t="s">
        <v>4142</v>
      </c>
    </row>
    <row r="2076" customFormat="false" ht="15" hidden="false" customHeight="false" outlineLevel="0" collapsed="false">
      <c r="A2076" s="1" t="n">
        <v>518</v>
      </c>
      <c r="B2076" s="1" t="s">
        <v>4143</v>
      </c>
      <c r="C2076" s="1" t="n">
        <v>0.417850479</v>
      </c>
      <c r="D2076" s="1" t="n">
        <v>0.003481498</v>
      </c>
      <c r="E2076" s="1" t="str">
        <f aca="false">IF(C2076&gt;2,"+","-")</f>
        <v>-</v>
      </c>
      <c r="F2076" s="1" t="s">
        <v>4144</v>
      </c>
    </row>
    <row r="2077" customFormat="false" ht="15" hidden="false" customHeight="false" outlineLevel="0" collapsed="false">
      <c r="A2077" s="1" t="n">
        <v>58506</v>
      </c>
      <c r="B2077" s="1" t="s">
        <v>4145</v>
      </c>
      <c r="C2077" s="1" t="n">
        <v>0.418354102</v>
      </c>
      <c r="D2077" s="1" t="n">
        <v>0.004341697</v>
      </c>
      <c r="E2077" s="1" t="str">
        <f aca="false">IF(C2077&gt;2,"+","-")</f>
        <v>-</v>
      </c>
      <c r="F2077" s="1" t="s">
        <v>4146</v>
      </c>
    </row>
    <row r="2078" customFormat="false" ht="15" hidden="false" customHeight="false" outlineLevel="0" collapsed="false">
      <c r="A2078" s="1" t="n">
        <v>8438</v>
      </c>
      <c r="B2078" s="1" t="s">
        <v>4147</v>
      </c>
      <c r="C2078" s="1" t="n">
        <v>0.418361683</v>
      </c>
      <c r="D2078" s="1" t="n">
        <v>0.002401033</v>
      </c>
      <c r="E2078" s="1" t="str">
        <f aca="false">IF(C2078&gt;2,"+","-")</f>
        <v>-</v>
      </c>
      <c r="F2078" s="1" t="s">
        <v>4148</v>
      </c>
    </row>
    <row r="2079" customFormat="false" ht="15" hidden="false" customHeight="false" outlineLevel="0" collapsed="false">
      <c r="A2079" s="1" t="n">
        <v>9747</v>
      </c>
      <c r="B2079" s="1" t="s">
        <v>4149</v>
      </c>
      <c r="C2079" s="1" t="n">
        <v>0.41876836</v>
      </c>
      <c r="D2079" s="1" t="n">
        <v>0.005544306</v>
      </c>
      <c r="E2079" s="1" t="str">
        <f aca="false">IF(C2079&gt;2,"+","-")</f>
        <v>-</v>
      </c>
      <c r="F2079" s="1" t="s">
        <v>4150</v>
      </c>
    </row>
    <row r="2080" customFormat="false" ht="15" hidden="false" customHeight="false" outlineLevel="0" collapsed="false">
      <c r="A2080" s="1" t="n">
        <v>152579</v>
      </c>
      <c r="B2080" s="1" t="s">
        <v>4151</v>
      </c>
      <c r="C2080" s="1" t="n">
        <v>0.419065001</v>
      </c>
      <c r="D2080" s="1" t="n">
        <v>0.008210053</v>
      </c>
      <c r="E2080" s="1" t="str">
        <f aca="false">IF(C2080&gt;2,"+","-")</f>
        <v>-</v>
      </c>
      <c r="F2080" s="1" t="s">
        <v>4152</v>
      </c>
    </row>
    <row r="2081" customFormat="false" ht="15" hidden="false" customHeight="false" outlineLevel="0" collapsed="false">
      <c r="A2081" s="1" t="n">
        <v>51121</v>
      </c>
      <c r="B2081" s="1" t="s">
        <v>4153</v>
      </c>
      <c r="C2081" s="1" t="n">
        <v>0.420220751</v>
      </c>
      <c r="D2081" s="1" t="n">
        <v>0.009936274</v>
      </c>
      <c r="E2081" s="1" t="str">
        <f aca="false">IF(C2081&gt;2,"+","-")</f>
        <v>-</v>
      </c>
      <c r="F2081" s="1" t="s">
        <v>4154</v>
      </c>
    </row>
    <row r="2082" customFormat="false" ht="15" hidden="false" customHeight="false" outlineLevel="0" collapsed="false">
      <c r="A2082" s="1" t="n">
        <v>7295</v>
      </c>
      <c r="B2082" s="1" t="s">
        <v>4155</v>
      </c>
      <c r="C2082" s="1" t="n">
        <v>0.421056468</v>
      </c>
      <c r="D2082" s="1" t="n">
        <v>0.004341697</v>
      </c>
      <c r="E2082" s="1" t="str">
        <f aca="false">IF(C2082&gt;2,"+","-")</f>
        <v>-</v>
      </c>
      <c r="F2082" s="1" t="s">
        <v>4156</v>
      </c>
    </row>
    <row r="2083" customFormat="false" ht="15" hidden="false" customHeight="false" outlineLevel="0" collapsed="false">
      <c r="A2083" s="1" t="n">
        <v>91875</v>
      </c>
      <c r="B2083" s="1" t="s">
        <v>4157</v>
      </c>
      <c r="C2083" s="1" t="n">
        <v>0.421081176</v>
      </c>
      <c r="D2083" s="1" t="n">
        <v>0.002401033</v>
      </c>
      <c r="E2083" s="1" t="str">
        <f aca="false">IF(C2083&gt;2,"+","-")</f>
        <v>-</v>
      </c>
      <c r="F2083" s="1" t="s">
        <v>4158</v>
      </c>
    </row>
    <row r="2084" customFormat="false" ht="15" hidden="false" customHeight="false" outlineLevel="0" collapsed="false">
      <c r="A2084" s="1" t="n">
        <v>143</v>
      </c>
      <c r="B2084" s="1" t="s">
        <v>4159</v>
      </c>
      <c r="C2084" s="1" t="n">
        <v>0.422307365</v>
      </c>
      <c r="D2084" s="1" t="n">
        <v>0.006894055</v>
      </c>
      <c r="E2084" s="1" t="str">
        <f aca="false">IF(C2084&gt;2,"+","-")</f>
        <v>-</v>
      </c>
      <c r="F2084" s="1" t="s">
        <v>4160</v>
      </c>
    </row>
    <row r="2085" customFormat="false" ht="15" hidden="false" customHeight="false" outlineLevel="0" collapsed="false">
      <c r="A2085" s="1" t="n">
        <v>6328</v>
      </c>
      <c r="B2085" s="1" t="s">
        <v>4161</v>
      </c>
      <c r="C2085" s="1" t="n">
        <v>0.423076923</v>
      </c>
      <c r="D2085" s="1" t="n">
        <v>0.009194897</v>
      </c>
      <c r="E2085" s="1" t="str">
        <f aca="false">IF(C2085&gt;2,"+","-")</f>
        <v>-</v>
      </c>
      <c r="F2085" s="1" t="s">
        <v>4162</v>
      </c>
    </row>
    <row r="2086" customFormat="false" ht="15" hidden="false" customHeight="false" outlineLevel="0" collapsed="false">
      <c r="A2086" s="1" t="n">
        <v>23016</v>
      </c>
      <c r="B2086" s="1" t="s">
        <v>4163</v>
      </c>
      <c r="C2086" s="1" t="n">
        <v>0.423201607</v>
      </c>
      <c r="D2086" s="1" t="n">
        <v>0.006979774</v>
      </c>
      <c r="E2086" s="1" t="str">
        <f aca="false">IF(C2086&gt;2,"+","-")</f>
        <v>-</v>
      </c>
      <c r="F2086" s="1" t="s">
        <v>4164</v>
      </c>
    </row>
    <row r="2087" customFormat="false" ht="15" hidden="false" customHeight="false" outlineLevel="0" collapsed="false">
      <c r="A2087" s="1" t="n">
        <v>79959</v>
      </c>
      <c r="B2087" s="1" t="s">
        <v>4165</v>
      </c>
      <c r="C2087" s="1" t="n">
        <v>0.423303327</v>
      </c>
      <c r="D2087" s="1" t="n">
        <v>0.009079701</v>
      </c>
      <c r="E2087" s="1" t="str">
        <f aca="false">IF(C2087&gt;2,"+","-")</f>
        <v>-</v>
      </c>
      <c r="F2087" s="1" t="s">
        <v>4166</v>
      </c>
    </row>
    <row r="2088" customFormat="false" ht="15" hidden="false" customHeight="false" outlineLevel="0" collapsed="false">
      <c r="A2088" s="1" t="n">
        <v>283431</v>
      </c>
      <c r="B2088" s="1" t="s">
        <v>4167</v>
      </c>
      <c r="C2088" s="1" t="n">
        <v>0.423843943</v>
      </c>
      <c r="D2088" s="1" t="n">
        <v>0.009510433</v>
      </c>
      <c r="E2088" s="1" t="str">
        <f aca="false">IF(C2088&gt;2,"+","-")</f>
        <v>-</v>
      </c>
      <c r="F2088" s="1" t="s">
        <v>4168</v>
      </c>
    </row>
    <row r="2089" customFormat="false" ht="15" hidden="false" customHeight="false" outlineLevel="0" collapsed="false">
      <c r="A2089" s="1" t="n">
        <v>25844</v>
      </c>
      <c r="B2089" s="1" t="s">
        <v>4169</v>
      </c>
      <c r="C2089" s="1" t="n">
        <v>0.423901016</v>
      </c>
      <c r="D2089" s="1" t="n">
        <v>0.003327597</v>
      </c>
      <c r="E2089" s="1" t="str">
        <f aca="false">IF(C2089&gt;2,"+","-")</f>
        <v>-</v>
      </c>
      <c r="F2089" s="1" t="s">
        <v>4170</v>
      </c>
    </row>
    <row r="2090" customFormat="false" ht="15" hidden="false" customHeight="false" outlineLevel="0" collapsed="false">
      <c r="A2090" s="1" t="n">
        <v>10245</v>
      </c>
      <c r="B2090" s="1" t="s">
        <v>4171</v>
      </c>
      <c r="C2090" s="1" t="n">
        <v>0.423915021</v>
      </c>
      <c r="D2090" s="1" t="n">
        <v>0.008220204</v>
      </c>
      <c r="E2090" s="1" t="str">
        <f aca="false">IF(C2090&gt;2,"+","-")</f>
        <v>-</v>
      </c>
      <c r="F2090" s="1" t="s">
        <v>4172</v>
      </c>
    </row>
    <row r="2091" customFormat="false" ht="15" hidden="false" customHeight="false" outlineLevel="0" collapsed="false">
      <c r="A2091" s="1" t="n">
        <v>9814</v>
      </c>
      <c r="B2091" s="1" t="s">
        <v>4173</v>
      </c>
      <c r="C2091" s="1" t="n">
        <v>0.424554685</v>
      </c>
      <c r="D2091" s="1" t="n">
        <v>0.003481498</v>
      </c>
      <c r="E2091" s="1" t="str">
        <f aca="false">IF(C2091&gt;2,"+","-")</f>
        <v>-</v>
      </c>
      <c r="F2091" s="1" t="s">
        <v>4174</v>
      </c>
    </row>
    <row r="2092" customFormat="false" ht="15" hidden="false" customHeight="false" outlineLevel="0" collapsed="false">
      <c r="A2092" s="1" t="n">
        <v>2197</v>
      </c>
      <c r="B2092" s="1" t="s">
        <v>4175</v>
      </c>
      <c r="C2092" s="1" t="n">
        <v>0.424829148</v>
      </c>
      <c r="D2092" s="1" t="n">
        <v>0.004069696</v>
      </c>
      <c r="E2092" s="1" t="str">
        <f aca="false">IF(C2092&gt;2,"+","-")</f>
        <v>-</v>
      </c>
      <c r="F2092" s="1" t="s">
        <v>4176</v>
      </c>
    </row>
    <row r="2093" customFormat="false" ht="15" hidden="false" customHeight="false" outlineLevel="0" collapsed="false">
      <c r="A2093" s="1" t="n">
        <v>79038</v>
      </c>
      <c r="B2093" s="1" t="s">
        <v>4177</v>
      </c>
      <c r="C2093" s="1" t="n">
        <v>0.425324029</v>
      </c>
      <c r="D2093" s="1" t="n">
        <v>0.004495276</v>
      </c>
      <c r="E2093" s="1" t="str">
        <f aca="false">IF(C2093&gt;2,"+","-")</f>
        <v>-</v>
      </c>
      <c r="F2093" s="1" t="s">
        <v>4178</v>
      </c>
    </row>
    <row r="2094" customFormat="false" ht="15" hidden="false" customHeight="false" outlineLevel="0" collapsed="false">
      <c r="A2094" s="1" t="n">
        <v>25841</v>
      </c>
      <c r="B2094" s="1" t="s">
        <v>4179</v>
      </c>
      <c r="C2094" s="1" t="n">
        <v>0.425693842</v>
      </c>
      <c r="D2094" s="1" t="n">
        <v>0.003153055</v>
      </c>
      <c r="E2094" s="1" t="str">
        <f aca="false">IF(C2094&gt;2,"+","-")</f>
        <v>-</v>
      </c>
      <c r="F2094" s="1" t="s">
        <v>4180</v>
      </c>
    </row>
    <row r="2095" customFormat="false" ht="15" hidden="false" customHeight="false" outlineLevel="0" collapsed="false">
      <c r="A2095" s="1" t="n">
        <v>401541</v>
      </c>
      <c r="B2095" s="1" t="s">
        <v>4181</v>
      </c>
      <c r="C2095" s="1" t="n">
        <v>0.425938284</v>
      </c>
      <c r="D2095" s="1" t="n">
        <v>0.006671134</v>
      </c>
      <c r="E2095" s="1" t="str">
        <f aca="false">IF(C2095&gt;2,"+","-")</f>
        <v>-</v>
      </c>
      <c r="F2095" s="1" t="s">
        <v>4182</v>
      </c>
    </row>
    <row r="2096" customFormat="false" ht="15" hidden="false" customHeight="false" outlineLevel="0" collapsed="false">
      <c r="A2096" s="1" t="n">
        <v>1075</v>
      </c>
      <c r="B2096" s="1" t="s">
        <v>4183</v>
      </c>
      <c r="C2096" s="1" t="n">
        <v>0.425941904</v>
      </c>
      <c r="D2096" s="1" t="n">
        <v>0</v>
      </c>
      <c r="E2096" s="1" t="str">
        <f aca="false">IF(C2096&gt;2,"+","-")</f>
        <v>-</v>
      </c>
      <c r="F2096" s="1" t="s">
        <v>4184</v>
      </c>
    </row>
    <row r="2097" customFormat="false" ht="15" hidden="false" customHeight="false" outlineLevel="0" collapsed="false">
      <c r="A2097" s="1" t="n">
        <v>10921</v>
      </c>
      <c r="B2097" s="1" t="s">
        <v>4185</v>
      </c>
      <c r="C2097" s="1" t="n">
        <v>0.428763822</v>
      </c>
      <c r="D2097" s="1" t="n">
        <v>0.005544306</v>
      </c>
      <c r="E2097" s="1" t="str">
        <f aca="false">IF(C2097&gt;2,"+","-")</f>
        <v>-</v>
      </c>
      <c r="F2097" s="1" t="s">
        <v>4186</v>
      </c>
    </row>
    <row r="2098" customFormat="false" ht="15" hidden="false" customHeight="false" outlineLevel="0" collapsed="false">
      <c r="A2098" s="1" t="n">
        <v>4953</v>
      </c>
      <c r="B2098" s="1" t="s">
        <v>4187</v>
      </c>
      <c r="C2098" s="1" t="n">
        <v>0.428884944</v>
      </c>
      <c r="D2098" s="1" t="n">
        <v>0.002401033</v>
      </c>
      <c r="E2098" s="1" t="str">
        <f aca="false">IF(C2098&gt;2,"+","-")</f>
        <v>-</v>
      </c>
      <c r="F2098" s="1" t="s">
        <v>4188</v>
      </c>
    </row>
    <row r="2099" customFormat="false" ht="15" hidden="false" customHeight="false" outlineLevel="0" collapsed="false">
      <c r="A2099" s="1" t="n">
        <v>260425</v>
      </c>
      <c r="B2099" s="1" t="s">
        <v>4189</v>
      </c>
      <c r="C2099" s="1" t="n">
        <v>0.430113636</v>
      </c>
      <c r="D2099" s="1" t="n">
        <v>0.005391794</v>
      </c>
      <c r="E2099" s="1" t="str">
        <f aca="false">IF(C2099&gt;2,"+","-")</f>
        <v>-</v>
      </c>
      <c r="F2099" s="1" t="s">
        <v>4190</v>
      </c>
    </row>
    <row r="2100" customFormat="false" ht="15" hidden="false" customHeight="false" outlineLevel="0" collapsed="false">
      <c r="A2100" s="1" t="n">
        <v>5977</v>
      </c>
      <c r="B2100" s="1" t="s">
        <v>4191</v>
      </c>
      <c r="C2100" s="1" t="n">
        <v>0.430134661</v>
      </c>
      <c r="D2100" s="1" t="n">
        <v>0</v>
      </c>
      <c r="E2100" s="1" t="str">
        <f aca="false">IF(C2100&gt;2,"+","-")</f>
        <v>-</v>
      </c>
      <c r="F2100" s="1" t="s">
        <v>4192</v>
      </c>
    </row>
    <row r="2101" customFormat="false" ht="15" hidden="false" customHeight="false" outlineLevel="0" collapsed="false">
      <c r="A2101" s="1" t="n">
        <v>81631</v>
      </c>
      <c r="B2101" s="1" t="s">
        <v>4193</v>
      </c>
      <c r="C2101" s="1" t="n">
        <v>0.43018286</v>
      </c>
      <c r="D2101" s="1" t="n">
        <v>0.008508031</v>
      </c>
      <c r="E2101" s="1" t="str">
        <f aca="false">IF(C2101&gt;2,"+","-")</f>
        <v>-</v>
      </c>
      <c r="F2101" s="1" t="s">
        <v>4194</v>
      </c>
    </row>
    <row r="2102" customFormat="false" ht="15" hidden="false" customHeight="false" outlineLevel="0" collapsed="false">
      <c r="A2102" s="1" t="n">
        <v>5686</v>
      </c>
      <c r="B2102" s="1" t="s">
        <v>4195</v>
      </c>
      <c r="C2102" s="1" t="n">
        <v>0.432347609</v>
      </c>
      <c r="D2102" s="1" t="n">
        <v>0.002401033</v>
      </c>
      <c r="E2102" s="1" t="str">
        <f aca="false">IF(C2102&gt;2,"+","-")</f>
        <v>-</v>
      </c>
      <c r="F2102" s="1" t="s">
        <v>4196</v>
      </c>
    </row>
    <row r="2103" customFormat="false" ht="15" hidden="false" customHeight="false" outlineLevel="0" collapsed="false">
      <c r="A2103" s="1" t="n">
        <v>55737</v>
      </c>
      <c r="B2103" s="1" t="s">
        <v>4197</v>
      </c>
      <c r="C2103" s="1" t="n">
        <v>0.432370903</v>
      </c>
      <c r="D2103" s="1" t="n">
        <v>0.003153055</v>
      </c>
      <c r="E2103" s="1" t="str">
        <f aca="false">IF(C2103&gt;2,"+","-")</f>
        <v>-</v>
      </c>
      <c r="F2103" s="1" t="s">
        <v>4198</v>
      </c>
    </row>
    <row r="2104" customFormat="false" ht="15" hidden="false" customHeight="false" outlineLevel="0" collapsed="false">
      <c r="A2104" s="1" t="n">
        <v>51149</v>
      </c>
      <c r="B2104" s="1" t="s">
        <v>4199</v>
      </c>
      <c r="C2104" s="1" t="n">
        <v>0.432580881</v>
      </c>
      <c r="D2104" s="1" t="n">
        <v>0.006979774</v>
      </c>
      <c r="E2104" s="1" t="str">
        <f aca="false">IF(C2104&gt;2,"+","-")</f>
        <v>-</v>
      </c>
      <c r="F2104" s="1" t="s">
        <v>4200</v>
      </c>
    </row>
    <row r="2105" customFormat="false" ht="15" hidden="false" customHeight="false" outlineLevel="0" collapsed="false">
      <c r="A2105" s="1" t="n">
        <v>55256</v>
      </c>
      <c r="B2105" s="1" t="s">
        <v>4201</v>
      </c>
      <c r="C2105" s="1" t="n">
        <v>0.432836969</v>
      </c>
      <c r="D2105" s="1" t="n">
        <v>0.004341697</v>
      </c>
      <c r="E2105" s="1" t="str">
        <f aca="false">IF(C2105&gt;2,"+","-")</f>
        <v>-</v>
      </c>
      <c r="F2105" s="1" t="s">
        <v>4202</v>
      </c>
    </row>
    <row r="2106" customFormat="false" ht="15" hidden="false" customHeight="false" outlineLevel="0" collapsed="false">
      <c r="A2106" s="1" t="n">
        <v>9939</v>
      </c>
      <c r="B2106" s="1" t="s">
        <v>4203</v>
      </c>
      <c r="C2106" s="1" t="n">
        <v>0.433286487</v>
      </c>
      <c r="D2106" s="1" t="n">
        <v>0.003153055</v>
      </c>
      <c r="E2106" s="1" t="str">
        <f aca="false">IF(C2106&gt;2,"+","-")</f>
        <v>-</v>
      </c>
      <c r="F2106" s="1" t="s">
        <v>4204</v>
      </c>
    </row>
    <row r="2107" customFormat="false" ht="15" hidden="false" customHeight="false" outlineLevel="0" collapsed="false">
      <c r="A2107" s="1" t="n">
        <v>80145</v>
      </c>
      <c r="B2107" s="1" t="s">
        <v>4205</v>
      </c>
      <c r="C2107" s="1" t="n">
        <v>0.433326306</v>
      </c>
      <c r="D2107" s="1" t="n">
        <v>0</v>
      </c>
      <c r="E2107" s="1" t="str">
        <f aca="false">IF(C2107&gt;2,"+","-")</f>
        <v>-</v>
      </c>
      <c r="F2107" s="1" t="s">
        <v>4206</v>
      </c>
    </row>
    <row r="2108" customFormat="false" ht="15" hidden="false" customHeight="false" outlineLevel="0" collapsed="false">
      <c r="A2108" s="1" t="n">
        <v>221908</v>
      </c>
      <c r="B2108" s="1" t="s">
        <v>4207</v>
      </c>
      <c r="C2108" s="1" t="n">
        <v>0.434234119</v>
      </c>
      <c r="D2108" s="1" t="n">
        <v>0.007021509</v>
      </c>
      <c r="E2108" s="1" t="str">
        <f aca="false">IF(C2108&gt;2,"+","-")</f>
        <v>-</v>
      </c>
      <c r="F2108" s="1" t="s">
        <v>4208</v>
      </c>
    </row>
    <row r="2109" customFormat="false" ht="15" hidden="false" customHeight="false" outlineLevel="0" collapsed="false">
      <c r="A2109" s="1" t="n">
        <v>55907</v>
      </c>
      <c r="B2109" s="1" t="s">
        <v>4209</v>
      </c>
      <c r="C2109" s="1" t="n">
        <v>0.43432939</v>
      </c>
      <c r="D2109" s="1" t="n">
        <v>0.009135364</v>
      </c>
      <c r="E2109" s="1" t="str">
        <f aca="false">IF(C2109&gt;2,"+","-")</f>
        <v>-</v>
      </c>
      <c r="F2109" s="1" t="s">
        <v>4210</v>
      </c>
    </row>
    <row r="2110" customFormat="false" ht="15" hidden="false" customHeight="false" outlineLevel="0" collapsed="false">
      <c r="A2110" s="1" t="n">
        <v>64149</v>
      </c>
      <c r="B2110" s="1" t="s">
        <v>4211</v>
      </c>
      <c r="C2110" s="1" t="n">
        <v>0.435374719</v>
      </c>
      <c r="D2110" s="1" t="n">
        <v>0.003153055</v>
      </c>
      <c r="E2110" s="1" t="str">
        <f aca="false">IF(C2110&gt;2,"+","-")</f>
        <v>-</v>
      </c>
      <c r="F2110" s="1" t="s">
        <v>4212</v>
      </c>
    </row>
    <row r="2111" customFormat="false" ht="15" hidden="false" customHeight="false" outlineLevel="0" collapsed="false">
      <c r="A2111" s="1" t="n">
        <v>9342</v>
      </c>
      <c r="B2111" s="1" t="s">
        <v>4213</v>
      </c>
      <c r="C2111" s="1" t="n">
        <v>0.43555102</v>
      </c>
      <c r="D2111" s="1" t="n">
        <v>0.003699504</v>
      </c>
      <c r="E2111" s="1" t="str">
        <f aca="false">IF(C2111&gt;2,"+","-")</f>
        <v>-</v>
      </c>
      <c r="F2111" s="1" t="s">
        <v>4214</v>
      </c>
    </row>
    <row r="2112" customFormat="false" ht="15" hidden="false" customHeight="false" outlineLevel="0" collapsed="false">
      <c r="A2112" s="1" t="n">
        <v>84930</v>
      </c>
      <c r="B2112" s="1" t="s">
        <v>4215</v>
      </c>
      <c r="C2112" s="1" t="n">
        <v>0.435891859</v>
      </c>
      <c r="D2112" s="1" t="n">
        <v>0.004341697</v>
      </c>
      <c r="E2112" s="1" t="str">
        <f aca="false">IF(C2112&gt;2,"+","-")</f>
        <v>-</v>
      </c>
      <c r="F2112" s="1" t="s">
        <v>4216</v>
      </c>
    </row>
    <row r="2113" customFormat="false" ht="15" hidden="false" customHeight="false" outlineLevel="0" collapsed="false">
      <c r="A2113" s="1" t="n">
        <v>38</v>
      </c>
      <c r="B2113" s="1" t="s">
        <v>4217</v>
      </c>
      <c r="C2113" s="1" t="n">
        <v>0.43675218</v>
      </c>
      <c r="D2113" s="1" t="n">
        <v>0.006979774</v>
      </c>
      <c r="E2113" s="1" t="str">
        <f aca="false">IF(C2113&gt;2,"+","-")</f>
        <v>-</v>
      </c>
      <c r="F2113" s="1" t="s">
        <v>4218</v>
      </c>
    </row>
    <row r="2114" customFormat="false" ht="15" hidden="false" customHeight="false" outlineLevel="0" collapsed="false">
      <c r="A2114" s="1" t="n">
        <v>220929</v>
      </c>
      <c r="B2114" s="1" t="s">
        <v>4219</v>
      </c>
      <c r="C2114" s="1" t="n">
        <v>0.438233921</v>
      </c>
      <c r="D2114" s="1" t="n">
        <v>0.009510433</v>
      </c>
      <c r="E2114" s="1" t="str">
        <f aca="false">IF(C2114&gt;2,"+","-")</f>
        <v>-</v>
      </c>
      <c r="F2114" s="1" t="s">
        <v>4220</v>
      </c>
    </row>
    <row r="2115" customFormat="false" ht="15" hidden="false" customHeight="false" outlineLevel="0" collapsed="false">
      <c r="A2115" s="1" t="n">
        <v>1198</v>
      </c>
      <c r="B2115" s="1" t="s">
        <v>4221</v>
      </c>
      <c r="C2115" s="1" t="n">
        <v>0.438281373</v>
      </c>
      <c r="D2115" s="1" t="n">
        <v>0.004069696</v>
      </c>
      <c r="E2115" s="1" t="str">
        <f aca="false">IF(C2115&gt;2,"+","-")</f>
        <v>-</v>
      </c>
      <c r="F2115" s="1" t="s">
        <v>4222</v>
      </c>
    </row>
    <row r="2116" customFormat="false" ht="15" hidden="false" customHeight="false" outlineLevel="0" collapsed="false">
      <c r="A2116" s="1" t="n">
        <v>10072</v>
      </c>
      <c r="B2116" s="1" t="s">
        <v>4223</v>
      </c>
      <c r="C2116" s="1" t="n">
        <v>0.438708475</v>
      </c>
      <c r="D2116" s="1" t="n">
        <v>0.003481498</v>
      </c>
      <c r="E2116" s="1" t="str">
        <f aca="false">IF(C2116&gt;2,"+","-")</f>
        <v>-</v>
      </c>
      <c r="F2116" s="1" t="s">
        <v>4224</v>
      </c>
    </row>
    <row r="2117" customFormat="false" ht="15" hidden="false" customHeight="false" outlineLevel="0" collapsed="false">
      <c r="A2117" s="1" t="n">
        <v>1454</v>
      </c>
      <c r="B2117" s="1" t="s">
        <v>4225</v>
      </c>
      <c r="C2117" s="1" t="n">
        <v>0.439170983</v>
      </c>
      <c r="D2117" s="1" t="n">
        <v>0.002401033</v>
      </c>
      <c r="E2117" s="1" t="str">
        <f aca="false">IF(C2117&gt;2,"+","-")</f>
        <v>-</v>
      </c>
      <c r="F2117" s="1" t="s">
        <v>4226</v>
      </c>
    </row>
    <row r="2118" customFormat="false" ht="15" hidden="false" customHeight="false" outlineLevel="0" collapsed="false">
      <c r="A2118" s="1" t="n">
        <v>388948</v>
      </c>
      <c r="B2118" s="1" t="s">
        <v>4227</v>
      </c>
      <c r="C2118" s="1" t="n">
        <v>0.439496249</v>
      </c>
      <c r="D2118" s="1" t="n">
        <v>0.004069696</v>
      </c>
      <c r="E2118" s="1" t="str">
        <f aca="false">IF(C2118&gt;2,"+","-")</f>
        <v>-</v>
      </c>
      <c r="F2118" s="1" t="s">
        <v>4228</v>
      </c>
    </row>
    <row r="2119" customFormat="false" ht="15" hidden="false" customHeight="false" outlineLevel="0" collapsed="false">
      <c r="A2119" s="1" t="n">
        <v>1486</v>
      </c>
      <c r="B2119" s="1" t="s">
        <v>4229</v>
      </c>
      <c r="C2119" s="1" t="n">
        <v>0.440001748</v>
      </c>
      <c r="D2119" s="1" t="n">
        <v>0.004341697</v>
      </c>
      <c r="E2119" s="1" t="str">
        <f aca="false">IF(C2119&gt;2,"+","-")</f>
        <v>-</v>
      </c>
      <c r="F2119" s="1" t="s">
        <v>4230</v>
      </c>
    </row>
    <row r="2120" customFormat="false" ht="15" hidden="false" customHeight="false" outlineLevel="0" collapsed="false">
      <c r="A2120" s="1" t="n">
        <v>150684</v>
      </c>
      <c r="B2120" s="1" t="s">
        <v>4231</v>
      </c>
      <c r="C2120" s="1" t="n">
        <v>0.440673008</v>
      </c>
      <c r="D2120" s="1" t="n">
        <v>0.009936274</v>
      </c>
      <c r="E2120" s="1" t="str">
        <f aca="false">IF(C2120&gt;2,"+","-")</f>
        <v>-</v>
      </c>
      <c r="F2120" s="1" t="s">
        <v>4232</v>
      </c>
    </row>
    <row r="2121" s="3" customFormat="true" ht="13.5" hidden="false" customHeight="false" outlineLevel="0" collapsed="false">
      <c r="A2121" s="3" t="n">
        <v>10899</v>
      </c>
      <c r="B2121" s="3" t="s">
        <v>4233</v>
      </c>
      <c r="C2121" s="3" t="n">
        <v>0.440879915</v>
      </c>
      <c r="D2121" s="3" t="n">
        <v>0.005391794</v>
      </c>
      <c r="E2121" s="3" t="str">
        <f aca="false">IF(C2121&gt;2,"+","-")</f>
        <v>-</v>
      </c>
      <c r="F2121" s="3" t="s">
        <v>4234</v>
      </c>
    </row>
    <row r="2122" customFormat="false" ht="15" hidden="false" customHeight="false" outlineLevel="0" collapsed="false">
      <c r="A2122" s="1" t="n">
        <v>83596</v>
      </c>
      <c r="B2122" s="1" t="s">
        <v>4235</v>
      </c>
      <c r="C2122" s="1" t="n">
        <v>0.440911517</v>
      </c>
      <c r="D2122" s="1" t="n">
        <v>0.002871339</v>
      </c>
      <c r="E2122" s="1" t="str">
        <f aca="false">IF(C2122&gt;2,"+","-")</f>
        <v>-</v>
      </c>
      <c r="F2122" s="1" t="s">
        <v>4236</v>
      </c>
    </row>
    <row r="2123" customFormat="false" ht="15" hidden="false" customHeight="false" outlineLevel="0" collapsed="false">
      <c r="A2123" s="1" t="n">
        <v>3276</v>
      </c>
      <c r="B2123" s="1" t="s">
        <v>4237</v>
      </c>
      <c r="C2123" s="1" t="n">
        <v>0.441221301</v>
      </c>
      <c r="D2123" s="1" t="n">
        <v>0.004069696</v>
      </c>
      <c r="E2123" s="1" t="str">
        <f aca="false">IF(C2123&gt;2,"+","-")</f>
        <v>-</v>
      </c>
      <c r="F2123" s="1" t="s">
        <v>4238</v>
      </c>
    </row>
    <row r="2124" customFormat="false" ht="15" hidden="false" customHeight="false" outlineLevel="0" collapsed="false">
      <c r="A2124" s="1" t="n">
        <v>51142</v>
      </c>
      <c r="B2124" s="1" t="s">
        <v>4239</v>
      </c>
      <c r="C2124" s="1" t="n">
        <v>0.441484664</v>
      </c>
      <c r="D2124" s="1" t="n">
        <v>0.002401033</v>
      </c>
      <c r="E2124" s="1" t="str">
        <f aca="false">IF(C2124&gt;2,"+","-")</f>
        <v>-</v>
      </c>
      <c r="F2124" s="1" t="s">
        <v>4240</v>
      </c>
    </row>
    <row r="2125" customFormat="false" ht="15" hidden="false" customHeight="false" outlineLevel="0" collapsed="false">
      <c r="A2125" s="1" t="n">
        <v>55328</v>
      </c>
      <c r="B2125" s="1" t="s">
        <v>4241</v>
      </c>
      <c r="C2125" s="1" t="n">
        <v>0.441623309</v>
      </c>
      <c r="D2125" s="1" t="n">
        <v>0.004069696</v>
      </c>
      <c r="E2125" s="1" t="str">
        <f aca="false">IF(C2125&gt;2,"+","-")</f>
        <v>-</v>
      </c>
      <c r="F2125" s="1" t="s">
        <v>4242</v>
      </c>
    </row>
    <row r="2126" customFormat="false" ht="15" hidden="false" customHeight="false" outlineLevel="0" collapsed="false">
      <c r="A2126" s="1" t="n">
        <v>84923</v>
      </c>
      <c r="B2126" s="1" t="s">
        <v>4243</v>
      </c>
      <c r="C2126" s="1" t="n">
        <v>0.443761583</v>
      </c>
      <c r="D2126" s="1" t="n">
        <v>0.002401033</v>
      </c>
      <c r="E2126" s="1" t="str">
        <f aca="false">IF(C2126&gt;2,"+","-")</f>
        <v>-</v>
      </c>
      <c r="F2126" s="1" t="s">
        <v>4244</v>
      </c>
    </row>
    <row r="2127" customFormat="false" ht="15" hidden="false" customHeight="false" outlineLevel="0" collapsed="false">
      <c r="A2127" s="1" t="n">
        <v>30834</v>
      </c>
      <c r="B2127" s="1" t="s">
        <v>4245</v>
      </c>
      <c r="C2127" s="1" t="n">
        <v>0.444454487</v>
      </c>
      <c r="D2127" s="1" t="n">
        <v>0.004914024</v>
      </c>
      <c r="E2127" s="1" t="str">
        <f aca="false">IF(C2127&gt;2,"+","-")</f>
        <v>-</v>
      </c>
      <c r="F2127" s="1" t="s">
        <v>4246</v>
      </c>
    </row>
    <row r="2128" customFormat="false" ht="15" hidden="false" customHeight="false" outlineLevel="0" collapsed="false">
      <c r="A2128" s="1" t="n">
        <v>84320</v>
      </c>
      <c r="B2128" s="1" t="s">
        <v>4247</v>
      </c>
      <c r="C2128" s="1" t="n">
        <v>0.444682286</v>
      </c>
      <c r="D2128" s="1" t="n">
        <v>0.006894055</v>
      </c>
      <c r="E2128" s="1" t="str">
        <f aca="false">IF(C2128&gt;2,"+","-")</f>
        <v>-</v>
      </c>
      <c r="F2128" s="1" t="s">
        <v>4248</v>
      </c>
    </row>
    <row r="2129" customFormat="false" ht="15" hidden="false" customHeight="false" outlineLevel="0" collapsed="false">
      <c r="A2129" s="1" t="n">
        <v>27197</v>
      </c>
      <c r="B2129" s="1" t="s">
        <v>4249</v>
      </c>
      <c r="C2129" s="1" t="n">
        <v>0.444794953</v>
      </c>
      <c r="D2129" s="1" t="n">
        <v>0.005544306</v>
      </c>
      <c r="E2129" s="1" t="str">
        <f aca="false">IF(C2129&gt;2,"+","-")</f>
        <v>-</v>
      </c>
      <c r="F2129" s="1" t="s">
        <v>4250</v>
      </c>
    </row>
    <row r="2130" customFormat="false" ht="15" hidden="false" customHeight="false" outlineLevel="0" collapsed="false">
      <c r="A2130" s="1" t="n">
        <v>415116</v>
      </c>
      <c r="B2130" s="1" t="s">
        <v>4251</v>
      </c>
      <c r="C2130" s="1" t="n">
        <v>0.44486668</v>
      </c>
      <c r="D2130" s="1" t="n">
        <v>0.003153055</v>
      </c>
      <c r="E2130" s="1" t="str">
        <f aca="false">IF(C2130&gt;2,"+","-")</f>
        <v>-</v>
      </c>
      <c r="F2130" s="1" t="s">
        <v>4252</v>
      </c>
    </row>
    <row r="2131" customFormat="false" ht="15" hidden="false" customHeight="false" outlineLevel="0" collapsed="false">
      <c r="A2131" s="1" t="n">
        <v>103910</v>
      </c>
      <c r="B2131" s="1" t="s">
        <v>4253</v>
      </c>
      <c r="C2131" s="1" t="n">
        <v>0.444994989</v>
      </c>
      <c r="D2131" s="1" t="n">
        <v>0.003481498</v>
      </c>
      <c r="E2131" s="1" t="str">
        <f aca="false">IF(C2131&gt;2,"+","-")</f>
        <v>-</v>
      </c>
      <c r="F2131" s="1" t="s">
        <v>4254</v>
      </c>
    </row>
    <row r="2132" customFormat="false" ht="15" hidden="false" customHeight="false" outlineLevel="0" collapsed="false">
      <c r="A2132" s="1" t="n">
        <v>134492</v>
      </c>
      <c r="B2132" s="1" t="s">
        <v>4255</v>
      </c>
      <c r="C2132" s="1" t="n">
        <v>0.445040863</v>
      </c>
      <c r="D2132" s="1" t="n">
        <v>0.009194897</v>
      </c>
      <c r="E2132" s="1" t="str">
        <f aca="false">IF(C2132&gt;2,"+","-")</f>
        <v>-</v>
      </c>
      <c r="F2132" s="1" t="s">
        <v>4256</v>
      </c>
    </row>
    <row r="2133" customFormat="false" ht="15" hidden="false" customHeight="false" outlineLevel="0" collapsed="false">
      <c r="A2133" s="1" t="n">
        <v>549</v>
      </c>
      <c r="B2133" s="1" t="s">
        <v>4257</v>
      </c>
      <c r="C2133" s="1" t="n">
        <v>0.445053576</v>
      </c>
      <c r="D2133" s="1" t="n">
        <v>0.004341697</v>
      </c>
      <c r="E2133" s="1" t="str">
        <f aca="false">IF(C2133&gt;2,"+","-")</f>
        <v>-</v>
      </c>
      <c r="F2133" s="1" t="s">
        <v>4258</v>
      </c>
    </row>
    <row r="2134" customFormat="false" ht="15" hidden="false" customHeight="false" outlineLevel="0" collapsed="false">
      <c r="A2134" s="1" t="n">
        <v>91782</v>
      </c>
      <c r="B2134" s="1" t="s">
        <v>4259</v>
      </c>
      <c r="C2134" s="1" t="n">
        <v>0.445098893</v>
      </c>
      <c r="D2134" s="1" t="n">
        <v>0.003481498</v>
      </c>
      <c r="E2134" s="1" t="str">
        <f aca="false">IF(C2134&gt;2,"+","-")</f>
        <v>-</v>
      </c>
      <c r="F2134" s="1" t="s">
        <v>4260</v>
      </c>
    </row>
    <row r="2135" customFormat="false" ht="15" hidden="false" customHeight="false" outlineLevel="0" collapsed="false">
      <c r="A2135" s="1" t="n">
        <v>90025</v>
      </c>
      <c r="B2135" s="1" t="s">
        <v>4261</v>
      </c>
      <c r="C2135" s="1" t="n">
        <v>0.445777501</v>
      </c>
      <c r="D2135" s="1" t="n">
        <v>0.003699504</v>
      </c>
      <c r="E2135" s="1" t="str">
        <f aca="false">IF(C2135&gt;2,"+","-")</f>
        <v>-</v>
      </c>
      <c r="F2135" s="1" t="s">
        <v>4262</v>
      </c>
    </row>
    <row r="2136" customFormat="false" ht="15" hidden="false" customHeight="false" outlineLevel="0" collapsed="false">
      <c r="A2136" s="1" t="n">
        <v>6612</v>
      </c>
      <c r="B2136" s="1" t="s">
        <v>4263</v>
      </c>
      <c r="C2136" s="1" t="n">
        <v>0.445945946</v>
      </c>
      <c r="D2136" s="1" t="n">
        <v>0</v>
      </c>
      <c r="E2136" s="1" t="str">
        <f aca="false">IF(C2136&gt;2,"+","-")</f>
        <v>-</v>
      </c>
      <c r="F2136" s="1" t="s">
        <v>4264</v>
      </c>
    </row>
    <row r="2137" customFormat="false" ht="15" hidden="false" customHeight="false" outlineLevel="0" collapsed="false">
      <c r="A2137" s="1" t="n">
        <v>64951</v>
      </c>
      <c r="B2137" s="1" t="s">
        <v>4265</v>
      </c>
      <c r="C2137" s="1" t="n">
        <v>0.446435819</v>
      </c>
      <c r="D2137" s="1" t="n">
        <v>0.002871339</v>
      </c>
      <c r="E2137" s="1" t="str">
        <f aca="false">IF(C2137&gt;2,"+","-")</f>
        <v>-</v>
      </c>
      <c r="F2137" s="1" t="s">
        <v>4266</v>
      </c>
    </row>
    <row r="2138" customFormat="false" ht="15" hidden="false" customHeight="false" outlineLevel="0" collapsed="false">
      <c r="A2138" s="1" t="n">
        <v>23149</v>
      </c>
      <c r="B2138" s="1" t="s">
        <v>4267</v>
      </c>
      <c r="C2138" s="1" t="n">
        <v>0.447022997</v>
      </c>
      <c r="D2138" s="1" t="n">
        <v>0.008220204</v>
      </c>
      <c r="E2138" s="1" t="str">
        <f aca="false">IF(C2138&gt;2,"+","-")</f>
        <v>-</v>
      </c>
      <c r="F2138" s="1" t="s">
        <v>4268</v>
      </c>
    </row>
    <row r="2139" customFormat="false" ht="15" hidden="false" customHeight="false" outlineLevel="0" collapsed="false">
      <c r="A2139" s="1" t="n">
        <v>440093</v>
      </c>
      <c r="B2139" s="1" t="s">
        <v>4269</v>
      </c>
      <c r="C2139" s="1" t="n">
        <v>0.447536132</v>
      </c>
      <c r="D2139" s="1" t="n">
        <v>0.005544306</v>
      </c>
      <c r="E2139" s="1" t="str">
        <f aca="false">IF(C2139&gt;2,"+","-")</f>
        <v>-</v>
      </c>
      <c r="F2139" s="1" t="s">
        <v>4270</v>
      </c>
    </row>
    <row r="2140" customFormat="false" ht="15" hidden="false" customHeight="false" outlineLevel="0" collapsed="false">
      <c r="A2140" s="1" t="n">
        <v>124944</v>
      </c>
      <c r="B2140" s="1" t="s">
        <v>4271</v>
      </c>
      <c r="C2140" s="1" t="n">
        <v>0.447922004</v>
      </c>
      <c r="D2140" s="1" t="n">
        <v>0.004341697</v>
      </c>
      <c r="E2140" s="1" t="str">
        <f aca="false">IF(C2140&gt;2,"+","-")</f>
        <v>-</v>
      </c>
      <c r="F2140" s="1" t="s">
        <v>4272</v>
      </c>
    </row>
    <row r="2141" customFormat="false" ht="15" hidden="false" customHeight="false" outlineLevel="0" collapsed="false">
      <c r="A2141" s="1" t="n">
        <v>1232</v>
      </c>
      <c r="B2141" s="1" t="s">
        <v>4273</v>
      </c>
      <c r="C2141" s="1" t="n">
        <v>0.448158164</v>
      </c>
      <c r="D2141" s="1" t="n">
        <v>0.008220204</v>
      </c>
      <c r="E2141" s="1" t="str">
        <f aca="false">IF(C2141&gt;2,"+","-")</f>
        <v>-</v>
      </c>
      <c r="F2141" s="1" t="s">
        <v>4274</v>
      </c>
    </row>
    <row r="2142" customFormat="false" ht="15" hidden="false" customHeight="false" outlineLevel="0" collapsed="false">
      <c r="A2142" s="1" t="n">
        <v>2771</v>
      </c>
      <c r="B2142" s="1" t="s">
        <v>4275</v>
      </c>
      <c r="C2142" s="1" t="n">
        <v>0.448562515</v>
      </c>
      <c r="D2142" s="1" t="n">
        <v>0.003153055</v>
      </c>
      <c r="E2142" s="1" t="str">
        <f aca="false">IF(C2142&gt;2,"+","-")</f>
        <v>-</v>
      </c>
      <c r="F2142" s="1" t="s">
        <v>4276</v>
      </c>
    </row>
    <row r="2143" customFormat="false" ht="15" hidden="false" customHeight="false" outlineLevel="0" collapsed="false">
      <c r="A2143" s="1" t="n">
        <v>11331</v>
      </c>
      <c r="B2143" s="1" t="s">
        <v>4277</v>
      </c>
      <c r="C2143" s="1" t="n">
        <v>0.448902128</v>
      </c>
      <c r="D2143" s="1" t="n">
        <v>0.003481498</v>
      </c>
      <c r="E2143" s="1" t="str">
        <f aca="false">IF(C2143&gt;2,"+","-")</f>
        <v>-</v>
      </c>
      <c r="F2143" s="1" t="s">
        <v>4278</v>
      </c>
    </row>
    <row r="2144" customFormat="false" ht="15" hidden="false" customHeight="false" outlineLevel="0" collapsed="false">
      <c r="A2144" s="1" t="n">
        <v>7704</v>
      </c>
      <c r="B2144" s="1" t="s">
        <v>4279</v>
      </c>
      <c r="C2144" s="1" t="n">
        <v>0.449601594</v>
      </c>
      <c r="D2144" s="1" t="n">
        <v>0.009079701</v>
      </c>
      <c r="E2144" s="1" t="str">
        <f aca="false">IF(C2144&gt;2,"+","-")</f>
        <v>-</v>
      </c>
      <c r="F2144" s="1" t="s">
        <v>4280</v>
      </c>
    </row>
    <row r="2145" customFormat="false" ht="15" hidden="false" customHeight="false" outlineLevel="0" collapsed="false">
      <c r="A2145" s="1" t="n">
        <v>26472</v>
      </c>
      <c r="B2145" s="1" t="s">
        <v>4281</v>
      </c>
      <c r="C2145" s="1" t="n">
        <v>0.450928115</v>
      </c>
      <c r="D2145" s="1" t="n">
        <v>0.004069696</v>
      </c>
      <c r="E2145" s="1" t="str">
        <f aca="false">IF(C2145&gt;2,"+","-")</f>
        <v>-</v>
      </c>
      <c r="F2145" s="1" t="s">
        <v>4282</v>
      </c>
    </row>
    <row r="2146" customFormat="false" ht="15" hidden="false" customHeight="false" outlineLevel="0" collapsed="false">
      <c r="A2146" s="1" t="n">
        <v>54878</v>
      </c>
      <c r="B2146" s="1" t="s">
        <v>4283</v>
      </c>
      <c r="C2146" s="1" t="n">
        <v>0.451308822</v>
      </c>
      <c r="D2146" s="1" t="n">
        <v>0.005544306</v>
      </c>
      <c r="E2146" s="1" t="str">
        <f aca="false">IF(C2146&gt;2,"+","-")</f>
        <v>-</v>
      </c>
      <c r="F2146" s="1" t="s">
        <v>4284</v>
      </c>
    </row>
    <row r="2147" customFormat="false" ht="15" hidden="false" customHeight="false" outlineLevel="0" collapsed="false">
      <c r="A2147" s="1" t="n">
        <v>55776</v>
      </c>
      <c r="B2147" s="1" t="s">
        <v>4285</v>
      </c>
      <c r="C2147" s="1" t="n">
        <v>0.452062138</v>
      </c>
      <c r="D2147" s="1" t="n">
        <v>0.006979774</v>
      </c>
      <c r="E2147" s="1" t="str">
        <f aca="false">IF(C2147&gt;2,"+","-")</f>
        <v>-</v>
      </c>
      <c r="F2147" s="1" t="s">
        <v>4286</v>
      </c>
    </row>
    <row r="2148" customFormat="false" ht="15" hidden="false" customHeight="false" outlineLevel="0" collapsed="false">
      <c r="A2148" s="1" t="n">
        <v>6396</v>
      </c>
      <c r="B2148" s="1" t="s">
        <v>4287</v>
      </c>
      <c r="C2148" s="1" t="n">
        <v>0.452494837</v>
      </c>
      <c r="D2148" s="1" t="n">
        <v>0.009135364</v>
      </c>
      <c r="E2148" s="1" t="str">
        <f aca="false">IF(C2148&gt;2,"+","-")</f>
        <v>-</v>
      </c>
      <c r="F2148" s="1" t="s">
        <v>4288</v>
      </c>
    </row>
    <row r="2149" customFormat="false" ht="15" hidden="false" customHeight="false" outlineLevel="0" collapsed="false">
      <c r="A2149" s="1" t="n">
        <v>3382</v>
      </c>
      <c r="B2149" s="1" t="s">
        <v>4289</v>
      </c>
      <c r="C2149" s="1" t="n">
        <v>0.452729528</v>
      </c>
      <c r="D2149" s="1" t="n">
        <v>0.006894055</v>
      </c>
      <c r="E2149" s="1" t="str">
        <f aca="false">IF(C2149&gt;2,"+","-")</f>
        <v>-</v>
      </c>
      <c r="F2149" s="1" t="s">
        <v>4290</v>
      </c>
    </row>
    <row r="2150" customFormat="false" ht="15" hidden="false" customHeight="false" outlineLevel="0" collapsed="false">
      <c r="A2150" s="1" t="n">
        <v>64137</v>
      </c>
      <c r="B2150" s="1" t="s">
        <v>4291</v>
      </c>
      <c r="C2150" s="1" t="n">
        <v>0.453042897</v>
      </c>
      <c r="D2150" s="1" t="n">
        <v>0.004495276</v>
      </c>
      <c r="E2150" s="1" t="str">
        <f aca="false">IF(C2150&gt;2,"+","-")</f>
        <v>-</v>
      </c>
      <c r="F2150" s="1" t="s">
        <v>4292</v>
      </c>
    </row>
    <row r="2151" customFormat="false" ht="15" hidden="false" customHeight="false" outlineLevel="0" collapsed="false">
      <c r="A2151" s="1" t="n">
        <v>728492</v>
      </c>
      <c r="B2151" s="1" t="s">
        <v>4293</v>
      </c>
      <c r="C2151" s="1" t="n">
        <v>0.453391121</v>
      </c>
      <c r="D2151" s="1" t="n">
        <v>0.004341697</v>
      </c>
      <c r="E2151" s="1" t="str">
        <f aca="false">IF(C2151&gt;2,"+","-")</f>
        <v>-</v>
      </c>
      <c r="F2151" s="1" t="s">
        <v>4294</v>
      </c>
    </row>
    <row r="2152" customFormat="false" ht="15" hidden="false" customHeight="false" outlineLevel="0" collapsed="false">
      <c r="A2152" s="1" t="n">
        <v>148479</v>
      </c>
      <c r="B2152" s="1" t="s">
        <v>4295</v>
      </c>
      <c r="C2152" s="1" t="n">
        <v>0.455484052</v>
      </c>
      <c r="D2152" s="1" t="n">
        <v>0.006979774</v>
      </c>
      <c r="E2152" s="1" t="str">
        <f aca="false">IF(C2152&gt;2,"+","-")</f>
        <v>-</v>
      </c>
      <c r="F2152" s="1" t="s">
        <v>4296</v>
      </c>
    </row>
    <row r="2153" customFormat="false" ht="15" hidden="false" customHeight="false" outlineLevel="0" collapsed="false">
      <c r="A2153" s="1" t="n">
        <v>203328</v>
      </c>
      <c r="B2153" s="1" t="s">
        <v>4297</v>
      </c>
      <c r="C2153" s="1" t="n">
        <v>0.455688661</v>
      </c>
      <c r="D2153" s="1" t="n">
        <v>0.009135364</v>
      </c>
      <c r="E2153" s="1" t="str">
        <f aca="false">IF(C2153&gt;2,"+","-")</f>
        <v>-</v>
      </c>
      <c r="F2153" s="1" t="s">
        <v>4298</v>
      </c>
    </row>
    <row r="2154" customFormat="false" ht="15" hidden="false" customHeight="false" outlineLevel="0" collapsed="false">
      <c r="A2154" s="1" t="n">
        <v>3992</v>
      </c>
      <c r="B2154" s="1" t="s">
        <v>4299</v>
      </c>
      <c r="C2154" s="1" t="n">
        <v>0.455764706</v>
      </c>
      <c r="D2154" s="1" t="n">
        <v>0.00759945</v>
      </c>
      <c r="E2154" s="1" t="str">
        <f aca="false">IF(C2154&gt;2,"+","-")</f>
        <v>-</v>
      </c>
      <c r="F2154" s="1" t="s">
        <v>4300</v>
      </c>
    </row>
    <row r="2155" customFormat="false" ht="15" hidden="false" customHeight="false" outlineLevel="0" collapsed="false">
      <c r="A2155" s="1" t="n">
        <v>6888</v>
      </c>
      <c r="B2155" s="1" t="s">
        <v>4301</v>
      </c>
      <c r="C2155" s="1" t="n">
        <v>0.45577109</v>
      </c>
      <c r="D2155" s="1" t="n">
        <v>0.004069696</v>
      </c>
      <c r="E2155" s="1" t="str">
        <f aca="false">IF(C2155&gt;2,"+","-")</f>
        <v>-</v>
      </c>
      <c r="F2155" s="1" t="s">
        <v>4302</v>
      </c>
    </row>
    <row r="2156" customFormat="false" ht="15" hidden="false" customHeight="false" outlineLevel="0" collapsed="false">
      <c r="A2156" s="1" t="n">
        <v>60436</v>
      </c>
      <c r="B2156" s="1" t="s">
        <v>4303</v>
      </c>
      <c r="C2156" s="1" t="n">
        <v>0.456435573</v>
      </c>
      <c r="D2156" s="1" t="n">
        <v>0.006153516</v>
      </c>
      <c r="E2156" s="1" t="str">
        <f aca="false">IF(C2156&gt;2,"+","-")</f>
        <v>-</v>
      </c>
      <c r="F2156" s="1" t="s">
        <v>4304</v>
      </c>
    </row>
    <row r="2157" customFormat="false" ht="15" hidden="false" customHeight="false" outlineLevel="0" collapsed="false">
      <c r="A2157" s="1" t="n">
        <v>2571</v>
      </c>
      <c r="B2157" s="1" t="s">
        <v>4305</v>
      </c>
      <c r="C2157" s="1" t="n">
        <v>0.456455165</v>
      </c>
      <c r="D2157" s="1" t="n">
        <v>0.003481498</v>
      </c>
      <c r="E2157" s="1" t="str">
        <f aca="false">IF(C2157&gt;2,"+","-")</f>
        <v>-</v>
      </c>
      <c r="F2157" s="1" t="s">
        <v>4306</v>
      </c>
    </row>
    <row r="2158" customFormat="false" ht="15" hidden="false" customHeight="false" outlineLevel="0" collapsed="false">
      <c r="A2158" s="1" t="n">
        <v>1466</v>
      </c>
      <c r="B2158" s="1" t="s">
        <v>4307</v>
      </c>
      <c r="C2158" s="1" t="n">
        <v>0.45646787</v>
      </c>
      <c r="D2158" s="1" t="n">
        <v>0.005626663</v>
      </c>
      <c r="E2158" s="1" t="str">
        <f aca="false">IF(C2158&gt;2,"+","-")</f>
        <v>-</v>
      </c>
      <c r="F2158" s="1" t="s">
        <v>4308</v>
      </c>
    </row>
    <row r="2159" customFormat="false" ht="15" hidden="false" customHeight="false" outlineLevel="0" collapsed="false">
      <c r="A2159" s="1" t="n">
        <v>10806</v>
      </c>
      <c r="B2159" s="1" t="s">
        <v>4309</v>
      </c>
      <c r="C2159" s="1" t="n">
        <v>0.457579503</v>
      </c>
      <c r="D2159" s="1" t="n">
        <v>0.002401033</v>
      </c>
      <c r="E2159" s="1" t="str">
        <f aca="false">IF(C2159&gt;2,"+","-")</f>
        <v>-</v>
      </c>
      <c r="F2159" s="1" t="s">
        <v>4310</v>
      </c>
    </row>
    <row r="2160" customFormat="false" ht="15" hidden="false" customHeight="false" outlineLevel="0" collapsed="false">
      <c r="A2160" s="1" t="n">
        <v>10262</v>
      </c>
      <c r="B2160" s="1" t="s">
        <v>4311</v>
      </c>
      <c r="C2160" s="1" t="n">
        <v>0.458001632</v>
      </c>
      <c r="D2160" s="1" t="n">
        <v>0.006372789</v>
      </c>
      <c r="E2160" s="1" t="str">
        <f aca="false">IF(C2160&gt;2,"+","-")</f>
        <v>-</v>
      </c>
      <c r="F2160" s="1" t="s">
        <v>4312</v>
      </c>
    </row>
    <row r="2161" customFormat="false" ht="15" hidden="false" customHeight="false" outlineLevel="0" collapsed="false">
      <c r="A2161" s="1" t="n">
        <v>889</v>
      </c>
      <c r="B2161" s="1" t="s">
        <v>4313</v>
      </c>
      <c r="C2161" s="1" t="n">
        <v>0.458651445</v>
      </c>
      <c r="D2161" s="1" t="n">
        <v>0.004069696</v>
      </c>
      <c r="E2161" s="1" t="str">
        <f aca="false">IF(C2161&gt;2,"+","-")</f>
        <v>-</v>
      </c>
      <c r="F2161" s="1" t="s">
        <v>4314</v>
      </c>
    </row>
    <row r="2162" customFormat="false" ht="15" hidden="false" customHeight="false" outlineLevel="0" collapsed="false">
      <c r="A2162" s="1" t="n">
        <v>79605</v>
      </c>
      <c r="B2162" s="1" t="s">
        <v>4315</v>
      </c>
      <c r="C2162" s="1" t="n">
        <v>0.459102902</v>
      </c>
      <c r="D2162" s="1" t="n">
        <v>0.003153055</v>
      </c>
      <c r="E2162" s="1" t="str">
        <f aca="false">IF(C2162&gt;2,"+","-")</f>
        <v>-</v>
      </c>
      <c r="F2162" s="1" t="s">
        <v>4316</v>
      </c>
    </row>
    <row r="2163" customFormat="false" ht="15" hidden="false" customHeight="false" outlineLevel="0" collapsed="false">
      <c r="A2163" s="1" t="n">
        <v>90485</v>
      </c>
      <c r="B2163" s="1" t="s">
        <v>4317</v>
      </c>
      <c r="C2163" s="1" t="n">
        <v>0.459870753</v>
      </c>
      <c r="D2163" s="1" t="n">
        <v>0.008220204</v>
      </c>
      <c r="E2163" s="1" t="str">
        <f aca="false">IF(C2163&gt;2,"+","-")</f>
        <v>-</v>
      </c>
      <c r="F2163" s="1" t="s">
        <v>4318</v>
      </c>
    </row>
    <row r="2164" customFormat="false" ht="15" hidden="false" customHeight="false" outlineLevel="0" collapsed="false">
      <c r="A2164" s="1" t="n">
        <v>221960</v>
      </c>
      <c r="B2164" s="1" t="s">
        <v>4319</v>
      </c>
      <c r="C2164" s="1" t="n">
        <v>0.460259318</v>
      </c>
      <c r="D2164" s="1" t="n">
        <v>0.002401033</v>
      </c>
      <c r="E2164" s="1" t="str">
        <f aca="false">IF(C2164&gt;2,"+","-")</f>
        <v>-</v>
      </c>
      <c r="F2164" s="1" t="s">
        <v>4320</v>
      </c>
    </row>
    <row r="2165" customFormat="false" ht="15" hidden="false" customHeight="false" outlineLevel="0" collapsed="false">
      <c r="A2165" s="1" t="n">
        <v>8468</v>
      </c>
      <c r="B2165" s="1" t="s">
        <v>4321</v>
      </c>
      <c r="C2165" s="1" t="n">
        <v>0.460299585</v>
      </c>
      <c r="D2165" s="1" t="n">
        <v>0.003153055</v>
      </c>
      <c r="E2165" s="1" t="str">
        <f aca="false">IF(C2165&gt;2,"+","-")</f>
        <v>-</v>
      </c>
      <c r="F2165" s="1" t="s">
        <v>4322</v>
      </c>
    </row>
    <row r="2166" customFormat="false" ht="15" hidden="false" customHeight="false" outlineLevel="0" collapsed="false">
      <c r="A2166" s="1" t="n">
        <v>64801</v>
      </c>
      <c r="B2166" s="1" t="s">
        <v>4323</v>
      </c>
      <c r="C2166" s="1" t="n">
        <v>0.460864252</v>
      </c>
      <c r="D2166" s="1" t="n">
        <v>0.003153055</v>
      </c>
      <c r="E2166" s="1" t="str">
        <f aca="false">IF(C2166&gt;2,"+","-")</f>
        <v>-</v>
      </c>
      <c r="F2166" s="1" t="s">
        <v>4324</v>
      </c>
    </row>
    <row r="2167" customFormat="false" ht="15" hidden="false" customHeight="false" outlineLevel="0" collapsed="false">
      <c r="A2167" s="1" t="n">
        <v>51504</v>
      </c>
      <c r="B2167" s="1" t="s">
        <v>4325</v>
      </c>
      <c r="C2167" s="1" t="n">
        <v>0.461311791</v>
      </c>
      <c r="D2167" s="1" t="n">
        <v>0.002401033</v>
      </c>
      <c r="E2167" s="1" t="str">
        <f aca="false">IF(C2167&gt;2,"+","-")</f>
        <v>-</v>
      </c>
      <c r="F2167" s="1" t="s">
        <v>4326</v>
      </c>
    </row>
    <row r="2168" customFormat="false" ht="15" hidden="false" customHeight="false" outlineLevel="0" collapsed="false">
      <c r="A2168" s="1" t="n">
        <v>51510</v>
      </c>
      <c r="B2168" s="1" t="s">
        <v>4327</v>
      </c>
      <c r="C2168" s="1" t="n">
        <v>0.461391498</v>
      </c>
      <c r="D2168" s="1" t="n">
        <v>0.005391794</v>
      </c>
      <c r="E2168" s="1" t="str">
        <f aca="false">IF(C2168&gt;2,"+","-")</f>
        <v>-</v>
      </c>
      <c r="F2168" s="1" t="s">
        <v>4328</v>
      </c>
    </row>
    <row r="2169" customFormat="false" ht="15" hidden="false" customHeight="false" outlineLevel="0" collapsed="false">
      <c r="A2169" s="1" t="n">
        <v>10454</v>
      </c>
      <c r="B2169" s="1" t="s">
        <v>4329</v>
      </c>
      <c r="C2169" s="1" t="n">
        <v>0.461796593</v>
      </c>
      <c r="D2169" s="1" t="n">
        <v>0.003153055</v>
      </c>
      <c r="E2169" s="1" t="str">
        <f aca="false">IF(C2169&gt;2,"+","-")</f>
        <v>-</v>
      </c>
      <c r="F2169" s="1" t="s">
        <v>4330</v>
      </c>
    </row>
    <row r="2170" customFormat="false" ht="15" hidden="false" customHeight="false" outlineLevel="0" collapsed="false">
      <c r="A2170" s="1" t="n">
        <v>144404</v>
      </c>
      <c r="B2170" s="1" t="s">
        <v>4331</v>
      </c>
      <c r="C2170" s="1" t="n">
        <v>0.463142526</v>
      </c>
      <c r="D2170" s="1" t="n">
        <v>0.009510433</v>
      </c>
      <c r="E2170" s="1" t="str">
        <f aca="false">IF(C2170&gt;2,"+","-")</f>
        <v>-</v>
      </c>
      <c r="F2170" s="1" t="s">
        <v>4332</v>
      </c>
    </row>
    <row r="2171" customFormat="false" ht="15" hidden="false" customHeight="false" outlineLevel="0" collapsed="false">
      <c r="A2171" s="1" t="n">
        <v>8293</v>
      </c>
      <c r="B2171" s="1" t="s">
        <v>4333</v>
      </c>
      <c r="C2171" s="1" t="n">
        <v>0.464726824</v>
      </c>
      <c r="D2171" s="1" t="n">
        <v>0.004341697</v>
      </c>
      <c r="E2171" s="1" t="str">
        <f aca="false">IF(C2171&gt;2,"+","-")</f>
        <v>-</v>
      </c>
      <c r="F2171" s="1" t="s">
        <v>4334</v>
      </c>
    </row>
    <row r="2172" customFormat="false" ht="15" hidden="false" customHeight="false" outlineLevel="0" collapsed="false">
      <c r="A2172" s="1" t="n">
        <v>8575</v>
      </c>
      <c r="B2172" s="1" t="s">
        <v>4335</v>
      </c>
      <c r="C2172" s="1" t="n">
        <v>0.464824804</v>
      </c>
      <c r="D2172" s="1" t="n">
        <v>0.003481498</v>
      </c>
      <c r="E2172" s="1" t="str">
        <f aca="false">IF(C2172&gt;2,"+","-")</f>
        <v>-</v>
      </c>
      <c r="F2172" s="1" t="s">
        <v>4336</v>
      </c>
    </row>
    <row r="2173" customFormat="false" ht="15" hidden="false" customHeight="false" outlineLevel="0" collapsed="false">
      <c r="A2173" s="1" t="n">
        <v>9825</v>
      </c>
      <c r="B2173" s="1" t="s">
        <v>4337</v>
      </c>
      <c r="C2173" s="1" t="n">
        <v>0.465505827</v>
      </c>
      <c r="D2173" s="1" t="n">
        <v>0.003153055</v>
      </c>
      <c r="E2173" s="1" t="str">
        <f aca="false">IF(C2173&gt;2,"+","-")</f>
        <v>-</v>
      </c>
      <c r="F2173" s="1" t="s">
        <v>4338</v>
      </c>
    </row>
    <row r="2174" customFormat="false" ht="15" hidden="false" customHeight="false" outlineLevel="0" collapsed="false">
      <c r="A2174" s="1" t="n">
        <v>9448</v>
      </c>
      <c r="B2174" s="1" t="s">
        <v>4339</v>
      </c>
      <c r="C2174" s="1" t="n">
        <v>0.46605463</v>
      </c>
      <c r="D2174" s="1" t="n">
        <v>0.009194897</v>
      </c>
      <c r="E2174" s="1" t="str">
        <f aca="false">IF(C2174&gt;2,"+","-")</f>
        <v>-</v>
      </c>
      <c r="F2174" s="1" t="s">
        <v>4340</v>
      </c>
    </row>
    <row r="2175" customFormat="false" ht="15" hidden="false" customHeight="false" outlineLevel="0" collapsed="false">
      <c r="A2175" s="1" t="n">
        <v>51079</v>
      </c>
      <c r="B2175" s="1" t="s">
        <v>4341</v>
      </c>
      <c r="C2175" s="1" t="n">
        <v>0.466354382</v>
      </c>
      <c r="D2175" s="1" t="n">
        <v>0.003327597</v>
      </c>
      <c r="E2175" s="1" t="str">
        <f aca="false">IF(C2175&gt;2,"+","-")</f>
        <v>-</v>
      </c>
      <c r="F2175" s="1" t="s">
        <v>4342</v>
      </c>
    </row>
    <row r="2176" customFormat="false" ht="15" hidden="false" customHeight="false" outlineLevel="0" collapsed="false">
      <c r="A2176" s="1" t="n">
        <v>221545</v>
      </c>
      <c r="B2176" s="1" t="s">
        <v>4343</v>
      </c>
      <c r="C2176" s="1" t="n">
        <v>0.466437901</v>
      </c>
      <c r="D2176" s="1" t="n">
        <v>0.005391794</v>
      </c>
      <c r="E2176" s="1" t="str">
        <f aca="false">IF(C2176&gt;2,"+","-")</f>
        <v>-</v>
      </c>
      <c r="F2176" s="1" t="s">
        <v>4344</v>
      </c>
    </row>
    <row r="2177" customFormat="false" ht="15" hidden="false" customHeight="false" outlineLevel="0" collapsed="false">
      <c r="A2177" s="1" t="n">
        <v>6832</v>
      </c>
      <c r="B2177" s="1" t="s">
        <v>4345</v>
      </c>
      <c r="C2177" s="1" t="n">
        <v>0.466687043</v>
      </c>
      <c r="D2177" s="1" t="n">
        <v>0.004341697</v>
      </c>
      <c r="E2177" s="1" t="str">
        <f aca="false">IF(C2177&gt;2,"+","-")</f>
        <v>-</v>
      </c>
      <c r="F2177" s="1" t="s">
        <v>4346</v>
      </c>
    </row>
    <row r="2178" customFormat="false" ht="15" hidden="false" customHeight="false" outlineLevel="0" collapsed="false">
      <c r="A2178" s="1" t="n">
        <v>10098</v>
      </c>
      <c r="B2178" s="1" t="s">
        <v>4347</v>
      </c>
      <c r="C2178" s="1" t="n">
        <v>0.467850935</v>
      </c>
      <c r="D2178" s="1" t="n">
        <v>0.003153055</v>
      </c>
      <c r="E2178" s="1" t="str">
        <f aca="false">IF(C2178&gt;2,"+","-")</f>
        <v>-</v>
      </c>
      <c r="F2178" s="1" t="s">
        <v>4348</v>
      </c>
    </row>
    <row r="2179" customFormat="false" ht="15" hidden="false" customHeight="false" outlineLevel="0" collapsed="false">
      <c r="A2179" s="1" t="n">
        <v>23597</v>
      </c>
      <c r="B2179" s="1" t="s">
        <v>4349</v>
      </c>
      <c r="C2179" s="1" t="n">
        <v>0.467963608</v>
      </c>
      <c r="D2179" s="1" t="n">
        <v>0.008988228</v>
      </c>
      <c r="E2179" s="1" t="str">
        <f aca="false">IF(C2179&gt;2,"+","-")</f>
        <v>-</v>
      </c>
      <c r="F2179" s="1" t="s">
        <v>4350</v>
      </c>
    </row>
    <row r="2180" customFormat="false" ht="15" hidden="false" customHeight="false" outlineLevel="0" collapsed="false">
      <c r="A2180" s="1" t="n">
        <v>23588</v>
      </c>
      <c r="B2180" s="1" t="s">
        <v>4351</v>
      </c>
      <c r="C2180" s="1" t="n">
        <v>0.469069295</v>
      </c>
      <c r="D2180" s="1" t="n">
        <v>0.003699504</v>
      </c>
      <c r="E2180" s="1" t="str">
        <f aca="false">IF(C2180&gt;2,"+","-")</f>
        <v>-</v>
      </c>
      <c r="F2180" s="1" t="s">
        <v>4352</v>
      </c>
    </row>
    <row r="2181" customFormat="false" ht="15" hidden="false" customHeight="false" outlineLevel="0" collapsed="false">
      <c r="A2181" s="1" t="n">
        <v>10126</v>
      </c>
      <c r="B2181" s="1" t="s">
        <v>4353</v>
      </c>
      <c r="C2181" s="1" t="n">
        <v>0.469606724</v>
      </c>
      <c r="D2181" s="1" t="n">
        <v>0.004914024</v>
      </c>
      <c r="E2181" s="1" t="str">
        <f aca="false">IF(C2181&gt;2,"+","-")</f>
        <v>-</v>
      </c>
      <c r="F2181" s="1" t="s">
        <v>4354</v>
      </c>
    </row>
    <row r="2182" customFormat="false" ht="15" hidden="false" customHeight="false" outlineLevel="0" collapsed="false">
      <c r="A2182" s="1" t="n">
        <v>57017</v>
      </c>
      <c r="B2182" s="1" t="s">
        <v>4355</v>
      </c>
      <c r="C2182" s="1" t="n">
        <v>0.470980639</v>
      </c>
      <c r="D2182" s="1" t="n">
        <v>0.004341697</v>
      </c>
      <c r="E2182" s="1" t="str">
        <f aca="false">IF(C2182&gt;2,"+","-")</f>
        <v>-</v>
      </c>
      <c r="F2182" s="1" t="s">
        <v>4356</v>
      </c>
    </row>
    <row r="2183" customFormat="false" ht="15" hidden="false" customHeight="false" outlineLevel="0" collapsed="false">
      <c r="A2183" s="1" t="n">
        <v>119504</v>
      </c>
      <c r="B2183" s="1" t="s">
        <v>4357</v>
      </c>
      <c r="C2183" s="1" t="n">
        <v>0.472156499</v>
      </c>
      <c r="D2183" s="1" t="n">
        <v>0.005391794</v>
      </c>
      <c r="E2183" s="1" t="str">
        <f aca="false">IF(C2183&gt;2,"+","-")</f>
        <v>-</v>
      </c>
      <c r="F2183" s="1" t="s">
        <v>4358</v>
      </c>
    </row>
    <row r="2184" customFormat="false" ht="15" hidden="false" customHeight="false" outlineLevel="0" collapsed="false">
      <c r="A2184" s="1" t="n">
        <v>22929</v>
      </c>
      <c r="B2184" s="1" t="s">
        <v>4359</v>
      </c>
      <c r="C2184" s="1" t="n">
        <v>0.472205248</v>
      </c>
      <c r="D2184" s="1" t="n">
        <v>0.008210053</v>
      </c>
      <c r="E2184" s="1" t="str">
        <f aca="false">IF(C2184&gt;2,"+","-")</f>
        <v>-</v>
      </c>
      <c r="F2184" s="1" t="s">
        <v>4360</v>
      </c>
    </row>
    <row r="2185" customFormat="false" ht="15" hidden="false" customHeight="false" outlineLevel="0" collapsed="false">
      <c r="A2185" s="1" t="n">
        <v>55856</v>
      </c>
      <c r="B2185" s="1" t="s">
        <v>4361</v>
      </c>
      <c r="C2185" s="1" t="n">
        <v>0.472999236</v>
      </c>
      <c r="D2185" s="1" t="n">
        <v>0.002401033</v>
      </c>
      <c r="E2185" s="1" t="str">
        <f aca="false">IF(C2185&gt;2,"+","-")</f>
        <v>-</v>
      </c>
      <c r="F2185" s="1" t="s">
        <v>4362</v>
      </c>
    </row>
    <row r="2186" customFormat="false" ht="15" hidden="false" customHeight="false" outlineLevel="0" collapsed="false">
      <c r="A2186" s="1" t="n">
        <v>85440</v>
      </c>
      <c r="B2186" s="1" t="s">
        <v>4363</v>
      </c>
      <c r="C2186" s="1" t="n">
        <v>0.473583826</v>
      </c>
      <c r="D2186" s="1" t="n">
        <v>0.006894055</v>
      </c>
      <c r="E2186" s="1" t="str">
        <f aca="false">IF(C2186&gt;2,"+","-")</f>
        <v>-</v>
      </c>
      <c r="F2186" s="1" t="s">
        <v>4364</v>
      </c>
    </row>
    <row r="2187" customFormat="false" ht="15" hidden="false" customHeight="false" outlineLevel="0" collapsed="false">
      <c r="A2187" s="1" t="n">
        <v>11266</v>
      </c>
      <c r="B2187" s="1" t="s">
        <v>4365</v>
      </c>
      <c r="C2187" s="1" t="n">
        <v>0.475095582</v>
      </c>
      <c r="D2187" s="1" t="n">
        <v>0.005626663</v>
      </c>
      <c r="E2187" s="1" t="str">
        <f aca="false">IF(C2187&gt;2,"+","-")</f>
        <v>-</v>
      </c>
      <c r="F2187" s="1" t="s">
        <v>4366</v>
      </c>
    </row>
    <row r="2188" customFormat="false" ht="15" hidden="false" customHeight="false" outlineLevel="0" collapsed="false">
      <c r="A2188" s="1" t="n">
        <v>22907</v>
      </c>
      <c r="B2188" s="1" t="s">
        <v>4367</v>
      </c>
      <c r="C2188" s="1" t="n">
        <v>0.476907773</v>
      </c>
      <c r="D2188" s="1" t="n">
        <v>0.004341697</v>
      </c>
      <c r="E2188" s="1" t="str">
        <f aca="false">IF(C2188&gt;2,"+","-")</f>
        <v>-</v>
      </c>
      <c r="F2188" s="1" t="s">
        <v>4368</v>
      </c>
    </row>
    <row r="2189" customFormat="false" ht="15" hidden="false" customHeight="false" outlineLevel="0" collapsed="false">
      <c r="A2189" s="1" t="n">
        <v>56683</v>
      </c>
      <c r="B2189" s="1" t="s">
        <v>4369</v>
      </c>
      <c r="C2189" s="1" t="n">
        <v>0.477206615</v>
      </c>
      <c r="D2189" s="1" t="n">
        <v>0.009308677</v>
      </c>
      <c r="E2189" s="1" t="str">
        <f aca="false">IF(C2189&gt;2,"+","-")</f>
        <v>-</v>
      </c>
      <c r="F2189" s="1" t="s">
        <v>4370</v>
      </c>
    </row>
    <row r="2190" customFormat="false" ht="15" hidden="false" customHeight="false" outlineLevel="0" collapsed="false">
      <c r="A2190" s="1" t="n">
        <v>54531</v>
      </c>
      <c r="B2190" s="1" t="s">
        <v>4371</v>
      </c>
      <c r="C2190" s="1" t="n">
        <v>0.477393033</v>
      </c>
      <c r="D2190" s="1" t="n">
        <v>0.004069696</v>
      </c>
      <c r="E2190" s="1" t="str">
        <f aca="false">IF(C2190&gt;2,"+","-")</f>
        <v>-</v>
      </c>
      <c r="F2190" s="1" t="s">
        <v>4372</v>
      </c>
    </row>
    <row r="2191" customFormat="false" ht="15" hidden="false" customHeight="false" outlineLevel="0" collapsed="false">
      <c r="A2191" s="1" t="n">
        <v>9533</v>
      </c>
      <c r="B2191" s="1" t="s">
        <v>4373</v>
      </c>
      <c r="C2191" s="1" t="n">
        <v>0.477405874</v>
      </c>
      <c r="D2191" s="1" t="n">
        <v>0.003153055</v>
      </c>
      <c r="E2191" s="1" t="str">
        <f aca="false">IF(C2191&gt;2,"+","-")</f>
        <v>-</v>
      </c>
      <c r="F2191" s="1" t="s">
        <v>4374</v>
      </c>
    </row>
    <row r="2192" customFormat="false" ht="15" hidden="false" customHeight="false" outlineLevel="0" collapsed="false">
      <c r="A2192" s="1" t="n">
        <v>5690</v>
      </c>
      <c r="B2192" s="1" t="s">
        <v>4375</v>
      </c>
      <c r="C2192" s="1" t="n">
        <v>0.477557062</v>
      </c>
      <c r="D2192" s="1" t="n">
        <v>0.003327597</v>
      </c>
      <c r="E2192" s="1" t="str">
        <f aca="false">IF(C2192&gt;2,"+","-")</f>
        <v>-</v>
      </c>
      <c r="F2192" s="1" t="s">
        <v>4376</v>
      </c>
    </row>
    <row r="2193" customFormat="false" ht="15" hidden="false" customHeight="false" outlineLevel="0" collapsed="false">
      <c r="A2193" s="1" t="n">
        <v>11078</v>
      </c>
      <c r="B2193" s="1" t="s">
        <v>4377</v>
      </c>
      <c r="C2193" s="1" t="n">
        <v>0.478614493</v>
      </c>
      <c r="D2193" s="1" t="n">
        <v>0</v>
      </c>
      <c r="E2193" s="1" t="str">
        <f aca="false">IF(C2193&gt;2,"+","-")</f>
        <v>-</v>
      </c>
      <c r="F2193" s="1" t="s">
        <v>4378</v>
      </c>
    </row>
    <row r="2194" customFormat="false" ht="15" hidden="false" customHeight="false" outlineLevel="0" collapsed="false">
      <c r="A2194" s="1" t="n">
        <v>55816</v>
      </c>
      <c r="B2194" s="1" t="s">
        <v>4379</v>
      </c>
      <c r="C2194" s="1" t="n">
        <v>0.479352469</v>
      </c>
      <c r="D2194" s="1" t="n">
        <v>0.003153055</v>
      </c>
      <c r="E2194" s="1" t="str">
        <f aca="false">IF(C2194&gt;2,"+","-")</f>
        <v>-</v>
      </c>
      <c r="F2194" s="1" t="s">
        <v>4380</v>
      </c>
    </row>
    <row r="2195" customFormat="false" ht="15" hidden="false" customHeight="false" outlineLevel="0" collapsed="false">
      <c r="A2195" s="1" t="n">
        <v>100132911</v>
      </c>
      <c r="B2195" s="1" t="s">
        <v>4381</v>
      </c>
      <c r="C2195" s="1" t="n">
        <v>0.480634275</v>
      </c>
      <c r="D2195" s="1" t="n">
        <v>0.005626663</v>
      </c>
      <c r="E2195" s="1" t="str">
        <f aca="false">IF(C2195&gt;2,"+","-")</f>
        <v>-</v>
      </c>
      <c r="F2195" s="1" t="s">
        <v>4382</v>
      </c>
    </row>
    <row r="2196" customFormat="false" ht="15" hidden="false" customHeight="false" outlineLevel="0" collapsed="false">
      <c r="A2196" s="1" t="n">
        <v>25874</v>
      </c>
      <c r="B2196" s="1" t="s">
        <v>4383</v>
      </c>
      <c r="C2196" s="1" t="n">
        <v>0.482312375</v>
      </c>
      <c r="D2196" s="1" t="n">
        <v>0.006372789</v>
      </c>
      <c r="E2196" s="1" t="str">
        <f aca="false">IF(C2196&gt;2,"+","-")</f>
        <v>-</v>
      </c>
      <c r="F2196" s="1" t="s">
        <v>4384</v>
      </c>
    </row>
    <row r="2197" customFormat="false" ht="15" hidden="false" customHeight="false" outlineLevel="0" collapsed="false">
      <c r="A2197" s="1" t="n">
        <v>286451</v>
      </c>
      <c r="B2197" s="1" t="s">
        <v>4385</v>
      </c>
      <c r="C2197" s="1" t="n">
        <v>0.482434972</v>
      </c>
      <c r="D2197" s="1" t="n">
        <v>0.009510433</v>
      </c>
      <c r="E2197" s="1" t="str">
        <f aca="false">IF(C2197&gt;2,"+","-")</f>
        <v>-</v>
      </c>
      <c r="F2197" s="1" t="s">
        <v>4386</v>
      </c>
    </row>
    <row r="2198" customFormat="false" ht="15" hidden="false" customHeight="false" outlineLevel="0" collapsed="false">
      <c r="A2198" s="1" t="n">
        <v>728912</v>
      </c>
      <c r="B2198" s="1" t="s">
        <v>4387</v>
      </c>
      <c r="C2198" s="1" t="n">
        <v>0.482477477</v>
      </c>
      <c r="D2198" s="1" t="n">
        <v>0.003481498</v>
      </c>
      <c r="E2198" s="1" t="str">
        <f aca="false">IF(C2198&gt;2,"+","-")</f>
        <v>-</v>
      </c>
      <c r="F2198" s="1" t="s">
        <v>4388</v>
      </c>
    </row>
    <row r="2199" customFormat="false" ht="15" hidden="false" customHeight="false" outlineLevel="0" collapsed="false">
      <c r="A2199" s="1" t="n">
        <v>4968</v>
      </c>
      <c r="B2199" s="1" t="s">
        <v>4389</v>
      </c>
      <c r="C2199" s="1" t="n">
        <v>0.482800676</v>
      </c>
      <c r="D2199" s="1" t="n">
        <v>0.006372789</v>
      </c>
      <c r="E2199" s="1" t="str">
        <f aca="false">IF(C2199&gt;2,"+","-")</f>
        <v>-</v>
      </c>
      <c r="F2199" s="1" t="s">
        <v>4390</v>
      </c>
    </row>
    <row r="2200" customFormat="false" ht="15" hidden="false" customHeight="false" outlineLevel="0" collapsed="false">
      <c r="A2200" s="1" t="n">
        <v>1879</v>
      </c>
      <c r="B2200" s="1" t="s">
        <v>4391</v>
      </c>
      <c r="C2200" s="1" t="n">
        <v>0.482874614</v>
      </c>
      <c r="D2200" s="1" t="n">
        <v>0.008605623</v>
      </c>
      <c r="E2200" s="1" t="str">
        <f aca="false">IF(C2200&gt;2,"+","-")</f>
        <v>-</v>
      </c>
      <c r="F2200" s="1" t="s">
        <v>4392</v>
      </c>
    </row>
    <row r="2201" customFormat="false" ht="15" hidden="false" customHeight="false" outlineLevel="0" collapsed="false">
      <c r="A2201" s="1" t="n">
        <v>51287</v>
      </c>
      <c r="B2201" s="1" t="s">
        <v>4393</v>
      </c>
      <c r="C2201" s="1" t="n">
        <v>0.482913285</v>
      </c>
      <c r="D2201" s="1" t="n">
        <v>0.003153055</v>
      </c>
      <c r="E2201" s="1" t="str">
        <f aca="false">IF(C2201&gt;2,"+","-")</f>
        <v>-</v>
      </c>
      <c r="F2201" s="1" t="s">
        <v>4394</v>
      </c>
    </row>
    <row r="2202" customFormat="false" ht="15" hidden="false" customHeight="false" outlineLevel="0" collapsed="false">
      <c r="A2202" s="1" t="n">
        <v>25</v>
      </c>
      <c r="B2202" s="1" t="s">
        <v>4395</v>
      </c>
      <c r="C2202" s="1" t="n">
        <v>0.483417904</v>
      </c>
      <c r="D2202" s="1" t="n">
        <v>0.008605623</v>
      </c>
      <c r="E2202" s="1" t="str">
        <f aca="false">IF(C2202&gt;2,"+","-")</f>
        <v>-</v>
      </c>
      <c r="F2202" s="1" t="s">
        <v>4396</v>
      </c>
    </row>
    <row r="2203" customFormat="false" ht="15" hidden="false" customHeight="false" outlineLevel="0" collapsed="false">
      <c r="A2203" s="1" t="n">
        <v>11097</v>
      </c>
      <c r="B2203" s="1" t="s">
        <v>4397</v>
      </c>
      <c r="C2203" s="1" t="n">
        <v>0.483654493</v>
      </c>
      <c r="D2203" s="1" t="n">
        <v>0.003327597</v>
      </c>
      <c r="E2203" s="1" t="str">
        <f aca="false">IF(C2203&gt;2,"+","-")</f>
        <v>-</v>
      </c>
      <c r="F2203" s="1" t="s">
        <v>4398</v>
      </c>
    </row>
    <row r="2204" customFormat="false" ht="15" hidden="false" customHeight="false" outlineLevel="0" collapsed="false">
      <c r="A2204" s="1" t="n">
        <v>9649</v>
      </c>
      <c r="B2204" s="1" t="s">
        <v>4399</v>
      </c>
      <c r="C2204" s="1" t="n">
        <v>0.483738667</v>
      </c>
      <c r="D2204" s="1" t="n">
        <v>0.009510433</v>
      </c>
      <c r="E2204" s="1" t="str">
        <f aca="false">IF(C2204&gt;2,"+","-")</f>
        <v>-</v>
      </c>
      <c r="F2204" s="1" t="s">
        <v>4400</v>
      </c>
    </row>
    <row r="2205" customFormat="false" ht="15" hidden="false" customHeight="false" outlineLevel="0" collapsed="false">
      <c r="A2205" s="1" t="n">
        <v>6141</v>
      </c>
      <c r="B2205" s="1" t="s">
        <v>4401</v>
      </c>
      <c r="C2205" s="1" t="n">
        <v>0.483926042</v>
      </c>
      <c r="D2205" s="1" t="n">
        <v>0.006979774</v>
      </c>
      <c r="E2205" s="1" t="str">
        <f aca="false">IF(C2205&gt;2,"+","-")</f>
        <v>-</v>
      </c>
      <c r="F2205" s="1" t="s">
        <v>4402</v>
      </c>
    </row>
    <row r="2206" customFormat="false" ht="15" hidden="false" customHeight="false" outlineLevel="0" collapsed="false">
      <c r="A2206" s="1" t="n">
        <v>4649</v>
      </c>
      <c r="B2206" s="1" t="s">
        <v>4403</v>
      </c>
      <c r="C2206" s="1" t="n">
        <v>0.484203849</v>
      </c>
      <c r="D2206" s="1" t="n">
        <v>0.004341697</v>
      </c>
      <c r="E2206" s="1" t="str">
        <f aca="false">IF(C2206&gt;2,"+","-")</f>
        <v>-</v>
      </c>
      <c r="F2206" s="1" t="s">
        <v>4404</v>
      </c>
    </row>
    <row r="2207" customFormat="false" ht="15" hidden="false" customHeight="false" outlineLevel="0" collapsed="false">
      <c r="A2207" s="1" t="n">
        <v>91442</v>
      </c>
      <c r="B2207" s="1" t="s">
        <v>4405</v>
      </c>
      <c r="C2207" s="1" t="n">
        <v>0.484586065</v>
      </c>
      <c r="D2207" s="1" t="n">
        <v>0.004069696</v>
      </c>
      <c r="E2207" s="1" t="str">
        <f aca="false">IF(C2207&gt;2,"+","-")</f>
        <v>-</v>
      </c>
      <c r="F2207" s="1" t="s">
        <v>4406</v>
      </c>
    </row>
    <row r="2208" customFormat="false" ht="15" hidden="false" customHeight="false" outlineLevel="0" collapsed="false">
      <c r="A2208" s="1" t="n">
        <v>10328</v>
      </c>
      <c r="B2208" s="1" t="s">
        <v>4407</v>
      </c>
      <c r="C2208" s="1" t="n">
        <v>0.485540108</v>
      </c>
      <c r="D2208" s="1" t="n">
        <v>0.003699504</v>
      </c>
      <c r="E2208" s="1" t="str">
        <f aca="false">IF(C2208&gt;2,"+","-")</f>
        <v>-</v>
      </c>
      <c r="F2208" s="1" t="s">
        <v>4408</v>
      </c>
    </row>
    <row r="2209" customFormat="false" ht="15" hidden="false" customHeight="false" outlineLevel="0" collapsed="false">
      <c r="A2209" s="1" t="n">
        <v>11030</v>
      </c>
      <c r="B2209" s="1" t="s">
        <v>4409</v>
      </c>
      <c r="C2209" s="1" t="n">
        <v>0.487428018</v>
      </c>
      <c r="D2209" s="1" t="n">
        <v>0.003153055</v>
      </c>
      <c r="E2209" s="1" t="str">
        <f aca="false">IF(C2209&gt;2,"+","-")</f>
        <v>-</v>
      </c>
      <c r="F2209" s="1" t="s">
        <v>4410</v>
      </c>
    </row>
    <row r="2210" customFormat="false" ht="15" hidden="false" customHeight="false" outlineLevel="0" collapsed="false">
      <c r="A2210" s="1" t="n">
        <v>5001</v>
      </c>
      <c r="B2210" s="1" t="s">
        <v>4411</v>
      </c>
      <c r="C2210" s="1" t="n">
        <v>0.487516889</v>
      </c>
      <c r="D2210" s="1" t="n">
        <v>0.003153055</v>
      </c>
      <c r="E2210" s="1" t="str">
        <f aca="false">IF(C2210&gt;2,"+","-")</f>
        <v>-</v>
      </c>
      <c r="F2210" s="1" t="s">
        <v>4412</v>
      </c>
    </row>
    <row r="2211" customFormat="false" ht="15" hidden="false" customHeight="false" outlineLevel="0" collapsed="false">
      <c r="A2211" s="1" t="n">
        <v>93643</v>
      </c>
      <c r="B2211" s="1" t="s">
        <v>4413</v>
      </c>
      <c r="C2211" s="1" t="n">
        <v>0.488322126</v>
      </c>
      <c r="D2211" s="1" t="n">
        <v>0.002401033</v>
      </c>
      <c r="E2211" s="1" t="str">
        <f aca="false">IF(C2211&gt;2,"+","-")</f>
        <v>-</v>
      </c>
      <c r="F2211" s="1" t="s">
        <v>4414</v>
      </c>
    </row>
    <row r="2212" customFormat="false" ht="15" hidden="false" customHeight="false" outlineLevel="0" collapsed="false">
      <c r="A2212" s="1" t="n">
        <v>833</v>
      </c>
      <c r="B2212" s="1" t="s">
        <v>4415</v>
      </c>
      <c r="C2212" s="1" t="n">
        <v>0.488669276</v>
      </c>
      <c r="D2212" s="1" t="n">
        <v>0.002401033</v>
      </c>
      <c r="E2212" s="1" t="str">
        <f aca="false">IF(C2212&gt;2,"+","-")</f>
        <v>-</v>
      </c>
      <c r="F2212" s="1" t="s">
        <v>4416</v>
      </c>
    </row>
    <row r="2213" customFormat="false" ht="15" hidden="false" customHeight="false" outlineLevel="0" collapsed="false">
      <c r="A2213" s="1" t="n">
        <v>207</v>
      </c>
      <c r="B2213" s="1" t="s">
        <v>4417</v>
      </c>
      <c r="C2213" s="1" t="n">
        <v>0.490212367</v>
      </c>
      <c r="D2213" s="1" t="n">
        <v>0.009079701</v>
      </c>
      <c r="E2213" s="1" t="str">
        <f aca="false">IF(C2213&gt;2,"+","-")</f>
        <v>-</v>
      </c>
      <c r="F2213" s="1" t="s">
        <v>4418</v>
      </c>
    </row>
    <row r="2214" customFormat="false" ht="15" hidden="false" customHeight="false" outlineLevel="0" collapsed="false">
      <c r="A2214" s="1" t="n">
        <v>1407</v>
      </c>
      <c r="B2214" s="1" t="s">
        <v>4419</v>
      </c>
      <c r="C2214" s="1" t="n">
        <v>0.491640402</v>
      </c>
      <c r="D2214" s="1" t="n">
        <v>0.004341697</v>
      </c>
      <c r="E2214" s="1" t="str">
        <f aca="false">IF(C2214&gt;2,"+","-")</f>
        <v>-</v>
      </c>
      <c r="F2214" s="1" t="s">
        <v>4420</v>
      </c>
    </row>
    <row r="2215" customFormat="false" ht="15" hidden="false" customHeight="false" outlineLevel="0" collapsed="false">
      <c r="A2215" s="1" t="n">
        <v>246</v>
      </c>
      <c r="B2215" s="1" t="s">
        <v>4421</v>
      </c>
      <c r="C2215" s="1" t="n">
        <v>0.492366105</v>
      </c>
      <c r="D2215" s="1" t="n">
        <v>0.005626663</v>
      </c>
      <c r="E2215" s="1" t="str">
        <f aca="false">IF(C2215&gt;2,"+","-")</f>
        <v>-</v>
      </c>
      <c r="F2215" s="1" t="s">
        <v>4422</v>
      </c>
    </row>
    <row r="2216" customFormat="false" ht="15" hidden="false" customHeight="false" outlineLevel="0" collapsed="false">
      <c r="A2216" s="1" t="n">
        <v>166655</v>
      </c>
      <c r="B2216" s="1" t="s">
        <v>4423</v>
      </c>
      <c r="C2216" s="1" t="n">
        <v>0.492403701</v>
      </c>
      <c r="D2216" s="1" t="n">
        <v>0.003153055</v>
      </c>
      <c r="E2216" s="1" t="str">
        <f aca="false">IF(C2216&gt;2,"+","-")</f>
        <v>-</v>
      </c>
      <c r="F2216" s="1" t="s">
        <v>4424</v>
      </c>
    </row>
    <row r="2217" customFormat="false" ht="15" hidden="false" customHeight="false" outlineLevel="0" collapsed="false">
      <c r="A2217" s="1" t="n">
        <v>60485</v>
      </c>
      <c r="B2217" s="1" t="s">
        <v>4425</v>
      </c>
      <c r="C2217" s="1" t="n">
        <v>0.493049721</v>
      </c>
      <c r="D2217" s="1" t="n">
        <v>0.006979774</v>
      </c>
      <c r="E2217" s="1" t="str">
        <f aca="false">IF(C2217&gt;2,"+","-")</f>
        <v>-</v>
      </c>
      <c r="F2217" s="1" t="s">
        <v>4426</v>
      </c>
    </row>
    <row r="2218" customFormat="false" ht="15" hidden="false" customHeight="false" outlineLevel="0" collapsed="false">
      <c r="A2218" s="1" t="n">
        <v>8504</v>
      </c>
      <c r="B2218" s="1" t="s">
        <v>4427</v>
      </c>
      <c r="C2218" s="1" t="n">
        <v>0.493241357</v>
      </c>
      <c r="D2218" s="1" t="n">
        <v>0.009936274</v>
      </c>
      <c r="E2218" s="1" t="str">
        <f aca="false">IF(C2218&gt;2,"+","-")</f>
        <v>-</v>
      </c>
      <c r="F2218" s="1" t="s">
        <v>4428</v>
      </c>
    </row>
    <row r="2219" customFormat="false" ht="15" hidden="false" customHeight="false" outlineLevel="0" collapsed="false">
      <c r="A2219" s="1" t="n">
        <v>10653</v>
      </c>
      <c r="B2219" s="1" t="s">
        <v>4429</v>
      </c>
      <c r="C2219" s="1" t="n">
        <v>0.493345697</v>
      </c>
      <c r="D2219" s="1" t="n">
        <v>0.009079701</v>
      </c>
      <c r="E2219" s="1" t="str">
        <f aca="false">IF(C2219&gt;2,"+","-")</f>
        <v>-</v>
      </c>
      <c r="F2219" s="1" t="s">
        <v>4430</v>
      </c>
    </row>
    <row r="2220" customFormat="false" ht="15" hidden="false" customHeight="false" outlineLevel="0" collapsed="false">
      <c r="A2220" s="1" t="n">
        <v>51227</v>
      </c>
      <c r="B2220" s="1" t="s">
        <v>4431</v>
      </c>
      <c r="C2220" s="1" t="n">
        <v>0.494707222</v>
      </c>
      <c r="D2220" s="1" t="n">
        <v>0.004069696</v>
      </c>
      <c r="E2220" s="1" t="str">
        <f aca="false">IF(C2220&gt;2,"+","-")</f>
        <v>-</v>
      </c>
      <c r="F2220" s="1" t="s">
        <v>4432</v>
      </c>
    </row>
    <row r="2221" customFormat="false" ht="15" hidden="false" customHeight="false" outlineLevel="0" collapsed="false">
      <c r="A2221" s="1" t="n">
        <v>55352</v>
      </c>
      <c r="B2221" s="1" t="s">
        <v>4433</v>
      </c>
      <c r="C2221" s="1" t="n">
        <v>0.495233923</v>
      </c>
      <c r="D2221" s="1" t="n">
        <v>0.004914024</v>
      </c>
      <c r="E2221" s="1" t="str">
        <f aca="false">IF(C2221&gt;2,"+","-")</f>
        <v>-</v>
      </c>
      <c r="F2221" s="1" t="s">
        <v>4434</v>
      </c>
    </row>
    <row r="2222" customFormat="false" ht="15" hidden="false" customHeight="false" outlineLevel="0" collapsed="false">
      <c r="A2222" s="1" t="n">
        <v>100129931</v>
      </c>
      <c r="B2222" s="1" t="s">
        <v>4435</v>
      </c>
      <c r="C2222" s="1" t="n">
        <v>0.495749379</v>
      </c>
      <c r="D2222" s="1" t="n">
        <v>0.006483761</v>
      </c>
      <c r="E2222" s="1" t="str">
        <f aca="false">IF(C2222&gt;2,"+","-")</f>
        <v>-</v>
      </c>
      <c r="F2222" s="1" t="s">
        <v>4436</v>
      </c>
    </row>
    <row r="2223" customFormat="false" ht="15" hidden="false" customHeight="false" outlineLevel="0" collapsed="false">
      <c r="A2223" s="1" t="n">
        <v>51691</v>
      </c>
      <c r="B2223" s="1" t="s">
        <v>4437</v>
      </c>
      <c r="C2223" s="1" t="n">
        <v>0.49594438</v>
      </c>
      <c r="D2223" s="1" t="n">
        <v>0.005626663</v>
      </c>
      <c r="E2223" s="1" t="str">
        <f aca="false">IF(C2223&gt;2,"+","-")</f>
        <v>-</v>
      </c>
      <c r="F2223" s="1" t="s">
        <v>4438</v>
      </c>
    </row>
    <row r="2224" customFormat="false" ht="15" hidden="false" customHeight="false" outlineLevel="0" collapsed="false">
      <c r="A2224" s="1" t="n">
        <v>4791</v>
      </c>
      <c r="B2224" s="1" t="s">
        <v>4439</v>
      </c>
      <c r="C2224" s="1" t="n">
        <v>0.496493207</v>
      </c>
      <c r="D2224" s="1" t="n">
        <v>0.002401033</v>
      </c>
      <c r="E2224" s="1" t="str">
        <f aca="false">IF(C2224&gt;2,"+","-")</f>
        <v>-</v>
      </c>
      <c r="F2224" s="1" t="s">
        <v>4440</v>
      </c>
    </row>
    <row r="2225" customFormat="false" ht="15" hidden="false" customHeight="false" outlineLevel="0" collapsed="false">
      <c r="A2225" s="1" t="n">
        <v>7508</v>
      </c>
      <c r="B2225" s="1" t="s">
        <v>4441</v>
      </c>
      <c r="C2225" s="1" t="n">
        <v>0.496855176</v>
      </c>
      <c r="D2225" s="1" t="n">
        <v>0.004495276</v>
      </c>
      <c r="E2225" s="1" t="str">
        <f aca="false">IF(C2225&gt;2,"+","-")</f>
        <v>-</v>
      </c>
      <c r="F2225" s="1" t="s">
        <v>4442</v>
      </c>
    </row>
    <row r="2226" customFormat="false" ht="15" hidden="false" customHeight="false" outlineLevel="0" collapsed="false">
      <c r="A2226" s="1" t="n">
        <v>28966</v>
      </c>
      <c r="B2226" s="1" t="s">
        <v>4443</v>
      </c>
      <c r="C2226" s="1" t="n">
        <v>0.497635931</v>
      </c>
      <c r="D2226" s="1" t="n">
        <v>0.008210053</v>
      </c>
      <c r="E2226" s="1" t="str">
        <f aca="false">IF(C2226&gt;2,"+","-")</f>
        <v>-</v>
      </c>
      <c r="F2226" s="1" t="s">
        <v>4444</v>
      </c>
    </row>
    <row r="2227" customFormat="false" ht="15" hidden="false" customHeight="false" outlineLevel="0" collapsed="false">
      <c r="A2227" s="1" t="n">
        <v>90321</v>
      </c>
      <c r="B2227" s="1" t="s">
        <v>4445</v>
      </c>
      <c r="C2227" s="1" t="n">
        <v>0.498210256</v>
      </c>
      <c r="D2227" s="1" t="n">
        <v>0.008220204</v>
      </c>
      <c r="E2227" s="1" t="str">
        <f aca="false">IF(C2227&gt;2,"+","-")</f>
        <v>-</v>
      </c>
      <c r="F2227" s="1" t="s">
        <v>4446</v>
      </c>
    </row>
    <row r="2228" customFormat="false" ht="15" hidden="false" customHeight="false" outlineLevel="0" collapsed="false">
      <c r="A2228" s="1" t="n">
        <v>55233</v>
      </c>
      <c r="B2228" s="1" t="s">
        <v>4447</v>
      </c>
      <c r="C2228" s="1" t="n">
        <v>0.498360647</v>
      </c>
      <c r="D2228" s="1" t="n">
        <v>0.003153055</v>
      </c>
      <c r="E2228" s="1" t="str">
        <f aca="false">IF(C2228&gt;2,"+","-")</f>
        <v>-</v>
      </c>
      <c r="F2228" s="1" t="s">
        <v>4448</v>
      </c>
    </row>
    <row r="2229" customFormat="false" ht="15" hidden="false" customHeight="false" outlineLevel="0" collapsed="false">
      <c r="A2229" s="1" t="n">
        <v>8648</v>
      </c>
      <c r="B2229" s="1" t="s">
        <v>4449</v>
      </c>
      <c r="C2229" s="1" t="n">
        <v>0.498468676</v>
      </c>
      <c r="D2229" s="1" t="n">
        <v>0.005626663</v>
      </c>
      <c r="E2229" s="1" t="str">
        <f aca="false">IF(C2229&gt;2,"+","-")</f>
        <v>-</v>
      </c>
      <c r="F2229" s="1" t="s">
        <v>4450</v>
      </c>
    </row>
    <row r="2230" customFormat="false" ht="15" hidden="false" customHeight="false" outlineLevel="0" collapsed="false">
      <c r="A2230" s="1" t="n">
        <v>1717</v>
      </c>
      <c r="B2230" s="1" t="s">
        <v>4451</v>
      </c>
      <c r="C2230" s="1" t="n">
        <v>0.498643675</v>
      </c>
      <c r="D2230" s="1" t="n">
        <v>0.006979774</v>
      </c>
      <c r="E2230" s="1" t="str">
        <f aca="false">IF(C2230&gt;2,"+","-")</f>
        <v>-</v>
      </c>
      <c r="F2230" s="1" t="s">
        <v>4452</v>
      </c>
    </row>
    <row r="2231" customFormat="false" ht="15" hidden="false" customHeight="false" outlineLevel="0" collapsed="false">
      <c r="A2231" s="1" t="n">
        <v>8569</v>
      </c>
      <c r="B2231" s="1" t="s">
        <v>4453</v>
      </c>
      <c r="C2231" s="1" t="n">
        <v>0.498964333</v>
      </c>
      <c r="D2231" s="1" t="n">
        <v>0.004069696</v>
      </c>
      <c r="E2231" s="1" t="str">
        <f aca="false">IF(C2231&gt;2,"+","-")</f>
        <v>-</v>
      </c>
      <c r="F2231" s="1" t="s">
        <v>4454</v>
      </c>
    </row>
    <row r="2232" customFormat="false" ht="15" hidden="false" customHeight="false" outlineLevel="0" collapsed="false">
      <c r="A2232" s="1" t="n">
        <v>388796</v>
      </c>
      <c r="B2232" s="1" t="s">
        <v>4455</v>
      </c>
      <c r="C2232" s="1" t="n">
        <v>0.499166711</v>
      </c>
      <c r="D2232" s="1" t="n">
        <v>0.004069696</v>
      </c>
      <c r="E2232" s="1" t="str">
        <f aca="false">IF(C2232&gt;2,"+","-")</f>
        <v>-</v>
      </c>
      <c r="F2232" s="1" t="s">
        <v>4456</v>
      </c>
    </row>
    <row r="2233" customFormat="false" ht="15" hidden="false" customHeight="false" outlineLevel="0" collapsed="false">
      <c r="A2233" s="1" t="n">
        <v>64121</v>
      </c>
      <c r="B2233" s="1" t="s">
        <v>4457</v>
      </c>
      <c r="C2233" s="1" t="n">
        <v>0.49925133</v>
      </c>
      <c r="D2233" s="1" t="n">
        <v>0.003327597</v>
      </c>
      <c r="E2233" s="1" t="str">
        <f aca="false">IF(C2233&gt;2,"+","-")</f>
        <v>-</v>
      </c>
      <c r="F2233" s="1" t="s">
        <v>4458</v>
      </c>
    </row>
    <row r="2234" customFormat="false" ht="15" hidden="false" customHeight="false" outlineLevel="0" collapsed="false">
      <c r="A2234" s="1" t="n">
        <v>4864</v>
      </c>
      <c r="B2234" s="1" t="s">
        <v>4459</v>
      </c>
      <c r="C2234" s="1" t="n">
        <v>0.499571033</v>
      </c>
      <c r="D2234" s="1" t="n">
        <v>0.002871339</v>
      </c>
      <c r="E2234" s="1" t="str">
        <f aca="false">IF(C2234&gt;2,"+","-")</f>
        <v>-</v>
      </c>
      <c r="F2234" s="1" t="s">
        <v>4460</v>
      </c>
    </row>
  </sheetData>
  <autoFilter ref="A1:F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5T08:55:36Z</dcterms:created>
  <dc:creator>Administrator</dc:creator>
  <dc:description/>
  <dc:language>en-US</dc:language>
  <cp:lastModifiedBy>Yuyang</cp:lastModifiedBy>
  <dcterms:modified xsi:type="dcterms:W3CDTF">2014-10-17T07:55:12Z</dcterms:modified>
  <cp:revision>0</cp:revision>
  <dc:subject/>
  <dc:title/>
</cp:coreProperties>
</file>